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5"/>
  <workbookPr filterPrivacy="1" defaultThemeVersion="124226"/>
  <xr:revisionPtr revIDLastSave="0" documentId="13_ncr:1_{87491EB5-306C-4FAE-BA72-AE9A4CB32A3E}" xr6:coauthVersionLast="36" xr6:coauthVersionMax="36" xr10:uidLastSave="{00000000-0000-0000-0000-000000000000}"/>
  <bookViews>
    <workbookView xWindow="240" yWindow="110" windowWidth="14810" windowHeight="801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7" r:id="rId5"/>
    <sheet name="Sheet6" sheetId="8" r:id="rId6"/>
    <sheet name="Sheet7" sheetId="10" r:id="rId7"/>
    <sheet name="Sheet8" sheetId="12" r:id="rId8"/>
    <sheet name="Sheet9" sheetId="13" r:id="rId9"/>
  </sheets>
  <calcPr calcId="181029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" i="1"/>
  <c r="F2" i="1"/>
  <c r="S301" i="1" l="1"/>
  <c r="L295" i="2"/>
  <c r="K49" i="2"/>
  <c r="L49" i="2" s="1"/>
  <c r="K83" i="2"/>
  <c r="L83" i="2" s="1"/>
  <c r="K202" i="2"/>
  <c r="L202" i="2" s="1"/>
  <c r="K4" i="2"/>
  <c r="L4" i="2" s="1"/>
  <c r="K6" i="2"/>
  <c r="L6" i="2" s="1"/>
  <c r="K8" i="2"/>
  <c r="L8" i="2" s="1"/>
  <c r="K9" i="2"/>
  <c r="L9" i="2" s="1"/>
  <c r="K10" i="2"/>
  <c r="L10" i="2" s="1"/>
  <c r="K13" i="2"/>
  <c r="L13" i="2" s="1"/>
  <c r="K15" i="2"/>
  <c r="L15" i="2" s="1"/>
  <c r="K16" i="2"/>
  <c r="L16" i="2" s="1"/>
  <c r="K18" i="2"/>
  <c r="L18" i="2" s="1"/>
  <c r="K21" i="2"/>
  <c r="L21" i="2" s="1"/>
  <c r="K23" i="2"/>
  <c r="L23" i="2" s="1"/>
  <c r="K24" i="2"/>
  <c r="L24" i="2" s="1"/>
  <c r="K25" i="2"/>
  <c r="L25" i="2" s="1"/>
  <c r="K26" i="2"/>
  <c r="L26" i="2" s="1"/>
  <c r="K28" i="2"/>
  <c r="L28" i="2" s="1"/>
  <c r="K29" i="2"/>
  <c r="L29" i="2" s="1"/>
  <c r="K30" i="2"/>
  <c r="L30" i="2" s="1"/>
  <c r="K31" i="2"/>
  <c r="L31" i="2" s="1"/>
  <c r="K32" i="2"/>
  <c r="L32" i="2" s="1"/>
  <c r="K37" i="2"/>
  <c r="L37" i="2" s="1"/>
  <c r="K42" i="2"/>
  <c r="L42" i="2" s="1"/>
  <c r="K47" i="2"/>
  <c r="L47" i="2" s="1"/>
  <c r="K50" i="2"/>
  <c r="L50" i="2" s="1"/>
  <c r="K51" i="2"/>
  <c r="L51" i="2" s="1"/>
  <c r="K52" i="2"/>
  <c r="L52" i="2" s="1"/>
  <c r="K53" i="2"/>
  <c r="L53" i="2" s="1"/>
  <c r="K55" i="2"/>
  <c r="L55" i="2" s="1"/>
  <c r="K56" i="2"/>
  <c r="L56" i="2" s="1"/>
  <c r="K58" i="2"/>
  <c r="L58" i="2" s="1"/>
  <c r="K59" i="2"/>
  <c r="L59" i="2" s="1"/>
  <c r="K61" i="2"/>
  <c r="L61" i="2" s="1"/>
  <c r="K62" i="2"/>
  <c r="L62" i="2" s="1"/>
  <c r="K66" i="2"/>
  <c r="L66" i="2" s="1"/>
  <c r="K67" i="2"/>
  <c r="L67" i="2" s="1"/>
  <c r="K68" i="2"/>
  <c r="L68" i="2" s="1"/>
  <c r="K69" i="2"/>
  <c r="L69" i="2" s="1"/>
  <c r="K70" i="2"/>
  <c r="L70" i="2" s="1"/>
  <c r="K71" i="2"/>
  <c r="L71" i="2" s="1"/>
  <c r="K74" i="2"/>
  <c r="L74" i="2" s="1"/>
  <c r="K77" i="2"/>
  <c r="L77" i="2" s="1"/>
  <c r="K78" i="2"/>
  <c r="L78" i="2" s="1"/>
  <c r="K80" i="2"/>
  <c r="L80" i="2" s="1"/>
  <c r="K85" i="2"/>
  <c r="L85" i="2" s="1"/>
  <c r="K88" i="2"/>
  <c r="L88" i="2" s="1"/>
  <c r="K94" i="2"/>
  <c r="L94" i="2" s="1"/>
  <c r="K95" i="2"/>
  <c r="L95" i="2" s="1"/>
  <c r="K99" i="2"/>
  <c r="L99" i="2" s="1"/>
  <c r="K100" i="2"/>
  <c r="L100" i="2" s="1"/>
  <c r="K101" i="2"/>
  <c r="K102" i="2"/>
  <c r="L102" i="2" s="1"/>
  <c r="K103" i="2"/>
  <c r="L103" i="2" s="1"/>
  <c r="K104" i="2"/>
  <c r="L104" i="2" s="1"/>
  <c r="K105" i="2"/>
  <c r="L105" i="2" s="1"/>
  <c r="K106" i="2"/>
  <c r="L106" i="2" s="1"/>
  <c r="K107" i="2"/>
  <c r="L107" i="2" s="1"/>
  <c r="K108" i="2"/>
  <c r="L108" i="2" s="1"/>
  <c r="K109" i="2"/>
  <c r="L109" i="2" s="1"/>
  <c r="K110" i="2"/>
  <c r="L110" i="2" s="1"/>
  <c r="K111" i="2"/>
  <c r="L111" i="2" s="1"/>
  <c r="K112" i="2"/>
  <c r="L112" i="2" s="1"/>
  <c r="K113" i="2"/>
  <c r="L113" i="2" s="1"/>
  <c r="K114" i="2"/>
  <c r="L114" i="2" s="1"/>
  <c r="K115" i="2"/>
  <c r="L115" i="2" s="1"/>
  <c r="K116" i="2"/>
  <c r="L116" i="2" s="1"/>
  <c r="K117" i="2"/>
  <c r="L117" i="2" s="1"/>
  <c r="K118" i="2"/>
  <c r="L118" i="2" s="1"/>
  <c r="K119" i="2"/>
  <c r="L119" i="2" s="1"/>
  <c r="K121" i="2"/>
  <c r="L121" i="2" s="1"/>
  <c r="K122" i="2"/>
  <c r="L122" i="2" s="1"/>
  <c r="K123" i="2"/>
  <c r="L123" i="2" s="1"/>
  <c r="K124" i="2"/>
  <c r="L124" i="2" s="1"/>
  <c r="K127" i="2"/>
  <c r="L127" i="2" s="1"/>
  <c r="K128" i="2"/>
  <c r="L128" i="2" s="1"/>
  <c r="K130" i="2"/>
  <c r="L130" i="2" s="1"/>
  <c r="K131" i="2"/>
  <c r="L131" i="2" s="1"/>
  <c r="K132" i="2"/>
  <c r="L132" i="2" s="1"/>
  <c r="K133" i="2"/>
  <c r="L133" i="2" s="1"/>
  <c r="K136" i="2"/>
  <c r="K137" i="2"/>
  <c r="L137" i="2" s="1"/>
  <c r="K138" i="2"/>
  <c r="L138" i="2" s="1"/>
  <c r="K139" i="2"/>
  <c r="L139" i="2" s="1"/>
  <c r="K140" i="2"/>
  <c r="L140" i="2" s="1"/>
  <c r="K141" i="2"/>
  <c r="L141" i="2" s="1"/>
  <c r="K143" i="2"/>
  <c r="L143" i="2" s="1"/>
  <c r="K144" i="2"/>
  <c r="L144" i="2" s="1"/>
  <c r="K145" i="2"/>
  <c r="L145" i="2" s="1"/>
  <c r="K146" i="2"/>
  <c r="L146" i="2" s="1"/>
  <c r="K148" i="2"/>
  <c r="L148" i="2" s="1"/>
  <c r="K150" i="2"/>
  <c r="L150" i="2" s="1"/>
  <c r="K151" i="2"/>
  <c r="L151" i="2" s="1"/>
  <c r="K153" i="2"/>
  <c r="L153" i="2" s="1"/>
  <c r="K154" i="2"/>
  <c r="L154" i="2" s="1"/>
  <c r="K155" i="2"/>
  <c r="L155" i="2" s="1"/>
  <c r="K156" i="2"/>
  <c r="L156" i="2" s="1"/>
  <c r="K157" i="2"/>
  <c r="L157" i="2" s="1"/>
  <c r="K159" i="2"/>
  <c r="L159" i="2" s="1"/>
  <c r="K160" i="2"/>
  <c r="L160" i="2" s="1"/>
  <c r="K162" i="2"/>
  <c r="L162" i="2" s="1"/>
  <c r="K163" i="2"/>
  <c r="L163" i="2" s="1"/>
  <c r="K164" i="2"/>
  <c r="K165" i="2"/>
  <c r="L165" i="2" s="1"/>
  <c r="K167" i="2"/>
  <c r="L167" i="2" s="1"/>
  <c r="K168" i="2"/>
  <c r="L168" i="2" s="1"/>
  <c r="K169" i="2"/>
  <c r="L169" i="2" s="1"/>
  <c r="K171" i="2"/>
  <c r="L171" i="2" s="1"/>
  <c r="K172" i="2"/>
  <c r="L172" i="2" s="1"/>
  <c r="K173" i="2"/>
  <c r="L173" i="2" s="1"/>
  <c r="K174" i="2"/>
  <c r="L174" i="2" s="1"/>
  <c r="K175" i="2"/>
  <c r="L175" i="2" s="1"/>
  <c r="K176" i="2"/>
  <c r="L176" i="2" s="1"/>
  <c r="K177" i="2"/>
  <c r="L177" i="2" s="1"/>
  <c r="K179" i="2"/>
  <c r="L179" i="2" s="1"/>
  <c r="K180" i="2"/>
  <c r="L180" i="2" s="1"/>
  <c r="K181" i="2"/>
  <c r="K182" i="2"/>
  <c r="L182" i="2" s="1"/>
  <c r="K183" i="2"/>
  <c r="L183" i="2" s="1"/>
  <c r="K184" i="2"/>
  <c r="L184" i="2" s="1"/>
  <c r="K185" i="2"/>
  <c r="L185" i="2" s="1"/>
  <c r="K186" i="2"/>
  <c r="L186" i="2" s="1"/>
  <c r="K187" i="2"/>
  <c r="L187" i="2" s="1"/>
  <c r="K188" i="2"/>
  <c r="L188" i="2" s="1"/>
  <c r="K189" i="2"/>
  <c r="L189" i="2" s="1"/>
  <c r="K190" i="2"/>
  <c r="L190" i="2" s="1"/>
  <c r="K191" i="2"/>
  <c r="L191" i="2" s="1"/>
  <c r="K192" i="2"/>
  <c r="L192" i="2" s="1"/>
  <c r="K193" i="2"/>
  <c r="L193" i="2" s="1"/>
  <c r="K194" i="2"/>
  <c r="L194" i="2" s="1"/>
  <c r="K195" i="2"/>
  <c r="L195" i="2" s="1"/>
  <c r="K196" i="2"/>
  <c r="L196" i="2" s="1"/>
  <c r="K197" i="2"/>
  <c r="L197" i="2" s="1"/>
  <c r="K198" i="2"/>
  <c r="K199" i="2"/>
  <c r="L199" i="2" s="1"/>
  <c r="K201" i="2"/>
  <c r="L201" i="2" s="1"/>
  <c r="K203" i="2"/>
  <c r="L203" i="2" s="1"/>
  <c r="K204" i="2"/>
  <c r="L204" i="2" s="1"/>
  <c r="K205" i="2"/>
  <c r="L205" i="2" s="1"/>
  <c r="K206" i="2"/>
  <c r="L206" i="2" s="1"/>
  <c r="K207" i="2"/>
  <c r="L207" i="2" s="1"/>
  <c r="K208" i="2"/>
  <c r="L208" i="2" s="1"/>
  <c r="K210" i="2"/>
  <c r="L210" i="2" s="1"/>
  <c r="K211" i="2"/>
  <c r="L211" i="2" s="1"/>
  <c r="K212" i="2"/>
  <c r="L212" i="2" s="1"/>
  <c r="K214" i="2"/>
  <c r="L214" i="2" s="1"/>
  <c r="K215" i="2"/>
  <c r="L215" i="2" s="1"/>
  <c r="K216" i="2"/>
  <c r="L216" i="2" s="1"/>
  <c r="K217" i="2"/>
  <c r="L217" i="2" s="1"/>
  <c r="K218" i="2"/>
  <c r="L218" i="2" s="1"/>
  <c r="K219" i="2"/>
  <c r="L219" i="2" s="1"/>
  <c r="K220" i="2"/>
  <c r="L220" i="2" s="1"/>
  <c r="K221" i="2"/>
  <c r="L221" i="2" s="1"/>
  <c r="K222" i="2"/>
  <c r="L222" i="2" s="1"/>
  <c r="K223" i="2"/>
  <c r="L223" i="2" s="1"/>
  <c r="K225" i="2"/>
  <c r="L225" i="2" s="1"/>
  <c r="K226" i="2"/>
  <c r="L226" i="2" s="1"/>
  <c r="K227" i="2"/>
  <c r="L227" i="2" s="1"/>
  <c r="K229" i="2"/>
  <c r="L229" i="2" s="1"/>
  <c r="K230" i="2"/>
  <c r="L230" i="2" s="1"/>
  <c r="K232" i="2"/>
  <c r="L232" i="2" s="1"/>
  <c r="K233" i="2"/>
  <c r="L233" i="2" s="1"/>
  <c r="K234" i="2"/>
  <c r="L234" i="2" s="1"/>
  <c r="K235" i="2"/>
  <c r="L235" i="2" s="1"/>
  <c r="K237" i="2"/>
  <c r="L237" i="2" s="1"/>
  <c r="K238" i="2"/>
  <c r="L238" i="2" s="1"/>
  <c r="K239" i="2"/>
  <c r="L239" i="2" s="1"/>
  <c r="K240" i="2"/>
  <c r="L240" i="2" s="1"/>
  <c r="K241" i="2"/>
  <c r="L241" i="2" s="1"/>
  <c r="K244" i="2"/>
  <c r="L244" i="2" s="1"/>
  <c r="K246" i="2"/>
  <c r="L246" i="2" s="1"/>
  <c r="K250" i="2"/>
  <c r="L250" i="2" s="1"/>
  <c r="K251" i="2"/>
  <c r="L251" i="2" s="1"/>
  <c r="K254" i="2"/>
  <c r="L254" i="2" s="1"/>
  <c r="K257" i="2"/>
  <c r="L257" i="2" s="1"/>
  <c r="K259" i="2"/>
  <c r="L259" i="2" s="1"/>
  <c r="K260" i="2"/>
  <c r="L260" i="2" s="1"/>
  <c r="K264" i="2"/>
  <c r="L264" i="2" s="1"/>
  <c r="K265" i="2"/>
  <c r="L265" i="2" s="1"/>
  <c r="K266" i="2"/>
  <c r="L266" i="2" s="1"/>
  <c r="K270" i="2"/>
  <c r="L270" i="2" s="1"/>
  <c r="K271" i="2"/>
  <c r="L271" i="2" s="1"/>
  <c r="K274" i="2"/>
  <c r="L274" i="2" s="1"/>
  <c r="K277" i="2"/>
  <c r="L277" i="2" s="1"/>
  <c r="K278" i="2"/>
  <c r="L278" i="2" s="1"/>
  <c r="K279" i="2"/>
  <c r="L279" i="2" s="1"/>
  <c r="K281" i="2"/>
  <c r="L281" i="2" s="1"/>
  <c r="K282" i="2"/>
  <c r="L282" i="2" s="1"/>
  <c r="K284" i="2"/>
  <c r="L284" i="2" s="1"/>
  <c r="K287" i="2"/>
  <c r="L287" i="2" s="1"/>
  <c r="K288" i="2"/>
  <c r="L288" i="2" s="1"/>
  <c r="K291" i="2"/>
  <c r="L291" i="2" s="1"/>
  <c r="K292" i="2"/>
  <c r="L292" i="2" s="1"/>
  <c r="K293" i="2"/>
  <c r="L293" i="2" s="1"/>
  <c r="K294" i="2"/>
  <c r="L294" i="2" s="1"/>
  <c r="K301" i="2"/>
  <c r="L301" i="2" s="1"/>
  <c r="K304" i="2"/>
  <c r="L304" i="2" s="1"/>
  <c r="K3" i="2"/>
  <c r="L3" i="2" s="1"/>
  <c r="H25" i="2"/>
  <c r="H28" i="2"/>
  <c r="H39" i="2"/>
  <c r="H47" i="2"/>
  <c r="H58" i="2"/>
  <c r="H67" i="2"/>
  <c r="H77" i="2"/>
  <c r="H83" i="2"/>
  <c r="H107" i="2"/>
  <c r="H111" i="2"/>
  <c r="H115" i="2"/>
  <c r="H119" i="2"/>
  <c r="H124" i="2"/>
  <c r="H130" i="2"/>
  <c r="H134" i="2"/>
  <c r="H140" i="2"/>
  <c r="H145" i="2"/>
  <c r="H151" i="2"/>
  <c r="H156" i="2"/>
  <c r="H173" i="2"/>
  <c r="H177" i="2"/>
  <c r="H246" i="2"/>
  <c r="H254" i="2"/>
  <c r="H264" i="2"/>
  <c r="H271" i="2"/>
  <c r="H279" i="2"/>
  <c r="H287" i="2"/>
  <c r="H293" i="2"/>
  <c r="H304" i="2"/>
  <c r="G180" i="2"/>
  <c r="H180" i="2" s="1"/>
  <c r="G304" i="2"/>
  <c r="G105" i="2"/>
  <c r="H105" i="2" s="1"/>
  <c r="G15" i="2"/>
  <c r="H15" i="2" s="1"/>
  <c r="G16" i="2"/>
  <c r="H16" i="2" s="1"/>
  <c r="G18" i="2"/>
  <c r="G19" i="2"/>
  <c r="H19" i="2" s="1"/>
  <c r="G20" i="2"/>
  <c r="H20" i="2" s="1"/>
  <c r="G21" i="2"/>
  <c r="H21" i="2" s="1"/>
  <c r="G23" i="2"/>
  <c r="H23" i="2" s="1"/>
  <c r="G24" i="2"/>
  <c r="H24" i="2" s="1"/>
  <c r="G25" i="2"/>
  <c r="G26" i="2"/>
  <c r="H26" i="2" s="1"/>
  <c r="G28" i="2"/>
  <c r="G29" i="2"/>
  <c r="H29" i="2" s="1"/>
  <c r="G30" i="2"/>
  <c r="H30" i="2" s="1"/>
  <c r="G31" i="2"/>
  <c r="H31" i="2" s="1"/>
  <c r="G32" i="2"/>
  <c r="H32" i="2" s="1"/>
  <c r="G33" i="2"/>
  <c r="H33" i="2" s="1"/>
  <c r="G35" i="2"/>
  <c r="H35" i="2" s="1"/>
  <c r="G37" i="2"/>
  <c r="H37" i="2" s="1"/>
  <c r="G38" i="2"/>
  <c r="G39" i="2"/>
  <c r="G41" i="2"/>
  <c r="H41" i="2" s="1"/>
  <c r="G42" i="2"/>
  <c r="H42" i="2" s="1"/>
  <c r="G47" i="2"/>
  <c r="G49" i="2"/>
  <c r="H49" i="2" s="1"/>
  <c r="G50" i="2"/>
  <c r="H50" i="2" s="1"/>
  <c r="G51" i="2"/>
  <c r="H51" i="2" s="1"/>
  <c r="G52" i="2"/>
  <c r="H52" i="2" s="1"/>
  <c r="G53" i="2"/>
  <c r="H53" i="2" s="1"/>
  <c r="G55" i="2"/>
  <c r="H55" i="2" s="1"/>
  <c r="G56" i="2"/>
  <c r="H56" i="2" s="1"/>
  <c r="G57" i="2"/>
  <c r="G58" i="2"/>
  <c r="G59" i="2"/>
  <c r="H59" i="2" s="1"/>
  <c r="G61" i="2"/>
  <c r="H61" i="2" s="1"/>
  <c r="G62" i="2"/>
  <c r="H62" i="2" s="1"/>
  <c r="G66" i="2"/>
  <c r="H66" i="2" s="1"/>
  <c r="G67" i="2"/>
  <c r="G68" i="2"/>
  <c r="H68" i="2" s="1"/>
  <c r="G69" i="2"/>
  <c r="H69" i="2" s="1"/>
  <c r="G70" i="2"/>
  <c r="H70" i="2" s="1"/>
  <c r="G71" i="2"/>
  <c r="H71" i="2" s="1"/>
  <c r="G74" i="2"/>
  <c r="H74" i="2" s="1"/>
  <c r="G77" i="2"/>
  <c r="G78" i="2"/>
  <c r="H78" i="2" s="1"/>
  <c r="G79" i="2"/>
  <c r="H79" i="2" s="1"/>
  <c r="G80" i="2"/>
  <c r="H80" i="2" s="1"/>
  <c r="G83" i="2"/>
  <c r="G85" i="2"/>
  <c r="H85" i="2" s="1"/>
  <c r="G87" i="2"/>
  <c r="G88" i="2"/>
  <c r="H88" i="2" s="1"/>
  <c r="G91" i="2"/>
  <c r="G92" i="2"/>
  <c r="G94" i="2"/>
  <c r="H94" i="2" s="1"/>
  <c r="G95" i="2"/>
  <c r="H95" i="2" s="1"/>
  <c r="G99" i="2"/>
  <c r="H99" i="2" s="1"/>
  <c r="G100" i="2"/>
  <c r="H100" i="2" s="1"/>
  <c r="G102" i="2"/>
  <c r="H102" i="2" s="1"/>
  <c r="G103" i="2"/>
  <c r="H103" i="2" s="1"/>
  <c r="G104" i="2"/>
  <c r="H104" i="2" s="1"/>
  <c r="G106" i="2"/>
  <c r="H106" i="2" s="1"/>
  <c r="G107" i="2"/>
  <c r="G108" i="2"/>
  <c r="H108" i="2" s="1"/>
  <c r="G109" i="2"/>
  <c r="H109" i="2" s="1"/>
  <c r="G110" i="2"/>
  <c r="H110" i="2" s="1"/>
  <c r="G111" i="2"/>
  <c r="G112" i="2"/>
  <c r="H112" i="2" s="1"/>
  <c r="G113" i="2"/>
  <c r="H113" i="2" s="1"/>
  <c r="G114" i="2"/>
  <c r="H114" i="2" s="1"/>
  <c r="G115" i="2"/>
  <c r="G116" i="2"/>
  <c r="H116" i="2" s="1"/>
  <c r="G117" i="2"/>
  <c r="H117" i="2" s="1"/>
  <c r="G118" i="2"/>
  <c r="H118" i="2" s="1"/>
  <c r="G119" i="2"/>
  <c r="G121" i="2"/>
  <c r="H121" i="2" s="1"/>
  <c r="G122" i="2"/>
  <c r="H122" i="2" s="1"/>
  <c r="G123" i="2"/>
  <c r="H123" i="2" s="1"/>
  <c r="G124" i="2"/>
  <c r="G125" i="2"/>
  <c r="H125" i="2" s="1"/>
  <c r="G126" i="2"/>
  <c r="G127" i="2"/>
  <c r="H127" i="2" s="1"/>
  <c r="G128" i="2"/>
  <c r="H128" i="2" s="1"/>
  <c r="G129" i="2"/>
  <c r="G130" i="2"/>
  <c r="G131" i="2"/>
  <c r="H131" i="2" s="1"/>
  <c r="G132" i="2"/>
  <c r="H132" i="2" s="1"/>
  <c r="G133" i="2"/>
  <c r="H133" i="2" s="1"/>
  <c r="G134" i="2"/>
  <c r="G135" i="2"/>
  <c r="G137" i="2"/>
  <c r="H137" i="2" s="1"/>
  <c r="G138" i="2"/>
  <c r="H138" i="2" s="1"/>
  <c r="G139" i="2"/>
  <c r="H139" i="2" s="1"/>
  <c r="G140" i="2"/>
  <c r="G141" i="2"/>
  <c r="H141" i="2" s="1"/>
  <c r="G143" i="2"/>
  <c r="H143" i="2" s="1"/>
  <c r="G144" i="2"/>
  <c r="H144" i="2" s="1"/>
  <c r="G145" i="2"/>
  <c r="G146" i="2"/>
  <c r="H146" i="2" s="1"/>
  <c r="G148" i="2"/>
  <c r="H148" i="2" s="1"/>
  <c r="G150" i="2"/>
  <c r="H150" i="2" s="1"/>
  <c r="G151" i="2"/>
  <c r="G152" i="2"/>
  <c r="G153" i="2"/>
  <c r="H153" i="2" s="1"/>
  <c r="G154" i="2"/>
  <c r="H154" i="2" s="1"/>
  <c r="G155" i="2"/>
  <c r="H155" i="2" s="1"/>
  <c r="G156" i="2"/>
  <c r="G157" i="2"/>
  <c r="H157" i="2" s="1"/>
  <c r="G158" i="2"/>
  <c r="G159" i="2"/>
  <c r="H159" i="2" s="1"/>
  <c r="G160" i="2"/>
  <c r="H160" i="2" s="1"/>
  <c r="G162" i="2"/>
  <c r="H162" i="2" s="1"/>
  <c r="G163" i="2"/>
  <c r="H163" i="2" s="1"/>
  <c r="G165" i="2"/>
  <c r="H165" i="2" s="1"/>
  <c r="G167" i="2"/>
  <c r="H167" i="2" s="1"/>
  <c r="G168" i="2"/>
  <c r="H168" i="2" s="1"/>
  <c r="G169" i="2"/>
  <c r="H169" i="2" s="1"/>
  <c r="G170" i="2"/>
  <c r="G171" i="2"/>
  <c r="H171" i="2" s="1"/>
  <c r="G172" i="2"/>
  <c r="H172" i="2" s="1"/>
  <c r="G173" i="2"/>
  <c r="G174" i="2"/>
  <c r="H174" i="2" s="1"/>
  <c r="G175" i="2"/>
  <c r="H175" i="2" s="1"/>
  <c r="G176" i="2"/>
  <c r="H176" i="2" s="1"/>
  <c r="G177" i="2"/>
  <c r="G178" i="2"/>
  <c r="H178" i="2" s="1"/>
  <c r="G179" i="2"/>
  <c r="H179" i="2" s="1"/>
  <c r="G182" i="2"/>
  <c r="H182" i="2" s="1"/>
  <c r="G183" i="2"/>
  <c r="H183" i="2" s="1"/>
  <c r="G184" i="2"/>
  <c r="H184" i="2" s="1"/>
  <c r="G185" i="2"/>
  <c r="H185" i="2" s="1"/>
  <c r="G186" i="2"/>
  <c r="H186" i="2" s="1"/>
  <c r="G187" i="2"/>
  <c r="H187" i="2" s="1"/>
  <c r="G188" i="2"/>
  <c r="H188" i="2" s="1"/>
  <c r="G189" i="2"/>
  <c r="H189" i="2" s="1"/>
  <c r="G190" i="2"/>
  <c r="H190" i="2" s="1"/>
  <c r="G191" i="2"/>
  <c r="H191" i="2" s="1"/>
  <c r="G192" i="2"/>
  <c r="H192" i="2" s="1"/>
  <c r="G193" i="2"/>
  <c r="H193" i="2" s="1"/>
  <c r="G194" i="2"/>
  <c r="H194" i="2" s="1"/>
  <c r="G195" i="2"/>
  <c r="H195" i="2" s="1"/>
  <c r="G196" i="2"/>
  <c r="H196" i="2" s="1"/>
  <c r="G197" i="2"/>
  <c r="H197" i="2" s="1"/>
  <c r="G199" i="2"/>
  <c r="H199" i="2" s="1"/>
  <c r="G201" i="2"/>
  <c r="H201" i="2" s="1"/>
  <c r="G202" i="2"/>
  <c r="H202" i="2" s="1"/>
  <c r="G203" i="2"/>
  <c r="H203" i="2" s="1"/>
  <c r="G204" i="2"/>
  <c r="H204" i="2" s="1"/>
  <c r="G205" i="2"/>
  <c r="H205" i="2" s="1"/>
  <c r="G206" i="2"/>
  <c r="H206" i="2" s="1"/>
  <c r="G207" i="2"/>
  <c r="H207" i="2" s="1"/>
  <c r="G208" i="2"/>
  <c r="H208" i="2" s="1"/>
  <c r="G209" i="2"/>
  <c r="H209" i="2" s="1"/>
  <c r="G210" i="2"/>
  <c r="H210" i="2" s="1"/>
  <c r="G211" i="2"/>
  <c r="H211" i="2" s="1"/>
  <c r="G212" i="2"/>
  <c r="H212" i="2" s="1"/>
  <c r="G214" i="2"/>
  <c r="H214" i="2" s="1"/>
  <c r="G215" i="2"/>
  <c r="H215" i="2" s="1"/>
  <c r="G216" i="2"/>
  <c r="H216" i="2" s="1"/>
  <c r="G217" i="2"/>
  <c r="H217" i="2" s="1"/>
  <c r="G218" i="2"/>
  <c r="H218" i="2" s="1"/>
  <c r="G219" i="2"/>
  <c r="H219" i="2" s="1"/>
  <c r="G220" i="2"/>
  <c r="H220" i="2" s="1"/>
  <c r="G221" i="2"/>
  <c r="H221" i="2" s="1"/>
  <c r="G222" i="2"/>
  <c r="H222" i="2" s="1"/>
  <c r="G223" i="2"/>
  <c r="H223" i="2" s="1"/>
  <c r="G224" i="2"/>
  <c r="H224" i="2" s="1"/>
  <c r="G225" i="2"/>
  <c r="H225" i="2" s="1"/>
  <c r="G226" i="2"/>
  <c r="H226" i="2" s="1"/>
  <c r="G227" i="2"/>
  <c r="H227" i="2" s="1"/>
  <c r="G229" i="2"/>
  <c r="H229" i="2" s="1"/>
  <c r="G230" i="2"/>
  <c r="H230" i="2" s="1"/>
  <c r="G232" i="2"/>
  <c r="H232" i="2" s="1"/>
  <c r="G233" i="2"/>
  <c r="H233" i="2" s="1"/>
  <c r="G234" i="2"/>
  <c r="H234" i="2" s="1"/>
  <c r="G235" i="2"/>
  <c r="H235" i="2" s="1"/>
  <c r="G236" i="2"/>
  <c r="H236" i="2" s="1"/>
  <c r="G237" i="2"/>
  <c r="H237" i="2" s="1"/>
  <c r="G238" i="2"/>
  <c r="H238" i="2" s="1"/>
  <c r="G239" i="2"/>
  <c r="H239" i="2" s="1"/>
  <c r="G240" i="2"/>
  <c r="H240" i="2" s="1"/>
  <c r="G241" i="2"/>
  <c r="H241" i="2" s="1"/>
  <c r="G243" i="2"/>
  <c r="G244" i="2"/>
  <c r="H244" i="2" s="1"/>
  <c r="G246" i="2"/>
  <c r="G250" i="2"/>
  <c r="H250" i="2" s="1"/>
  <c r="G251" i="2"/>
  <c r="H251" i="2" s="1"/>
  <c r="G252" i="2"/>
  <c r="H252" i="2" s="1"/>
  <c r="G254" i="2"/>
  <c r="G257" i="2"/>
  <c r="H257" i="2" s="1"/>
  <c r="G259" i="2"/>
  <c r="H259" i="2" s="1"/>
  <c r="G260" i="2"/>
  <c r="H260" i="2" s="1"/>
  <c r="G264" i="2"/>
  <c r="G265" i="2"/>
  <c r="H265" i="2" s="1"/>
  <c r="G266" i="2"/>
  <c r="H266" i="2" s="1"/>
  <c r="G270" i="2"/>
  <c r="H270" i="2" s="1"/>
  <c r="G271" i="2"/>
  <c r="G274" i="2"/>
  <c r="H274" i="2" s="1"/>
  <c r="G277" i="2"/>
  <c r="H277" i="2" s="1"/>
  <c r="G278" i="2"/>
  <c r="H278" i="2" s="1"/>
  <c r="G279" i="2"/>
  <c r="G281" i="2"/>
  <c r="H281" i="2" s="1"/>
  <c r="G282" i="2"/>
  <c r="H282" i="2" s="1"/>
  <c r="G284" i="2"/>
  <c r="H284" i="2" s="1"/>
  <c r="G287" i="2"/>
  <c r="G288" i="2"/>
  <c r="H288" i="2" s="1"/>
  <c r="G291" i="2"/>
  <c r="H291" i="2" s="1"/>
  <c r="G292" i="2"/>
  <c r="H292" i="2" s="1"/>
  <c r="G293" i="2"/>
  <c r="G294" i="2"/>
  <c r="H294" i="2" s="1"/>
  <c r="G301" i="2"/>
  <c r="H301" i="2" s="1"/>
  <c r="G303" i="2"/>
  <c r="H303" i="2" s="1"/>
  <c r="G3" i="2"/>
  <c r="H3" i="2" s="1"/>
  <c r="G4" i="2"/>
  <c r="H4" i="2" s="1"/>
  <c r="G5" i="2"/>
  <c r="H5" i="2" s="1"/>
  <c r="G6" i="2"/>
  <c r="H6" i="2" s="1"/>
  <c r="G8" i="2"/>
  <c r="H8" i="2" s="1"/>
  <c r="G9" i="2"/>
  <c r="H9" i="2" s="1"/>
  <c r="G10" i="2"/>
  <c r="H10" i="2" s="1"/>
  <c r="G13" i="2"/>
  <c r="H13" i="2" s="1"/>
  <c r="G2" i="2"/>
  <c r="H2" i="2" s="1"/>
  <c r="W4" i="1" l="1"/>
  <c r="W6" i="1"/>
  <c r="W8" i="1"/>
  <c r="W9" i="1"/>
  <c r="W10" i="1"/>
  <c r="W13" i="1"/>
  <c r="W14" i="1"/>
  <c r="W15" i="1"/>
  <c r="W16" i="1"/>
  <c r="W21" i="1"/>
  <c r="W23" i="1"/>
  <c r="W24" i="1"/>
  <c r="W25" i="1"/>
  <c r="W26" i="1"/>
  <c r="W28" i="1"/>
  <c r="W29" i="1"/>
  <c r="W30" i="1"/>
  <c r="W31" i="1"/>
  <c r="W32" i="1"/>
  <c r="W35" i="1"/>
  <c r="W37" i="1"/>
  <c r="W42" i="1"/>
  <c r="W43" i="1"/>
  <c r="W46" i="1"/>
  <c r="W47" i="1"/>
  <c r="W49" i="1"/>
  <c r="W50" i="1"/>
  <c r="W51" i="1"/>
  <c r="W52" i="1"/>
  <c r="W53" i="1"/>
  <c r="W54" i="1"/>
  <c r="W55" i="1"/>
  <c r="W56" i="1"/>
  <c r="W57" i="1"/>
  <c r="W58" i="1"/>
  <c r="W59" i="1"/>
  <c r="W61" i="1"/>
  <c r="W62" i="1"/>
  <c r="W63" i="1"/>
  <c r="W66" i="1"/>
  <c r="W67" i="1"/>
  <c r="W68" i="1"/>
  <c r="W69" i="1"/>
  <c r="W70" i="1"/>
  <c r="W71" i="1"/>
  <c r="W72" i="1"/>
  <c r="W74" i="1"/>
  <c r="W77" i="1"/>
  <c r="W78" i="1"/>
  <c r="W80" i="1"/>
  <c r="W83" i="1"/>
  <c r="W84" i="1"/>
  <c r="W85" i="1"/>
  <c r="W88" i="1"/>
  <c r="W89" i="1"/>
  <c r="W92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1" i="1"/>
  <c r="W122" i="1"/>
  <c r="W123" i="1"/>
  <c r="W124" i="1"/>
  <c r="W126" i="1"/>
  <c r="W127" i="1"/>
  <c r="W128" i="1"/>
  <c r="W130" i="1"/>
  <c r="W131" i="1"/>
  <c r="W132" i="1"/>
  <c r="W133" i="1"/>
  <c r="W135" i="1"/>
  <c r="W137" i="1"/>
  <c r="W138" i="1"/>
  <c r="W139" i="1"/>
  <c r="W140" i="1"/>
  <c r="W141" i="1"/>
  <c r="W142" i="1"/>
  <c r="W143" i="1"/>
  <c r="W144" i="1"/>
  <c r="W145" i="1"/>
  <c r="W146" i="1"/>
  <c r="W148" i="1"/>
  <c r="W150" i="1"/>
  <c r="W151" i="1"/>
  <c r="W152" i="1"/>
  <c r="W153" i="1"/>
  <c r="W154" i="1"/>
  <c r="W155" i="1"/>
  <c r="W156" i="1"/>
  <c r="W157" i="1"/>
  <c r="W158" i="1"/>
  <c r="W159" i="1"/>
  <c r="W160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5" i="1"/>
  <c r="W226" i="1"/>
  <c r="W227" i="1"/>
  <c r="W228" i="1"/>
  <c r="W229" i="1"/>
  <c r="W230" i="1"/>
  <c r="W232" i="1"/>
  <c r="W233" i="1"/>
  <c r="W234" i="1"/>
  <c r="W235" i="1"/>
  <c r="W236" i="1"/>
  <c r="W237" i="1"/>
  <c r="W238" i="1"/>
  <c r="W239" i="1"/>
  <c r="W240" i="1"/>
  <c r="W241" i="1"/>
  <c r="W243" i="1"/>
  <c r="W244" i="1"/>
  <c r="W246" i="1"/>
  <c r="W247" i="1"/>
  <c r="W250" i="1"/>
  <c r="W251" i="1"/>
  <c r="W254" i="1"/>
  <c r="W255" i="1"/>
  <c r="W257" i="1"/>
  <c r="W258" i="1"/>
  <c r="W259" i="1"/>
  <c r="W260" i="1"/>
  <c r="W261" i="1"/>
  <c r="W262" i="1"/>
  <c r="W263" i="1"/>
  <c r="W264" i="1"/>
  <c r="W265" i="1"/>
  <c r="W266" i="1"/>
  <c r="W268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4" i="1"/>
  <c r="W305" i="1"/>
  <c r="W3" i="1"/>
  <c r="V4" i="1"/>
  <c r="V5" i="1"/>
  <c r="V6" i="1"/>
  <c r="V8" i="1"/>
  <c r="V9" i="1"/>
  <c r="V10" i="1"/>
  <c r="V13" i="1"/>
  <c r="V15" i="1"/>
  <c r="V16" i="1"/>
  <c r="V19" i="1"/>
  <c r="V20" i="1"/>
  <c r="V21" i="1"/>
  <c r="V23" i="1"/>
  <c r="V24" i="1"/>
  <c r="V25" i="1"/>
  <c r="V26" i="1"/>
  <c r="V28" i="1"/>
  <c r="V29" i="1"/>
  <c r="V30" i="1"/>
  <c r="V31" i="1"/>
  <c r="V32" i="1"/>
  <c r="V33" i="1"/>
  <c r="V35" i="1"/>
  <c r="V37" i="1"/>
  <c r="V38" i="1"/>
  <c r="V39" i="1"/>
  <c r="V41" i="1"/>
  <c r="V42" i="1"/>
  <c r="V47" i="1"/>
  <c r="V49" i="1"/>
  <c r="V50" i="1"/>
  <c r="V51" i="1"/>
  <c r="V52" i="1"/>
  <c r="V53" i="1"/>
  <c r="V55" i="1"/>
  <c r="V56" i="1"/>
  <c r="V58" i="1"/>
  <c r="V59" i="1"/>
  <c r="V61" i="1"/>
  <c r="V62" i="1"/>
  <c r="V66" i="1"/>
  <c r="V67" i="1"/>
  <c r="V68" i="1"/>
  <c r="V69" i="1"/>
  <c r="V70" i="1"/>
  <c r="V71" i="1"/>
  <c r="V74" i="1"/>
  <c r="V77" i="1"/>
  <c r="V78" i="1"/>
  <c r="V79" i="1"/>
  <c r="V80" i="1"/>
  <c r="V83" i="1"/>
  <c r="V85" i="1"/>
  <c r="V88" i="1"/>
  <c r="V94" i="1"/>
  <c r="V95" i="1"/>
  <c r="V99" i="1"/>
  <c r="V100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1" i="1"/>
  <c r="V122" i="1"/>
  <c r="V123" i="1"/>
  <c r="V124" i="1"/>
  <c r="V125" i="1"/>
  <c r="V127" i="1"/>
  <c r="V128" i="1"/>
  <c r="V130" i="1"/>
  <c r="V131" i="1"/>
  <c r="V132" i="1"/>
  <c r="V133" i="1"/>
  <c r="V134" i="1"/>
  <c r="V137" i="1"/>
  <c r="V138" i="1"/>
  <c r="V139" i="1"/>
  <c r="V140" i="1"/>
  <c r="V141" i="1"/>
  <c r="V143" i="1"/>
  <c r="V144" i="1"/>
  <c r="V145" i="1"/>
  <c r="V146" i="1"/>
  <c r="V148" i="1"/>
  <c r="V150" i="1"/>
  <c r="V151" i="1"/>
  <c r="V153" i="1"/>
  <c r="V154" i="1"/>
  <c r="V155" i="1"/>
  <c r="V156" i="1"/>
  <c r="V157" i="1"/>
  <c r="V159" i="1"/>
  <c r="V160" i="1"/>
  <c r="V162" i="1"/>
  <c r="V163" i="1"/>
  <c r="V165" i="1"/>
  <c r="V167" i="1"/>
  <c r="V168" i="1"/>
  <c r="V169" i="1"/>
  <c r="V171" i="1"/>
  <c r="V172" i="1"/>
  <c r="V173" i="1"/>
  <c r="V174" i="1"/>
  <c r="V175" i="1"/>
  <c r="V176" i="1"/>
  <c r="V177" i="1"/>
  <c r="V178" i="1"/>
  <c r="V179" i="1"/>
  <c r="V180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9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9" i="1"/>
  <c r="V230" i="1"/>
  <c r="V232" i="1"/>
  <c r="V233" i="1"/>
  <c r="V234" i="1"/>
  <c r="V235" i="1"/>
  <c r="V236" i="1"/>
  <c r="V237" i="1"/>
  <c r="V238" i="1"/>
  <c r="V239" i="1"/>
  <c r="V240" i="1"/>
  <c r="V241" i="1"/>
  <c r="V244" i="1"/>
  <c r="V246" i="1"/>
  <c r="V250" i="1"/>
  <c r="V251" i="1"/>
  <c r="V252" i="1"/>
  <c r="V254" i="1"/>
  <c r="V257" i="1"/>
  <c r="V259" i="1"/>
  <c r="V260" i="1"/>
  <c r="V264" i="1"/>
  <c r="V265" i="1"/>
  <c r="V266" i="1"/>
  <c r="V270" i="1"/>
  <c r="V271" i="1"/>
  <c r="V274" i="1"/>
  <c r="V277" i="1"/>
  <c r="V278" i="1"/>
  <c r="V279" i="1"/>
  <c r="V281" i="1"/>
  <c r="V282" i="1"/>
  <c r="V284" i="1"/>
  <c r="V287" i="1"/>
  <c r="V288" i="1"/>
  <c r="V291" i="1"/>
  <c r="V292" i="1"/>
  <c r="V293" i="1"/>
  <c r="V294" i="1"/>
  <c r="V301" i="1"/>
  <c r="V303" i="1"/>
  <c r="V304" i="1"/>
  <c r="V3" i="1"/>
  <c r="V2" i="1"/>
  <c r="U6" i="1"/>
  <c r="U8" i="1"/>
  <c r="U9" i="1"/>
  <c r="U10" i="1"/>
  <c r="U13" i="1"/>
  <c r="U19" i="1"/>
  <c r="U21" i="1"/>
  <c r="U23" i="1"/>
  <c r="U24" i="1"/>
  <c r="U25" i="1"/>
  <c r="U28" i="1"/>
  <c r="U30" i="1"/>
  <c r="U31" i="1"/>
  <c r="U32" i="1"/>
  <c r="U33" i="1"/>
  <c r="U35" i="1"/>
  <c r="U38" i="1"/>
  <c r="U39" i="1"/>
  <c r="U41" i="1"/>
  <c r="U42" i="1"/>
  <c r="U43" i="1"/>
  <c r="U47" i="1"/>
  <c r="U49" i="1"/>
  <c r="U50" i="1"/>
  <c r="U52" i="1"/>
  <c r="U54" i="1"/>
  <c r="U55" i="1"/>
  <c r="U59" i="1"/>
  <c r="U61" i="1"/>
  <c r="U62" i="1"/>
  <c r="U63" i="1"/>
  <c r="U66" i="1"/>
  <c r="U69" i="1"/>
  <c r="U70" i="1"/>
  <c r="U71" i="1"/>
  <c r="U78" i="1"/>
  <c r="U79" i="1"/>
  <c r="U80" i="1"/>
  <c r="U83" i="1"/>
  <c r="U85" i="1"/>
  <c r="U88" i="1"/>
  <c r="U89" i="1"/>
  <c r="U99" i="1"/>
  <c r="U101" i="1"/>
  <c r="U103" i="1"/>
  <c r="U104" i="1"/>
  <c r="U106" i="1"/>
  <c r="U107" i="1"/>
  <c r="U108" i="1"/>
  <c r="U109" i="1"/>
  <c r="U110" i="1"/>
  <c r="U111" i="1"/>
  <c r="U113" i="1"/>
  <c r="U114" i="1"/>
  <c r="U117" i="1"/>
  <c r="U121" i="1"/>
  <c r="U125" i="1"/>
  <c r="U127" i="1"/>
  <c r="U131" i="1"/>
  <c r="U132" i="1"/>
  <c r="U133" i="1"/>
  <c r="U135" i="1"/>
  <c r="U138" i="1"/>
  <c r="U139" i="1"/>
  <c r="U140" i="1"/>
  <c r="U141" i="1"/>
  <c r="U142" i="1"/>
  <c r="U144" i="1"/>
  <c r="U148" i="1"/>
  <c r="U151" i="1"/>
  <c r="U152" i="1"/>
  <c r="U153" i="1"/>
  <c r="U154" i="1"/>
  <c r="U155" i="1"/>
  <c r="U159" i="1"/>
  <c r="U163" i="1"/>
  <c r="U164" i="1"/>
  <c r="U168" i="1"/>
  <c r="U169" i="1"/>
  <c r="U170" i="1"/>
  <c r="U173" i="1"/>
  <c r="U174" i="1"/>
  <c r="U175" i="1"/>
  <c r="U177" i="1"/>
  <c r="U178" i="1"/>
  <c r="U179" i="1"/>
  <c r="U180" i="1"/>
  <c r="U182" i="1"/>
  <c r="U185" i="1"/>
  <c r="U186" i="1"/>
  <c r="U192" i="1"/>
  <c r="U194" i="1"/>
  <c r="U195" i="1"/>
  <c r="U196" i="1"/>
  <c r="U199" i="1"/>
  <c r="U203" i="1"/>
  <c r="U205" i="1"/>
  <c r="U206" i="1"/>
  <c r="U208" i="1"/>
  <c r="U211" i="1"/>
  <c r="U212" i="1"/>
  <c r="U213" i="1"/>
  <c r="U215" i="1"/>
  <c r="U217" i="1"/>
  <c r="U218" i="1"/>
  <c r="U219" i="1"/>
  <c r="U222" i="1"/>
  <c r="U223" i="1"/>
  <c r="U225" i="1"/>
  <c r="U226" i="1"/>
  <c r="U227" i="1"/>
  <c r="U230" i="1"/>
  <c r="U233" i="1"/>
  <c r="U236" i="1"/>
  <c r="U238" i="1"/>
  <c r="U239" i="1"/>
  <c r="U240" i="1"/>
  <c r="U241" i="1"/>
  <c r="U244" i="1"/>
  <c r="U246" i="1"/>
  <c r="U247" i="1"/>
  <c r="U250" i="1"/>
  <c r="U251" i="1"/>
  <c r="U252" i="1"/>
  <c r="U254" i="1"/>
  <c r="U255" i="1"/>
  <c r="U257" i="1"/>
  <c r="U258" i="1"/>
  <c r="U259" i="1"/>
  <c r="U260" i="1"/>
  <c r="U262" i="1"/>
  <c r="U263" i="1"/>
  <c r="U264" i="1"/>
  <c r="U265" i="1"/>
  <c r="U266" i="1"/>
  <c r="U268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5" i="1"/>
  <c r="U3" i="1"/>
  <c r="T49" i="1"/>
  <c r="T50" i="1"/>
  <c r="T51" i="1"/>
  <c r="T52" i="1"/>
  <c r="T53" i="1"/>
  <c r="T54" i="1"/>
  <c r="T55" i="1"/>
  <c r="T56" i="1"/>
  <c r="T58" i="1"/>
  <c r="T59" i="1"/>
  <c r="T61" i="1"/>
  <c r="T62" i="1"/>
  <c r="T66" i="1"/>
  <c r="T67" i="1"/>
  <c r="T68" i="1"/>
  <c r="T69" i="1"/>
  <c r="T70" i="1"/>
  <c r="T71" i="1"/>
  <c r="T74" i="1"/>
  <c r="T77" i="1"/>
  <c r="T78" i="1"/>
  <c r="T79" i="1"/>
  <c r="T80" i="1"/>
  <c r="T83" i="1"/>
  <c r="T85" i="1"/>
  <c r="T88" i="1"/>
  <c r="T92" i="1"/>
  <c r="T94" i="1"/>
  <c r="T95" i="1"/>
  <c r="T99" i="1"/>
  <c r="T100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1" i="1"/>
  <c r="T122" i="1"/>
  <c r="T123" i="1"/>
  <c r="T124" i="1"/>
  <c r="T125" i="1"/>
  <c r="T127" i="1"/>
  <c r="T129" i="1"/>
  <c r="T130" i="1"/>
  <c r="T131" i="1"/>
  <c r="T132" i="1"/>
  <c r="T133" i="1"/>
  <c r="T134" i="1"/>
  <c r="T135" i="1"/>
  <c r="T137" i="1"/>
  <c r="T138" i="1"/>
  <c r="T139" i="1"/>
  <c r="T140" i="1"/>
  <c r="T141" i="1"/>
  <c r="T142" i="1"/>
  <c r="T143" i="1"/>
  <c r="T144" i="1"/>
  <c r="T145" i="1"/>
  <c r="T146" i="1"/>
  <c r="T148" i="1"/>
  <c r="T150" i="1"/>
  <c r="T151" i="1"/>
  <c r="T152" i="1"/>
  <c r="T153" i="1"/>
  <c r="T154" i="1"/>
  <c r="T155" i="1"/>
  <c r="T156" i="1"/>
  <c r="T157" i="1"/>
  <c r="T159" i="1"/>
  <c r="T160" i="1"/>
  <c r="T162" i="1"/>
  <c r="T163" i="1"/>
  <c r="T164" i="1"/>
  <c r="T165" i="1"/>
  <c r="T167" i="1" s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2" i="1"/>
  <c r="T183" i="1"/>
  <c r="T184" i="1"/>
  <c r="T185" i="1"/>
  <c r="T186" i="1"/>
  <c r="T188" i="1"/>
  <c r="T189" i="1"/>
  <c r="T190" i="1"/>
  <c r="T191" i="1"/>
  <c r="T192" i="1"/>
  <c r="T193" i="1"/>
  <c r="T194" i="1"/>
  <c r="T195" i="1"/>
  <c r="T196" i="1"/>
  <c r="T198" i="1"/>
  <c r="T199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9" i="1"/>
  <c r="T232" i="1"/>
  <c r="T233" i="1"/>
  <c r="T234" i="1"/>
  <c r="T235" i="1"/>
  <c r="T236" i="1"/>
  <c r="T237" i="1"/>
  <c r="T238" i="1"/>
  <c r="T239" i="1"/>
  <c r="T240" i="1"/>
  <c r="T241" i="1"/>
  <c r="T243" i="1"/>
  <c r="T244" i="1"/>
  <c r="T246" i="1"/>
  <c r="T247" i="1"/>
  <c r="T250" i="1"/>
  <c r="T251" i="1"/>
  <c r="T252" i="1"/>
  <c r="T254" i="1"/>
  <c r="T255" i="1"/>
  <c r="T257" i="1"/>
  <c r="T258" i="1"/>
  <c r="T259" i="1"/>
  <c r="T260" i="1"/>
  <c r="T261" i="1"/>
  <c r="T262" i="1"/>
  <c r="T263" i="1"/>
  <c r="T264" i="1"/>
  <c r="T265" i="1"/>
  <c r="T266" i="1"/>
  <c r="T268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5" i="1"/>
  <c r="T37" i="1"/>
  <c r="T38" i="1"/>
  <c r="T39" i="1"/>
  <c r="T41" i="1"/>
  <c r="T42" i="1"/>
  <c r="T43" i="1"/>
  <c r="T46" i="1"/>
  <c r="T47" i="1"/>
  <c r="T10" i="1"/>
  <c r="T13" i="1"/>
  <c r="T14" i="1"/>
  <c r="T15" i="1"/>
  <c r="T16" i="1"/>
  <c r="T19" i="1"/>
  <c r="T20" i="1"/>
  <c r="T21" i="1"/>
  <c r="T23" i="1"/>
  <c r="T24" i="1"/>
  <c r="T25" i="1"/>
  <c r="T26" i="1"/>
  <c r="T28" i="1"/>
  <c r="T29" i="1"/>
  <c r="T30" i="1"/>
  <c r="T31" i="1"/>
  <c r="T32" i="1"/>
  <c r="T33" i="1"/>
  <c r="T4" i="1"/>
  <c r="T5" i="1"/>
  <c r="T6" i="1"/>
  <c r="T8" i="1"/>
  <c r="T9" i="1"/>
  <c r="T3" i="1"/>
  <c r="T2" i="1"/>
  <c r="P197" i="1" l="1"/>
  <c r="S197" i="1" s="1"/>
  <c r="N160" i="1" l="1"/>
  <c r="Q160" i="1" s="1"/>
  <c r="P160" i="1"/>
  <c r="S160" i="1" s="1"/>
  <c r="N189" i="1"/>
  <c r="Q189" i="1" s="1"/>
  <c r="P189" i="1"/>
  <c r="S189" i="1" s="1"/>
  <c r="P23" i="1"/>
  <c r="S23" i="1" s="1"/>
  <c r="P24" i="1"/>
  <c r="S24" i="1" s="1"/>
  <c r="P25" i="1"/>
  <c r="S25" i="1" s="1"/>
  <c r="P26" i="1"/>
  <c r="S26" i="1" s="1"/>
  <c r="P28" i="1"/>
  <c r="S28" i="1" s="1"/>
  <c r="P29" i="1"/>
  <c r="S29" i="1" s="1"/>
  <c r="P30" i="1"/>
  <c r="S30" i="1" s="1"/>
  <c r="P31" i="1"/>
  <c r="S31" i="1" s="1"/>
  <c r="P32" i="1"/>
  <c r="S32" i="1" s="1"/>
  <c r="P36" i="1"/>
  <c r="P37" i="1"/>
  <c r="S37" i="1" s="1"/>
  <c r="P40" i="1"/>
  <c r="P42" i="1"/>
  <c r="S42" i="1" s="1"/>
  <c r="P47" i="1"/>
  <c r="S47" i="1" s="1"/>
  <c r="P49" i="1"/>
  <c r="S49" i="1" s="1"/>
  <c r="P50" i="1"/>
  <c r="S50" i="1" s="1"/>
  <c r="P51" i="1"/>
  <c r="S51" i="1" s="1"/>
  <c r="P52" i="1"/>
  <c r="S52" i="1" s="1"/>
  <c r="P53" i="1"/>
  <c r="S53" i="1" s="1"/>
  <c r="P55" i="1"/>
  <c r="S55" i="1" s="1"/>
  <c r="P56" i="1"/>
  <c r="S56" i="1" s="1"/>
  <c r="P58" i="1"/>
  <c r="S58" i="1" s="1"/>
  <c r="P59" i="1"/>
  <c r="S59" i="1" s="1"/>
  <c r="P61" i="1"/>
  <c r="S61" i="1" s="1"/>
  <c r="P62" i="1"/>
  <c r="S62" i="1" s="1"/>
  <c r="P66" i="1"/>
  <c r="S66" i="1" s="1"/>
  <c r="P67" i="1"/>
  <c r="S67" i="1" s="1"/>
  <c r="P68" i="1"/>
  <c r="S68" i="1" s="1"/>
  <c r="P69" i="1"/>
  <c r="S69" i="1" s="1"/>
  <c r="P70" i="1"/>
  <c r="S70" i="1" s="1"/>
  <c r="P71" i="1"/>
  <c r="S71" i="1" s="1"/>
  <c r="P74" i="1"/>
  <c r="S74" i="1" s="1"/>
  <c r="P77" i="1"/>
  <c r="S77" i="1" s="1"/>
  <c r="P78" i="1"/>
  <c r="S78" i="1" s="1"/>
  <c r="P80" i="1"/>
  <c r="S80" i="1" s="1"/>
  <c r="P85" i="1"/>
  <c r="S85" i="1" s="1"/>
  <c r="P86" i="1"/>
  <c r="P88" i="1"/>
  <c r="S88" i="1" s="1"/>
  <c r="P91" i="1"/>
  <c r="P94" i="1"/>
  <c r="S94" i="1" s="1"/>
  <c r="P95" i="1"/>
  <c r="S95" i="1" s="1"/>
  <c r="P99" i="1"/>
  <c r="S99" i="1" s="1"/>
  <c r="P100" i="1"/>
  <c r="S100" i="1" s="1"/>
  <c r="P102" i="1"/>
  <c r="S102" i="1" s="1"/>
  <c r="P103" i="1"/>
  <c r="S103" i="1" s="1"/>
  <c r="P104" i="1"/>
  <c r="S104" i="1" s="1"/>
  <c r="P105" i="1"/>
  <c r="S105" i="1" s="1"/>
  <c r="P106" i="1"/>
  <c r="S106" i="1" s="1"/>
  <c r="P107" i="1"/>
  <c r="S107" i="1" s="1"/>
  <c r="P108" i="1"/>
  <c r="S108" i="1" s="1"/>
  <c r="P109" i="1"/>
  <c r="S109" i="1" s="1"/>
  <c r="P110" i="1"/>
  <c r="S110" i="1" s="1"/>
  <c r="P111" i="1"/>
  <c r="S111" i="1" s="1"/>
  <c r="P112" i="1"/>
  <c r="S112" i="1" s="1"/>
  <c r="P113" i="1"/>
  <c r="S113" i="1" s="1"/>
  <c r="P114" i="1"/>
  <c r="S114" i="1" s="1"/>
  <c r="P115" i="1"/>
  <c r="S115" i="1" s="1"/>
  <c r="P116" i="1"/>
  <c r="S116" i="1" s="1"/>
  <c r="P117" i="1"/>
  <c r="S117" i="1" s="1"/>
  <c r="P118" i="1"/>
  <c r="S118" i="1" s="1"/>
  <c r="P119" i="1"/>
  <c r="S119" i="1" s="1"/>
  <c r="P120" i="1"/>
  <c r="P121" i="1"/>
  <c r="S121" i="1" s="1"/>
  <c r="P122" i="1"/>
  <c r="S122" i="1" s="1"/>
  <c r="P123" i="1"/>
  <c r="S123" i="1" s="1"/>
  <c r="P124" i="1"/>
  <c r="S124" i="1" s="1"/>
  <c r="P127" i="1"/>
  <c r="S127" i="1" s="1"/>
  <c r="P128" i="1"/>
  <c r="S128" i="1" s="1"/>
  <c r="P130" i="1"/>
  <c r="S130" i="1" s="1"/>
  <c r="P131" i="1"/>
  <c r="S131" i="1" s="1"/>
  <c r="P132" i="1"/>
  <c r="S132" i="1" s="1"/>
  <c r="P133" i="1"/>
  <c r="S133" i="1" s="1"/>
  <c r="P136" i="1"/>
  <c r="P137" i="1"/>
  <c r="S137" i="1" s="1"/>
  <c r="P138" i="1"/>
  <c r="S138" i="1" s="1"/>
  <c r="P139" i="1"/>
  <c r="S139" i="1" s="1"/>
  <c r="P140" i="1"/>
  <c r="S140" i="1" s="1"/>
  <c r="P141" i="1"/>
  <c r="S141" i="1" s="1"/>
  <c r="P143" i="1"/>
  <c r="S143" i="1" s="1"/>
  <c r="P144" i="1"/>
  <c r="S144" i="1" s="1"/>
  <c r="P145" i="1"/>
  <c r="S145" i="1" s="1"/>
  <c r="P146" i="1"/>
  <c r="S146" i="1" s="1"/>
  <c r="P148" i="1"/>
  <c r="S148" i="1" s="1"/>
  <c r="P150" i="1"/>
  <c r="S150" i="1" s="1"/>
  <c r="P151" i="1"/>
  <c r="S151" i="1" s="1"/>
  <c r="P153" i="1"/>
  <c r="S153" i="1" s="1"/>
  <c r="P154" i="1"/>
  <c r="S154" i="1" s="1"/>
  <c r="P155" i="1"/>
  <c r="S155" i="1" s="1"/>
  <c r="P156" i="1"/>
  <c r="S156" i="1" s="1"/>
  <c r="P157" i="1"/>
  <c r="S157" i="1" s="1"/>
  <c r="P159" i="1"/>
  <c r="S159" i="1" s="1"/>
  <c r="P162" i="1"/>
  <c r="S162" i="1" s="1"/>
  <c r="P163" i="1"/>
  <c r="S163" i="1" s="1"/>
  <c r="P165" i="1"/>
  <c r="S165" i="1" s="1"/>
  <c r="P167" i="1"/>
  <c r="S167" i="1" s="1"/>
  <c r="P168" i="1"/>
  <c r="S168" i="1" s="1"/>
  <c r="P169" i="1"/>
  <c r="S169" i="1" s="1"/>
  <c r="P171" i="1"/>
  <c r="S171" i="1" s="1"/>
  <c r="P172" i="1"/>
  <c r="S172" i="1" s="1"/>
  <c r="P173" i="1"/>
  <c r="S173" i="1" s="1"/>
  <c r="P174" i="1"/>
  <c r="S174" i="1" s="1"/>
  <c r="P175" i="1"/>
  <c r="S175" i="1" s="1"/>
  <c r="P176" i="1"/>
  <c r="S176" i="1" s="1"/>
  <c r="P177" i="1"/>
  <c r="S177" i="1" s="1"/>
  <c r="P179" i="1"/>
  <c r="S179" i="1" s="1"/>
  <c r="P180" i="1"/>
  <c r="S180" i="1" s="1"/>
  <c r="P182" i="1"/>
  <c r="S182" i="1" s="1"/>
  <c r="P183" i="1"/>
  <c r="S183" i="1" s="1"/>
  <c r="P184" i="1"/>
  <c r="S184" i="1" s="1"/>
  <c r="P185" i="1"/>
  <c r="S185" i="1" s="1"/>
  <c r="P186" i="1"/>
  <c r="S186" i="1" s="1"/>
  <c r="P187" i="1"/>
  <c r="S187" i="1" s="1"/>
  <c r="P188" i="1"/>
  <c r="S188" i="1" s="1"/>
  <c r="P190" i="1"/>
  <c r="S190" i="1" s="1"/>
  <c r="P191" i="1"/>
  <c r="S191" i="1" s="1"/>
  <c r="P192" i="1"/>
  <c r="S192" i="1" s="1"/>
  <c r="P193" i="1"/>
  <c r="S193" i="1" s="1"/>
  <c r="P194" i="1"/>
  <c r="S194" i="1" s="1"/>
  <c r="P195" i="1"/>
  <c r="S195" i="1" s="1"/>
  <c r="P196" i="1"/>
  <c r="S196" i="1" s="1"/>
  <c r="P199" i="1"/>
  <c r="S199" i="1" s="1"/>
  <c r="P201" i="1"/>
  <c r="S201" i="1" s="1"/>
  <c r="P202" i="1"/>
  <c r="S202" i="1" s="1"/>
  <c r="P203" i="1"/>
  <c r="S203" i="1" s="1"/>
  <c r="P204" i="1"/>
  <c r="S204" i="1" s="1"/>
  <c r="P205" i="1"/>
  <c r="S205" i="1" s="1"/>
  <c r="P206" i="1"/>
  <c r="S206" i="1" s="1"/>
  <c r="P207" i="1"/>
  <c r="S207" i="1" s="1"/>
  <c r="P208" i="1"/>
  <c r="S208" i="1" s="1"/>
  <c r="P210" i="1"/>
  <c r="S210" i="1" s="1"/>
  <c r="P211" i="1"/>
  <c r="S211" i="1" s="1"/>
  <c r="P212" i="1"/>
  <c r="S212" i="1" s="1"/>
  <c r="P214" i="1"/>
  <c r="S214" i="1" s="1"/>
  <c r="P215" i="1"/>
  <c r="S215" i="1" s="1"/>
  <c r="P216" i="1"/>
  <c r="S216" i="1" s="1"/>
  <c r="P217" i="1"/>
  <c r="S217" i="1" s="1"/>
  <c r="P218" i="1"/>
  <c r="S218" i="1" s="1"/>
  <c r="P219" i="1"/>
  <c r="S219" i="1" s="1"/>
  <c r="P220" i="1"/>
  <c r="S220" i="1" s="1"/>
  <c r="P221" i="1"/>
  <c r="S221" i="1" s="1"/>
  <c r="P222" i="1"/>
  <c r="S222" i="1" s="1"/>
  <c r="P223" i="1"/>
  <c r="S223" i="1" s="1"/>
  <c r="P225" i="1"/>
  <c r="S225" i="1" s="1"/>
  <c r="P226" i="1"/>
  <c r="S226" i="1" s="1"/>
  <c r="P227" i="1"/>
  <c r="S227" i="1" s="1"/>
  <c r="P229" i="1"/>
  <c r="S229" i="1" s="1"/>
  <c r="P230" i="1"/>
  <c r="S230" i="1" s="1"/>
  <c r="P231" i="1"/>
  <c r="P232" i="1"/>
  <c r="S232" i="1" s="1"/>
  <c r="P233" i="1"/>
  <c r="S233" i="1" s="1"/>
  <c r="P234" i="1"/>
  <c r="S234" i="1" s="1"/>
  <c r="P235" i="1"/>
  <c r="S235" i="1" s="1"/>
  <c r="P237" i="1"/>
  <c r="S237" i="1" s="1"/>
  <c r="P238" i="1"/>
  <c r="S238" i="1" s="1"/>
  <c r="P239" i="1"/>
  <c r="S239" i="1" s="1"/>
  <c r="P240" i="1"/>
  <c r="S240" i="1" s="1"/>
  <c r="P241" i="1"/>
  <c r="S241" i="1" s="1"/>
  <c r="P242" i="1"/>
  <c r="P244" i="1"/>
  <c r="S244" i="1" s="1"/>
  <c r="P246" i="1"/>
  <c r="S246" i="1" s="1"/>
  <c r="P248" i="1"/>
  <c r="P249" i="1"/>
  <c r="P250" i="1"/>
  <c r="S250" i="1" s="1"/>
  <c r="P251" i="1"/>
  <c r="S251" i="1" s="1"/>
  <c r="P253" i="1"/>
  <c r="P254" i="1"/>
  <c r="S254" i="1" s="1"/>
  <c r="P256" i="1"/>
  <c r="P257" i="1"/>
  <c r="S257" i="1" s="1"/>
  <c r="P259" i="1"/>
  <c r="S259" i="1" s="1"/>
  <c r="P260" i="1"/>
  <c r="S260" i="1" s="1"/>
  <c r="P264" i="1"/>
  <c r="S264" i="1" s="1"/>
  <c r="P265" i="1"/>
  <c r="S265" i="1" s="1"/>
  <c r="P266" i="1"/>
  <c r="S266" i="1" s="1"/>
  <c r="P269" i="1"/>
  <c r="P270" i="1"/>
  <c r="S270" i="1" s="1"/>
  <c r="P271" i="1"/>
  <c r="S271" i="1" s="1"/>
  <c r="P274" i="1"/>
  <c r="S274" i="1" s="1"/>
  <c r="P277" i="1"/>
  <c r="S277" i="1" s="1"/>
  <c r="P278" i="1"/>
  <c r="S278" i="1" s="1"/>
  <c r="P279" i="1"/>
  <c r="S279" i="1" s="1"/>
  <c r="P281" i="1"/>
  <c r="S281" i="1" s="1"/>
  <c r="P282" i="1"/>
  <c r="S282" i="1" s="1"/>
  <c r="P284" i="1"/>
  <c r="S284" i="1" s="1"/>
  <c r="P287" i="1"/>
  <c r="S287" i="1" s="1"/>
  <c r="P288" i="1"/>
  <c r="S288" i="1" s="1"/>
  <c r="P291" i="1"/>
  <c r="S291" i="1" s="1"/>
  <c r="P292" i="1"/>
  <c r="S292" i="1" s="1"/>
  <c r="P293" i="1"/>
  <c r="S293" i="1" s="1"/>
  <c r="P294" i="1"/>
  <c r="S294" i="1" s="1"/>
  <c r="P304" i="1"/>
  <c r="S304" i="1" s="1"/>
  <c r="P3" i="1"/>
  <c r="S3" i="1" s="1"/>
  <c r="P4" i="1"/>
  <c r="S4" i="1" s="1"/>
  <c r="P6" i="1"/>
  <c r="S6" i="1" s="1"/>
  <c r="P8" i="1"/>
  <c r="S8" i="1" s="1"/>
  <c r="P9" i="1"/>
  <c r="S9" i="1" s="1"/>
  <c r="P10" i="1"/>
  <c r="S10" i="1" s="1"/>
  <c r="P13" i="1"/>
  <c r="S13" i="1" s="1"/>
  <c r="P15" i="1"/>
  <c r="S15" i="1" s="1"/>
  <c r="P16" i="1"/>
  <c r="S16" i="1" s="1"/>
  <c r="P17" i="1"/>
  <c r="P18" i="1"/>
  <c r="S18" i="1" s="1"/>
  <c r="P21" i="1"/>
  <c r="S21" i="1" s="1"/>
  <c r="O18" i="1"/>
  <c r="O21" i="1"/>
  <c r="O23" i="1"/>
  <c r="O24" i="1"/>
  <c r="O25" i="1"/>
  <c r="O27" i="1"/>
  <c r="O28" i="1"/>
  <c r="O30" i="1"/>
  <c r="O31" i="1"/>
  <c r="O32" i="1"/>
  <c r="O34" i="1"/>
  <c r="O35" i="1"/>
  <c r="O40" i="1"/>
  <c r="O42" i="1"/>
  <c r="R42" i="1" s="1"/>
  <c r="O43" i="1"/>
  <c r="R43" i="1" s="1"/>
  <c r="O47" i="1"/>
  <c r="R47" i="1" s="1"/>
  <c r="O49" i="1"/>
  <c r="R49" i="1" s="1"/>
  <c r="O50" i="1"/>
  <c r="R50" i="1" s="1"/>
  <c r="O52" i="1"/>
  <c r="R52" i="1" s="1"/>
  <c r="O54" i="1"/>
  <c r="R54" i="1" s="1"/>
  <c r="O55" i="1"/>
  <c r="R55" i="1" s="1"/>
  <c r="O59" i="1"/>
  <c r="R59" i="1" s="1"/>
  <c r="O61" i="1"/>
  <c r="R61" i="1" s="1"/>
  <c r="O62" i="1"/>
  <c r="R62" i="1" s="1"/>
  <c r="O63" i="1"/>
  <c r="R63" i="1" s="1"/>
  <c r="O64" i="1"/>
  <c r="R64" i="1" s="1"/>
  <c r="O66" i="1"/>
  <c r="R66" i="1" s="1"/>
  <c r="O70" i="1"/>
  <c r="R70" i="1" s="1"/>
  <c r="O71" i="1"/>
  <c r="R71" i="1" s="1"/>
  <c r="O73" i="1"/>
  <c r="R73" i="1" s="1"/>
  <c r="O78" i="1"/>
  <c r="R78" i="1" s="1"/>
  <c r="O80" i="1"/>
  <c r="R80" i="1" s="1"/>
  <c r="O81" i="1"/>
  <c r="O83" i="1"/>
  <c r="R83" i="1" s="1"/>
  <c r="O85" i="1"/>
  <c r="R85" i="1" s="1"/>
  <c r="O88" i="1"/>
  <c r="R88" i="1" s="1"/>
  <c r="O89" i="1"/>
  <c r="R89" i="1" s="1"/>
  <c r="O91" i="1"/>
  <c r="O99" i="1"/>
  <c r="O101" i="1"/>
  <c r="O103" i="1"/>
  <c r="O104" i="1"/>
  <c r="O106" i="1"/>
  <c r="O107" i="1"/>
  <c r="O108" i="1"/>
  <c r="R108" i="1" s="1"/>
  <c r="O109" i="1"/>
  <c r="R109" i="1" s="1"/>
  <c r="O110" i="1"/>
  <c r="R110" i="1" s="1"/>
  <c r="O111" i="1"/>
  <c r="R111" i="1" s="1"/>
  <c r="O113" i="1"/>
  <c r="R113" i="1" s="1"/>
  <c r="O114" i="1"/>
  <c r="R114" i="1" s="1"/>
  <c r="O117" i="1"/>
  <c r="O120" i="1"/>
  <c r="O121" i="1"/>
  <c r="R121" i="1" s="1"/>
  <c r="O127" i="1"/>
  <c r="O131" i="1"/>
  <c r="R131" i="1" s="1"/>
  <c r="O132" i="1"/>
  <c r="R132" i="1" s="1"/>
  <c r="O133" i="1"/>
  <c r="R133" i="1" s="1"/>
  <c r="O135" i="1"/>
  <c r="R135" i="1" s="1"/>
  <c r="O138" i="1"/>
  <c r="R138" i="1" s="1"/>
  <c r="O139" i="1"/>
  <c r="R139" i="1" s="1"/>
  <c r="O140" i="1"/>
  <c r="R140" i="1" s="1"/>
  <c r="O141" i="1"/>
  <c r="R141" i="1" s="1"/>
  <c r="O142" i="1"/>
  <c r="R142" i="1" s="1"/>
  <c r="O144" i="1"/>
  <c r="R144" i="1" s="1"/>
  <c r="O148" i="1"/>
  <c r="R148" i="1" s="1"/>
  <c r="O151" i="1"/>
  <c r="R151" i="1" s="1"/>
  <c r="O152" i="1"/>
  <c r="R152" i="1" s="1"/>
  <c r="O153" i="1"/>
  <c r="R153" i="1" s="1"/>
  <c r="O154" i="1"/>
  <c r="R154" i="1" s="1"/>
  <c r="O155" i="1"/>
  <c r="R155" i="1" s="1"/>
  <c r="O159" i="1"/>
  <c r="R159" i="1" s="1"/>
  <c r="O163" i="1"/>
  <c r="R163" i="1" s="1"/>
  <c r="O164" i="1"/>
  <c r="R164" i="1" s="1"/>
  <c r="O168" i="1"/>
  <c r="R168" i="1" s="1"/>
  <c r="O169" i="1"/>
  <c r="R169" i="1" s="1"/>
  <c r="O170" i="1"/>
  <c r="R170" i="1" s="1"/>
  <c r="O173" i="1"/>
  <c r="R173" i="1" s="1"/>
  <c r="O174" i="1"/>
  <c r="R174" i="1" s="1"/>
  <c r="O175" i="1"/>
  <c r="R175" i="1" s="1"/>
  <c r="O177" i="1"/>
  <c r="O179" i="1"/>
  <c r="R179" i="1" s="1"/>
  <c r="O180" i="1"/>
  <c r="R180" i="1" s="1"/>
  <c r="O182" i="1"/>
  <c r="R182" i="1" s="1"/>
  <c r="O185" i="1"/>
  <c r="R185" i="1" s="1"/>
  <c r="O186" i="1"/>
  <c r="O192" i="1"/>
  <c r="R192" i="1" s="1"/>
  <c r="O194" i="1"/>
  <c r="R194" i="1" s="1"/>
  <c r="O195" i="1"/>
  <c r="R195" i="1" s="1"/>
  <c r="O196" i="1"/>
  <c r="O199" i="1"/>
  <c r="O203" i="1"/>
  <c r="O205" i="1"/>
  <c r="O206" i="1"/>
  <c r="O208" i="1"/>
  <c r="R208" i="1" s="1"/>
  <c r="O211" i="1"/>
  <c r="R211" i="1" s="1"/>
  <c r="O212" i="1"/>
  <c r="R212" i="1" s="1"/>
  <c r="O213" i="1"/>
  <c r="R213" i="1" s="1"/>
  <c r="O215" i="1"/>
  <c r="R215" i="1" s="1"/>
  <c r="O217" i="1"/>
  <c r="R217" i="1" s="1"/>
  <c r="O218" i="1"/>
  <c r="R218" i="1" s="1"/>
  <c r="O219" i="1"/>
  <c r="R219" i="1" s="1"/>
  <c r="O222" i="1"/>
  <c r="R222" i="1" s="1"/>
  <c r="O223" i="1"/>
  <c r="R223" i="1" s="1"/>
  <c r="O225" i="1"/>
  <c r="R225" i="1" s="1"/>
  <c r="O226" i="1"/>
  <c r="O227" i="1"/>
  <c r="R227" i="1" s="1"/>
  <c r="O230" i="1"/>
  <c r="R230" i="1" s="1"/>
  <c r="O231" i="1"/>
  <c r="O233" i="1"/>
  <c r="R233" i="1" s="1"/>
  <c r="O236" i="1"/>
  <c r="O238" i="1"/>
  <c r="R238" i="1" s="1"/>
  <c r="O239" i="1"/>
  <c r="R239" i="1" s="1"/>
  <c r="O240" i="1"/>
  <c r="R240" i="1" s="1"/>
  <c r="O241" i="1"/>
  <c r="R241" i="1" s="1"/>
  <c r="O242" i="1"/>
  <c r="O244" i="1"/>
  <c r="R244" i="1" s="1"/>
  <c r="O247" i="1"/>
  <c r="R247" i="1" s="1"/>
  <c r="O248" i="1"/>
  <c r="O249" i="1"/>
  <c r="O250" i="1"/>
  <c r="R250" i="1" s="1"/>
  <c r="O251" i="1"/>
  <c r="R251" i="1" s="1"/>
  <c r="O253" i="1"/>
  <c r="O254" i="1"/>
  <c r="R254" i="1" s="1"/>
  <c r="O255" i="1"/>
  <c r="O256" i="1"/>
  <c r="O257" i="1"/>
  <c r="R257" i="1" s="1"/>
  <c r="O258" i="1"/>
  <c r="R258" i="1" s="1"/>
  <c r="O259" i="1"/>
  <c r="R259" i="1" s="1"/>
  <c r="O260" i="1"/>
  <c r="R260" i="1" s="1"/>
  <c r="O262" i="1"/>
  <c r="R262" i="1" s="1"/>
  <c r="O263" i="1"/>
  <c r="R263" i="1" s="1"/>
  <c r="O264" i="1"/>
  <c r="R264" i="1" s="1"/>
  <c r="O265" i="1"/>
  <c r="O266" i="1"/>
  <c r="R266" i="1" s="1"/>
  <c r="O268" i="1"/>
  <c r="R268" i="1" s="1"/>
  <c r="O269" i="1"/>
  <c r="O270" i="1"/>
  <c r="R270" i="1" s="1"/>
  <c r="O271" i="1"/>
  <c r="R271" i="1" s="1"/>
  <c r="O272" i="1"/>
  <c r="R272" i="1" s="1"/>
  <c r="O273" i="1"/>
  <c r="R273" i="1" s="1"/>
  <c r="O274" i="1"/>
  <c r="R274" i="1" s="1"/>
  <c r="O275" i="1"/>
  <c r="O276" i="1"/>
  <c r="R276" i="1" s="1"/>
  <c r="O277" i="1"/>
  <c r="R277" i="1" s="1"/>
  <c r="O278" i="1"/>
  <c r="R278" i="1" s="1"/>
  <c r="O279" i="1"/>
  <c r="R279" i="1" s="1"/>
  <c r="O280" i="1"/>
  <c r="R280" i="1" s="1"/>
  <c r="O281" i="1"/>
  <c r="R281" i="1" s="1"/>
  <c r="O282" i="1"/>
  <c r="R282" i="1" s="1"/>
  <c r="O284" i="1"/>
  <c r="R284" i="1" s="1"/>
  <c r="O285" i="1"/>
  <c r="O286" i="1"/>
  <c r="R286" i="1" s="1"/>
  <c r="O287" i="1"/>
  <c r="R287" i="1" s="1"/>
  <c r="O288" i="1"/>
  <c r="R288" i="1" s="1"/>
  <c r="O289" i="1"/>
  <c r="R289" i="1" s="1"/>
  <c r="O290" i="1"/>
  <c r="R290" i="1" s="1"/>
  <c r="O291" i="1"/>
  <c r="R291" i="1" s="1"/>
  <c r="O292" i="1"/>
  <c r="R292" i="1" s="1"/>
  <c r="O293" i="1"/>
  <c r="R293" i="1" s="1"/>
  <c r="O294" i="1"/>
  <c r="R294" i="1" s="1"/>
  <c r="O295" i="1"/>
  <c r="O296" i="1"/>
  <c r="O297" i="1"/>
  <c r="O298" i="1"/>
  <c r="O299" i="1"/>
  <c r="O300" i="1"/>
  <c r="O301" i="1"/>
  <c r="O302" i="1"/>
  <c r="O304" i="1"/>
  <c r="O305" i="1"/>
  <c r="O3" i="1"/>
  <c r="O6" i="1"/>
  <c r="O8" i="1"/>
  <c r="O9" i="1"/>
  <c r="O10" i="1"/>
  <c r="O13" i="1"/>
  <c r="N13" i="1"/>
  <c r="Q13" i="1" s="1"/>
  <c r="N6" i="1"/>
  <c r="Q6" i="1" s="1"/>
  <c r="N8" i="1"/>
  <c r="Q8" i="1" s="1"/>
  <c r="N9" i="1"/>
  <c r="Q9" i="1" s="1"/>
  <c r="N10" i="1"/>
  <c r="Q10" i="1" s="1"/>
  <c r="N14" i="1"/>
  <c r="Q14" i="1" s="1"/>
  <c r="N15" i="1"/>
  <c r="Q15" i="1" s="1"/>
  <c r="N16" i="1"/>
  <c r="Q16" i="1" s="1"/>
  <c r="N18" i="1"/>
  <c r="Q18" i="1" s="1"/>
  <c r="N21" i="1"/>
  <c r="Q21" i="1" s="1"/>
  <c r="N23" i="1"/>
  <c r="Q23" i="1" s="1"/>
  <c r="N24" i="1"/>
  <c r="Q24" i="1" s="1"/>
  <c r="N25" i="1"/>
  <c r="Q25" i="1" s="1"/>
  <c r="N26" i="1"/>
  <c r="Q26" i="1" s="1"/>
  <c r="N27" i="1"/>
  <c r="Q27" i="1" s="1"/>
  <c r="N28" i="1"/>
  <c r="Q28" i="1" s="1"/>
  <c r="N29" i="1"/>
  <c r="Q29" i="1" s="1"/>
  <c r="N30" i="1"/>
  <c r="Q30" i="1" s="1"/>
  <c r="N31" i="1"/>
  <c r="Q31" i="1" s="1"/>
  <c r="N32" i="1"/>
  <c r="Q32" i="1" s="1"/>
  <c r="N34" i="1"/>
  <c r="N35" i="1"/>
  <c r="Q35" i="1" s="1"/>
  <c r="N37" i="1"/>
  <c r="Q37" i="1" s="1"/>
  <c r="N40" i="1"/>
  <c r="N42" i="1"/>
  <c r="Q42" i="1" s="1"/>
  <c r="N43" i="1"/>
  <c r="Q43" i="1" s="1"/>
  <c r="N46" i="1"/>
  <c r="Q46" i="1" s="1"/>
  <c r="N47" i="1"/>
  <c r="Q47" i="1" s="1"/>
  <c r="N49" i="1"/>
  <c r="Q49" i="1" s="1"/>
  <c r="N50" i="1"/>
  <c r="Q50" i="1" s="1"/>
  <c r="N51" i="1"/>
  <c r="Q51" i="1" s="1"/>
  <c r="N52" i="1"/>
  <c r="Q52" i="1" s="1"/>
  <c r="N53" i="1"/>
  <c r="Q53" i="1" s="1"/>
  <c r="N54" i="1"/>
  <c r="Q54" i="1" s="1"/>
  <c r="N55" i="1"/>
  <c r="Q55" i="1" s="1"/>
  <c r="N56" i="1"/>
  <c r="Q56" i="1" s="1"/>
  <c r="N58" i="1"/>
  <c r="Q58" i="1" s="1"/>
  <c r="N59" i="1"/>
  <c r="Q59" i="1" s="1"/>
  <c r="N61" i="1"/>
  <c r="Q61" i="1" s="1"/>
  <c r="N62" i="1"/>
  <c r="Q62" i="1" s="1"/>
  <c r="N64" i="1"/>
  <c r="Q64" i="1" s="1"/>
  <c r="N66" i="1"/>
  <c r="Q66" i="1" s="1"/>
  <c r="N67" i="1"/>
  <c r="Q67" i="1" s="1"/>
  <c r="N68" i="1"/>
  <c r="Q68" i="1" s="1"/>
  <c r="N69" i="1"/>
  <c r="Q69" i="1" s="1"/>
  <c r="N70" i="1"/>
  <c r="Q70" i="1" s="1"/>
  <c r="N71" i="1"/>
  <c r="Q71" i="1" s="1"/>
  <c r="N74" i="1"/>
  <c r="Q74" i="1" s="1"/>
  <c r="N75" i="1"/>
  <c r="Q75" i="1" s="1"/>
  <c r="N77" i="1"/>
  <c r="Q77" i="1" s="1"/>
  <c r="N78" i="1"/>
  <c r="Q78" i="1" s="1"/>
  <c r="N80" i="1"/>
  <c r="Q80" i="1" s="1"/>
  <c r="N81" i="1"/>
  <c r="N83" i="1"/>
  <c r="Q83" i="1" s="1"/>
  <c r="N85" i="1"/>
  <c r="Q85" i="1" s="1"/>
  <c r="N86" i="1"/>
  <c r="N88" i="1"/>
  <c r="Q88" i="1" s="1"/>
  <c r="N91" i="1"/>
  <c r="N92" i="1"/>
  <c r="Q92" i="1" s="1"/>
  <c r="N94" i="1"/>
  <c r="Q94" i="1" s="1"/>
  <c r="N95" i="1"/>
  <c r="Q95" i="1" s="1"/>
  <c r="N99" i="1"/>
  <c r="Q99" i="1" s="1"/>
  <c r="N100" i="1"/>
  <c r="Q100" i="1" s="1"/>
  <c r="N102" i="1"/>
  <c r="Q102" i="1" s="1"/>
  <c r="N103" i="1"/>
  <c r="Q103" i="1" s="1"/>
  <c r="N104" i="1"/>
  <c r="Q104" i="1" s="1"/>
  <c r="N105" i="1"/>
  <c r="Q105" i="1" s="1"/>
  <c r="N106" i="1"/>
  <c r="Q106" i="1" s="1"/>
  <c r="N107" i="1"/>
  <c r="Q107" i="1" s="1"/>
  <c r="N108" i="1"/>
  <c r="Q108" i="1" s="1"/>
  <c r="N109" i="1"/>
  <c r="Q109" i="1" s="1"/>
  <c r="N110" i="1"/>
  <c r="Q110" i="1" s="1"/>
  <c r="N111" i="1"/>
  <c r="Q111" i="1" s="1"/>
  <c r="N112" i="1"/>
  <c r="Q112" i="1" s="1"/>
  <c r="N113" i="1"/>
  <c r="Q113" i="1" s="1"/>
  <c r="N114" i="1"/>
  <c r="Q114" i="1" s="1"/>
  <c r="N115" i="1"/>
  <c r="Q115" i="1" s="1"/>
  <c r="N116" i="1"/>
  <c r="Q116" i="1" s="1"/>
  <c r="N117" i="1"/>
  <c r="Q117" i="1" s="1"/>
  <c r="N118" i="1"/>
  <c r="Q118" i="1" s="1"/>
  <c r="N119" i="1"/>
  <c r="Q119" i="1" s="1"/>
  <c r="N120" i="1"/>
  <c r="N121" i="1"/>
  <c r="Q121" i="1" s="1"/>
  <c r="N122" i="1"/>
  <c r="Q122" i="1" s="1"/>
  <c r="N123" i="1"/>
  <c r="Q123" i="1" s="1"/>
  <c r="N124" i="1"/>
  <c r="Q124" i="1" s="1"/>
  <c r="N127" i="1"/>
  <c r="Q127" i="1" s="1"/>
  <c r="N130" i="1"/>
  <c r="Q130" i="1" s="1"/>
  <c r="N131" i="1"/>
  <c r="Q131" i="1" s="1"/>
  <c r="N132" i="1"/>
  <c r="Q132" i="1" s="1"/>
  <c r="N133" i="1"/>
  <c r="Q133" i="1" s="1"/>
  <c r="N135" i="1"/>
  <c r="Q135" i="1" s="1"/>
  <c r="N136" i="1"/>
  <c r="N137" i="1"/>
  <c r="Q137" i="1" s="1"/>
  <c r="N138" i="1"/>
  <c r="Q138" i="1" s="1"/>
  <c r="N139" i="1"/>
  <c r="Q139" i="1" s="1"/>
  <c r="N140" i="1"/>
  <c r="Q140" i="1" s="1"/>
  <c r="N141" i="1"/>
  <c r="Q141" i="1" s="1"/>
  <c r="N142" i="1"/>
  <c r="Q142" i="1" s="1"/>
  <c r="N143" i="1"/>
  <c r="Q143" i="1" s="1"/>
  <c r="N144" i="1"/>
  <c r="Q144" i="1" s="1"/>
  <c r="N145" i="1"/>
  <c r="Q145" i="1" s="1"/>
  <c r="N146" i="1"/>
  <c r="Q146" i="1" s="1"/>
  <c r="N148" i="1"/>
  <c r="Q148" i="1" s="1"/>
  <c r="N150" i="1"/>
  <c r="Q150" i="1" s="1"/>
  <c r="N151" i="1"/>
  <c r="Q151" i="1" s="1"/>
  <c r="N152" i="1"/>
  <c r="Q152" i="1" s="1"/>
  <c r="N153" i="1"/>
  <c r="Q153" i="1" s="1"/>
  <c r="N154" i="1"/>
  <c r="Q154" i="1" s="1"/>
  <c r="N155" i="1"/>
  <c r="Q155" i="1" s="1"/>
  <c r="N156" i="1"/>
  <c r="Q156" i="1" s="1"/>
  <c r="N157" i="1"/>
  <c r="Q157" i="1" s="1"/>
  <c r="N159" i="1"/>
  <c r="Q159" i="1" s="1"/>
  <c r="N162" i="1"/>
  <c r="Q162" i="1" s="1"/>
  <c r="N163" i="1"/>
  <c r="Q163" i="1" s="1"/>
  <c r="N164" i="1"/>
  <c r="Q164" i="1" s="1"/>
  <c r="N165" i="1"/>
  <c r="Q165" i="1" s="1"/>
  <c r="N167" i="1"/>
  <c r="Q167" i="1" s="1"/>
  <c r="N168" i="1"/>
  <c r="Q168" i="1" s="1"/>
  <c r="N169" i="1"/>
  <c r="Q169" i="1" s="1"/>
  <c r="N170" i="1"/>
  <c r="Q170" i="1" s="1"/>
  <c r="N171" i="1"/>
  <c r="Q171" i="1" s="1"/>
  <c r="N172" i="1"/>
  <c r="Q172" i="1" s="1"/>
  <c r="N173" i="1"/>
  <c r="Q173" i="1" s="1"/>
  <c r="N174" i="1"/>
  <c r="Q174" i="1" s="1"/>
  <c r="N175" i="1"/>
  <c r="Q175" i="1" s="1"/>
  <c r="N176" i="1"/>
  <c r="Q176" i="1" s="1"/>
  <c r="N177" i="1"/>
  <c r="Q177" i="1" s="1"/>
  <c r="N179" i="1"/>
  <c r="Q179" i="1" s="1"/>
  <c r="N180" i="1"/>
  <c r="Q180" i="1" s="1"/>
  <c r="N182" i="1"/>
  <c r="Q182" i="1" s="1"/>
  <c r="N183" i="1"/>
  <c r="Q183" i="1" s="1"/>
  <c r="N184" i="1"/>
  <c r="Q184" i="1" s="1"/>
  <c r="N185" i="1"/>
  <c r="Q185" i="1" s="1"/>
  <c r="N186" i="1"/>
  <c r="Q186" i="1" s="1"/>
  <c r="N187" i="1"/>
  <c r="Q187" i="1" s="1"/>
  <c r="N188" i="1"/>
  <c r="Q188" i="1" s="1"/>
  <c r="N190" i="1"/>
  <c r="Q190" i="1" s="1"/>
  <c r="N191" i="1"/>
  <c r="Q191" i="1" s="1"/>
  <c r="N192" i="1"/>
  <c r="Q192" i="1" s="1"/>
  <c r="N193" i="1"/>
  <c r="Q193" i="1" s="1"/>
  <c r="N194" i="1"/>
  <c r="Q194" i="1" s="1"/>
  <c r="N195" i="1"/>
  <c r="Q195" i="1" s="1"/>
  <c r="N196" i="1"/>
  <c r="Q196" i="1" s="1"/>
  <c r="N198" i="1"/>
  <c r="Q198" i="1" s="1"/>
  <c r="N199" i="1"/>
  <c r="Q199" i="1" s="1"/>
  <c r="N201" i="1"/>
  <c r="Q201" i="1" s="1"/>
  <c r="N202" i="1"/>
  <c r="Q202" i="1" s="1"/>
  <c r="N203" i="1"/>
  <c r="Q203" i="1" s="1"/>
  <c r="N204" i="1"/>
  <c r="Q204" i="1" s="1"/>
  <c r="N205" i="1"/>
  <c r="Q205" i="1" s="1"/>
  <c r="N206" i="1"/>
  <c r="Q206" i="1" s="1"/>
  <c r="N207" i="1"/>
  <c r="Q207" i="1" s="1"/>
  <c r="N208" i="1"/>
  <c r="Q208" i="1" s="1"/>
  <c r="N210" i="1"/>
  <c r="Q210" i="1" s="1"/>
  <c r="N211" i="1"/>
  <c r="Q211" i="1" s="1"/>
  <c r="N212" i="1"/>
  <c r="Q212" i="1" s="1"/>
  <c r="N213" i="1"/>
  <c r="Q213" i="1" s="1"/>
  <c r="N214" i="1"/>
  <c r="Q214" i="1" s="1"/>
  <c r="N215" i="1"/>
  <c r="Q215" i="1" s="1"/>
  <c r="N216" i="1"/>
  <c r="Q216" i="1" s="1"/>
  <c r="N217" i="1"/>
  <c r="Q217" i="1" s="1"/>
  <c r="N218" i="1"/>
  <c r="Q218" i="1" s="1"/>
  <c r="N219" i="1"/>
  <c r="Q219" i="1" s="1"/>
  <c r="N220" i="1"/>
  <c r="Q220" i="1" s="1"/>
  <c r="N221" i="1"/>
  <c r="Q221" i="1" s="1"/>
  <c r="N222" i="1"/>
  <c r="Q222" i="1" s="1"/>
  <c r="N223" i="1"/>
  <c r="Q223" i="1" s="1"/>
  <c r="N225" i="1"/>
  <c r="Q225" i="1" s="1"/>
  <c r="N226" i="1"/>
  <c r="Q226" i="1" s="1"/>
  <c r="N227" i="1"/>
  <c r="Q227" i="1" s="1"/>
  <c r="N229" i="1"/>
  <c r="Q229" i="1" s="1"/>
  <c r="N231" i="1"/>
  <c r="N232" i="1"/>
  <c r="Q232" i="1" s="1"/>
  <c r="N233" i="1"/>
  <c r="Q233" i="1" s="1"/>
  <c r="N234" i="1"/>
  <c r="Q234" i="1" s="1"/>
  <c r="N235" i="1"/>
  <c r="Q235" i="1" s="1"/>
  <c r="N236" i="1"/>
  <c r="Q236" i="1" s="1"/>
  <c r="N237" i="1"/>
  <c r="Q237" i="1" s="1"/>
  <c r="N238" i="1"/>
  <c r="Q238" i="1" s="1"/>
  <c r="N239" i="1"/>
  <c r="Q239" i="1" s="1"/>
  <c r="N240" i="1"/>
  <c r="Q240" i="1" s="1"/>
  <c r="N241" i="1"/>
  <c r="Q241" i="1" s="1"/>
  <c r="N242" i="1"/>
  <c r="N243" i="1"/>
  <c r="Q243" i="1" s="1"/>
  <c r="N244" i="1"/>
  <c r="Q244" i="1" s="1"/>
  <c r="N246" i="1"/>
  <c r="Q246" i="1" s="1"/>
  <c r="N247" i="1"/>
  <c r="Q247" i="1" s="1"/>
  <c r="N248" i="1"/>
  <c r="N249" i="1"/>
  <c r="N250" i="1"/>
  <c r="Q250" i="1" s="1"/>
  <c r="N251" i="1"/>
  <c r="Q251" i="1" s="1"/>
  <c r="N253" i="1"/>
  <c r="N254" i="1"/>
  <c r="Q254" i="1" s="1"/>
  <c r="N255" i="1"/>
  <c r="Q255" i="1" s="1"/>
  <c r="N256" i="1"/>
  <c r="N257" i="1"/>
  <c r="Q257" i="1" s="1"/>
  <c r="N258" i="1"/>
  <c r="Q258" i="1" s="1"/>
  <c r="N259" i="1"/>
  <c r="Q259" i="1" s="1"/>
  <c r="N260" i="1"/>
  <c r="Q260" i="1" s="1"/>
  <c r="N261" i="1"/>
  <c r="Q261" i="1" s="1"/>
  <c r="N262" i="1"/>
  <c r="Q262" i="1" s="1"/>
  <c r="N263" i="1"/>
  <c r="Q263" i="1" s="1"/>
  <c r="N264" i="1"/>
  <c r="Q264" i="1" s="1"/>
  <c r="N265" i="1"/>
  <c r="Q265" i="1" s="1"/>
  <c r="N266" i="1"/>
  <c r="Q266" i="1" s="1"/>
  <c r="N268" i="1"/>
  <c r="Q268" i="1" s="1"/>
  <c r="N269" i="1"/>
  <c r="N270" i="1"/>
  <c r="Q270" i="1" s="1"/>
  <c r="N271" i="1"/>
  <c r="Q271" i="1" s="1"/>
  <c r="N272" i="1"/>
  <c r="Q272" i="1" s="1"/>
  <c r="N273" i="1"/>
  <c r="Q273" i="1" s="1"/>
  <c r="N274" i="1"/>
  <c r="Q274" i="1" s="1"/>
  <c r="N275" i="1"/>
  <c r="Q275" i="1" s="1"/>
  <c r="N276" i="1"/>
  <c r="Q276" i="1" s="1"/>
  <c r="N277" i="1"/>
  <c r="Q277" i="1" s="1"/>
  <c r="N278" i="1"/>
  <c r="Q278" i="1" s="1"/>
  <c r="N279" i="1"/>
  <c r="Q279" i="1" s="1"/>
  <c r="N281" i="1"/>
  <c r="Q281" i="1" s="1"/>
  <c r="N282" i="1"/>
  <c r="Q282" i="1" s="1"/>
  <c r="N284" i="1"/>
  <c r="Q284" i="1" s="1"/>
  <c r="N285" i="1"/>
  <c r="Q285" i="1" s="1"/>
  <c r="N286" i="1"/>
  <c r="Q286" i="1" s="1"/>
  <c r="N287" i="1"/>
  <c r="Q287" i="1" s="1"/>
  <c r="N288" i="1"/>
  <c r="Q288" i="1" s="1"/>
  <c r="N289" i="1"/>
  <c r="Q289" i="1" s="1"/>
  <c r="N290" i="1"/>
  <c r="Q290" i="1" s="1"/>
  <c r="N291" i="1"/>
  <c r="Q291" i="1" s="1"/>
  <c r="N292" i="1"/>
  <c r="Q292" i="1" s="1"/>
  <c r="N293" i="1"/>
  <c r="Q293" i="1" s="1"/>
  <c r="N294" i="1"/>
  <c r="Q294" i="1" s="1"/>
  <c r="N295" i="1"/>
  <c r="Q295" i="1" s="1"/>
  <c r="N296" i="1"/>
  <c r="Q296" i="1" s="1"/>
  <c r="N297" i="1"/>
  <c r="Q297" i="1" s="1"/>
  <c r="N298" i="1"/>
  <c r="Q298" i="1" s="1"/>
  <c r="N299" i="1"/>
  <c r="Q299" i="1" s="1"/>
  <c r="N300" i="1"/>
  <c r="Q300" i="1" s="1"/>
  <c r="N301" i="1"/>
  <c r="Q301" i="1" s="1"/>
  <c r="N302" i="1"/>
  <c r="Q302" i="1" s="1"/>
  <c r="N304" i="1"/>
  <c r="Q304" i="1" s="1"/>
  <c r="N305" i="1"/>
  <c r="Q305" i="1" s="1"/>
  <c r="N4" i="1"/>
  <c r="Q4" i="1" s="1"/>
  <c r="N3" i="1"/>
  <c r="Q3" i="1" s="1"/>
  <c r="R8" i="1" l="1"/>
  <c r="R77" i="1"/>
  <c r="R18" i="1"/>
  <c r="R186" i="1"/>
  <c r="R106" i="1"/>
  <c r="R100" i="1"/>
  <c r="R13" i="1"/>
  <c r="R127" i="1"/>
  <c r="R6" i="1"/>
  <c r="R58" i="1"/>
  <c r="R302" i="1"/>
  <c r="R35" i="1"/>
  <c r="R30" i="1"/>
  <c r="R296" i="1"/>
  <c r="R305" i="1"/>
  <c r="R245" i="1"/>
  <c r="R24" i="1"/>
  <c r="R201" i="1"/>
  <c r="R31" i="1"/>
  <c r="R297" i="1"/>
  <c r="R3" i="1"/>
  <c r="R295" i="1"/>
  <c r="R29" i="1"/>
  <c r="R285" i="1"/>
  <c r="R28" i="1"/>
  <c r="R205" i="1"/>
  <c r="R23" i="1"/>
  <c r="R200" i="1"/>
  <c r="R236" i="1"/>
  <c r="R25" i="1"/>
  <c r="R202" i="1"/>
  <c r="R255" i="1"/>
  <c r="R9" i="1"/>
  <c r="R87" i="1"/>
  <c r="R32" i="1"/>
  <c r="R298" i="1"/>
  <c r="R275" i="1"/>
  <c r="R27" i="1"/>
  <c r="R204" i="1"/>
  <c r="R216" i="1"/>
  <c r="R21" i="1"/>
  <c r="R198" i="1"/>
  <c r="P83" i="1"/>
  <c r="S83" i="1" s="1"/>
</calcChain>
</file>

<file path=xl/sharedStrings.xml><?xml version="1.0" encoding="utf-8"?>
<sst xmlns="http://schemas.openxmlformats.org/spreadsheetml/2006/main" count="6552" uniqueCount="1198">
  <si>
    <t>姓名</t>
  </si>
  <si>
    <t>ID</t>
  </si>
  <si>
    <t>年龄</t>
  </si>
  <si>
    <t>性别</t>
  </si>
  <si>
    <t>身高</t>
  </si>
  <si>
    <t>体重</t>
  </si>
  <si>
    <t>万光福</t>
  </si>
  <si>
    <t>YB0128657</t>
  </si>
  <si>
    <t>男</t>
  </si>
  <si>
    <t>38.5</t>
  </si>
  <si>
    <t>刘宗燕</t>
  </si>
  <si>
    <t>ZA2591534</t>
  </si>
  <si>
    <t>女</t>
  </si>
  <si>
    <t>19</t>
  </si>
  <si>
    <t>刘照仪</t>
  </si>
  <si>
    <t>18.5</t>
  </si>
  <si>
    <t>冯柏权</t>
  </si>
  <si>
    <t>41.5</t>
  </si>
  <si>
    <t>卢从玲</t>
  </si>
  <si>
    <t>ZA2360665</t>
  </si>
  <si>
    <t>22.5</t>
  </si>
  <si>
    <t>林显金</t>
  </si>
  <si>
    <t>000006121</t>
  </si>
  <si>
    <t>蔡和平</t>
  </si>
  <si>
    <t>17.5</t>
  </si>
  <si>
    <t>张解文</t>
  </si>
  <si>
    <t>23.5</t>
  </si>
  <si>
    <t>陈伟源</t>
  </si>
  <si>
    <t>ZA4726633</t>
  </si>
  <si>
    <t>22</t>
  </si>
  <si>
    <t>18</t>
  </si>
  <si>
    <t>张思</t>
  </si>
  <si>
    <t>34755808</t>
  </si>
  <si>
    <t>戴梅树</t>
  </si>
  <si>
    <t>000016589</t>
  </si>
  <si>
    <t>张文雄</t>
  </si>
  <si>
    <t>000016985</t>
  </si>
  <si>
    <t>21.8</t>
  </si>
  <si>
    <t>宁瑞</t>
  </si>
  <si>
    <t>000025993</t>
  </si>
  <si>
    <t>22.4</t>
  </si>
  <si>
    <t>祁彩芹</t>
  </si>
  <si>
    <t>000023320</t>
  </si>
  <si>
    <t>20</t>
  </si>
  <si>
    <t>25</t>
  </si>
  <si>
    <t>20.3</t>
  </si>
  <si>
    <t>曾广旭</t>
  </si>
  <si>
    <t>000030076</t>
  </si>
  <si>
    <t>冯全花</t>
  </si>
  <si>
    <t>000033787</t>
  </si>
  <si>
    <t>姚婷婷</t>
  </si>
  <si>
    <t>000003302</t>
  </si>
  <si>
    <t>郑岳</t>
  </si>
  <si>
    <t>ZA3315446</t>
  </si>
  <si>
    <t>付焕然</t>
  </si>
  <si>
    <t>000030468</t>
  </si>
  <si>
    <t>蔡伟雄</t>
  </si>
  <si>
    <t>ZA4714301</t>
  </si>
  <si>
    <t>27.5</t>
  </si>
  <si>
    <t>殷金水</t>
  </si>
  <si>
    <t>000034463</t>
  </si>
  <si>
    <t>王灿坤</t>
  </si>
  <si>
    <t>000013468</t>
  </si>
  <si>
    <t>林建伟</t>
  </si>
  <si>
    <t>34805124</t>
  </si>
  <si>
    <t>19.3</t>
  </si>
  <si>
    <t>郭国英</t>
  </si>
  <si>
    <t>000015780</t>
  </si>
  <si>
    <t>郑楚銮</t>
  </si>
  <si>
    <t>000041251</t>
  </si>
  <si>
    <t>16</t>
  </si>
  <si>
    <t>张永满</t>
  </si>
  <si>
    <t>000046500</t>
  </si>
  <si>
    <t>黄辉来</t>
  </si>
  <si>
    <t>000029677</t>
  </si>
  <si>
    <t>15.5</t>
  </si>
  <si>
    <t>夏秀花</t>
  </si>
  <si>
    <t>000034745</t>
  </si>
  <si>
    <t>18.7</t>
  </si>
  <si>
    <t>邓献明</t>
  </si>
  <si>
    <t>000042191</t>
  </si>
  <si>
    <t>24</t>
  </si>
  <si>
    <t>许苏雁</t>
  </si>
  <si>
    <t>000048591</t>
  </si>
  <si>
    <t>26</t>
  </si>
  <si>
    <t>江火娇</t>
  </si>
  <si>
    <t>000047061</t>
  </si>
  <si>
    <t>刑孔乾</t>
  </si>
  <si>
    <t>34610022</t>
  </si>
  <si>
    <t>徐光普</t>
  </si>
  <si>
    <t>34616075</t>
  </si>
  <si>
    <t>陈辉南</t>
  </si>
  <si>
    <t>000051601</t>
  </si>
  <si>
    <t>阮凤嫦</t>
  </si>
  <si>
    <t>000046850</t>
  </si>
  <si>
    <t>肖因华</t>
  </si>
  <si>
    <t>000048360</t>
  </si>
  <si>
    <t>徐六英</t>
  </si>
  <si>
    <t>000036689</t>
  </si>
  <si>
    <t>何秀珍</t>
  </si>
  <si>
    <t>000045156</t>
  </si>
  <si>
    <t>张就有</t>
  </si>
  <si>
    <t>000045238</t>
  </si>
  <si>
    <t>冼桂连</t>
  </si>
  <si>
    <t>000051134</t>
  </si>
  <si>
    <t>35</t>
  </si>
  <si>
    <t>张大裕</t>
  </si>
  <si>
    <t xml:space="preserve"> QA0032259</t>
  </si>
  <si>
    <t>黄玉森</t>
  </si>
  <si>
    <t>000058770</t>
  </si>
  <si>
    <t>23</t>
  </si>
  <si>
    <t>赵厚怀</t>
  </si>
  <si>
    <t>ZA2090220</t>
  </si>
  <si>
    <t>张雅婷</t>
  </si>
  <si>
    <t>000021875</t>
  </si>
  <si>
    <t>刘建元</t>
  </si>
  <si>
    <t>34593620</t>
  </si>
  <si>
    <t>25.5</t>
  </si>
  <si>
    <t>廖彩良</t>
  </si>
  <si>
    <t>000057868</t>
  </si>
  <si>
    <t>纪式为</t>
  </si>
  <si>
    <t>000004575</t>
  </si>
  <si>
    <t>梁德凤</t>
  </si>
  <si>
    <t>000063309</t>
  </si>
  <si>
    <t>吴英春</t>
  </si>
  <si>
    <t>000042455</t>
  </si>
  <si>
    <t>翁宏堤</t>
  </si>
  <si>
    <t>000069671</t>
  </si>
  <si>
    <t>邱红丹</t>
  </si>
  <si>
    <t>000047878</t>
  </si>
  <si>
    <t>肖秋璇</t>
  </si>
  <si>
    <t>000065540</t>
  </si>
  <si>
    <t>谢作绸</t>
  </si>
  <si>
    <t>000062368</t>
  </si>
  <si>
    <t>廖丽玲</t>
  </si>
  <si>
    <t>34587749</t>
  </si>
  <si>
    <t>杨观莲</t>
  </si>
  <si>
    <t>000069145</t>
  </si>
  <si>
    <t>胡嘉辉</t>
  </si>
  <si>
    <t>000009475</t>
  </si>
  <si>
    <t>文思全</t>
  </si>
  <si>
    <t>000067353</t>
  </si>
  <si>
    <t>刘汝堂</t>
  </si>
  <si>
    <t xml:space="preserve"> ZA4370770</t>
  </si>
  <si>
    <t>陈学福</t>
  </si>
  <si>
    <t>000077028</t>
  </si>
  <si>
    <t>黄秀芳</t>
  </si>
  <si>
    <t>000065715</t>
  </si>
  <si>
    <t>杨汉华</t>
  </si>
  <si>
    <t>000061559</t>
  </si>
  <si>
    <t>付丙连</t>
  </si>
  <si>
    <t>000065256</t>
  </si>
  <si>
    <t>李航</t>
  </si>
  <si>
    <t>000083015</t>
  </si>
  <si>
    <t>赵志仁</t>
  </si>
  <si>
    <t>000081207</t>
  </si>
  <si>
    <t>李素萍</t>
  </si>
  <si>
    <t>000083860</t>
  </si>
  <si>
    <t>曹美婵</t>
  </si>
  <si>
    <t>33536755</t>
  </si>
  <si>
    <t>甄丽华</t>
  </si>
  <si>
    <t>000071118</t>
  </si>
  <si>
    <t>马楚城</t>
  </si>
  <si>
    <t>ZA4632401</t>
  </si>
  <si>
    <t>胡文兰</t>
  </si>
  <si>
    <t>000054489</t>
  </si>
  <si>
    <t>欧锐升</t>
  </si>
  <si>
    <t>000085607</t>
  </si>
  <si>
    <t>文宇</t>
  </si>
  <si>
    <t>000094908</t>
  </si>
  <si>
    <t>杨涛</t>
  </si>
  <si>
    <t>QA0032404</t>
  </si>
  <si>
    <t>侯新华</t>
  </si>
  <si>
    <t>000070346</t>
  </si>
  <si>
    <t>钟水娣</t>
  </si>
  <si>
    <t>ZA3499812</t>
  </si>
  <si>
    <t>涂建明</t>
  </si>
  <si>
    <t>34202715</t>
  </si>
  <si>
    <t>刘英美</t>
  </si>
  <si>
    <t>000086567</t>
  </si>
  <si>
    <t>阮顺意</t>
  </si>
  <si>
    <t>000098873</t>
  </si>
  <si>
    <t>曾日辉</t>
  </si>
  <si>
    <t>000078986</t>
  </si>
  <si>
    <t>谢国元</t>
  </si>
  <si>
    <t>000074828</t>
  </si>
  <si>
    <t>肖生荣</t>
  </si>
  <si>
    <t>曾壹</t>
  </si>
  <si>
    <t>MA0017961</t>
  </si>
  <si>
    <t>杨秀英</t>
  </si>
  <si>
    <t>000073870</t>
  </si>
  <si>
    <t>肖仕凤</t>
  </si>
  <si>
    <t>34610768</t>
  </si>
  <si>
    <t>刘淑清</t>
  </si>
  <si>
    <t>000090176</t>
  </si>
  <si>
    <t>郑立奇</t>
  </si>
  <si>
    <t>欧阳小平</t>
  </si>
  <si>
    <t>000105007</t>
  </si>
  <si>
    <t>练秋苑</t>
  </si>
  <si>
    <t>00043355</t>
  </si>
  <si>
    <t>王旭文</t>
  </si>
  <si>
    <t>00012890</t>
  </si>
  <si>
    <t>陈辉耿</t>
  </si>
  <si>
    <t>000107149</t>
  </si>
  <si>
    <t>余炳强</t>
  </si>
  <si>
    <t>ZA4812280</t>
  </si>
  <si>
    <t>潘志文</t>
  </si>
  <si>
    <t>孙应华</t>
  </si>
  <si>
    <t xml:space="preserve"> QA0032433</t>
  </si>
  <si>
    <t>曾庆贤</t>
  </si>
  <si>
    <t>34153292</t>
  </si>
  <si>
    <t>成富财</t>
  </si>
  <si>
    <t>000108567</t>
  </si>
  <si>
    <t>刘田忠</t>
  </si>
  <si>
    <t>ZA4707244</t>
  </si>
  <si>
    <t>张潭生</t>
  </si>
  <si>
    <t>000115448</t>
  </si>
  <si>
    <t>顾玉书</t>
  </si>
  <si>
    <t>000108867</t>
  </si>
  <si>
    <t>吴让才</t>
  </si>
  <si>
    <t>000101365</t>
  </si>
  <si>
    <t>杨秋平</t>
  </si>
  <si>
    <t>34649802</t>
  </si>
  <si>
    <t>刘昆仑</t>
  </si>
  <si>
    <t>000010921</t>
  </si>
  <si>
    <t>倪焕武</t>
  </si>
  <si>
    <t>000124380</t>
  </si>
  <si>
    <t>陈世瑞</t>
  </si>
  <si>
    <t>林民发</t>
  </si>
  <si>
    <t>000121080</t>
  </si>
  <si>
    <t>林参立</t>
  </si>
  <si>
    <t>34662891</t>
  </si>
  <si>
    <t>梁汉业</t>
  </si>
  <si>
    <t>34615666</t>
  </si>
  <si>
    <t>郭泽林</t>
  </si>
  <si>
    <t>ZA4096804</t>
  </si>
  <si>
    <t>廖元锐</t>
  </si>
  <si>
    <t>000111489</t>
  </si>
  <si>
    <t>张元</t>
  </si>
  <si>
    <t xml:space="preserve"> 000115824</t>
  </si>
  <si>
    <t>李基寿</t>
  </si>
  <si>
    <t>000121999</t>
  </si>
  <si>
    <t>陈汉福</t>
  </si>
  <si>
    <t>000123417</t>
  </si>
  <si>
    <t>罗检生</t>
  </si>
  <si>
    <t>34687477</t>
  </si>
  <si>
    <t>林启业</t>
  </si>
  <si>
    <t>000132053</t>
  </si>
  <si>
    <t>莫炎朝</t>
  </si>
  <si>
    <t>000134506</t>
  </si>
  <si>
    <t>郑惠娥</t>
  </si>
  <si>
    <t>000130917</t>
  </si>
  <si>
    <t>陈永陆</t>
  </si>
  <si>
    <t>ZA4922619</t>
  </si>
  <si>
    <t>秦书灿</t>
  </si>
  <si>
    <t>000061725</t>
  </si>
  <si>
    <t>郑件伟</t>
  </si>
  <si>
    <t>000117757</t>
  </si>
  <si>
    <t>魏新妹</t>
  </si>
  <si>
    <t>000132558</t>
  </si>
  <si>
    <t>罗丽珍</t>
  </si>
  <si>
    <t>000144425</t>
  </si>
  <si>
    <t>杨瑞意</t>
  </si>
  <si>
    <t>000144246</t>
  </si>
  <si>
    <t>黎若愚</t>
  </si>
  <si>
    <t>ZA1904163</t>
  </si>
  <si>
    <t>卢锐雄</t>
  </si>
  <si>
    <t>000149124</t>
  </si>
  <si>
    <t>资新飞</t>
  </si>
  <si>
    <t>34502317</t>
  </si>
  <si>
    <t>曾国扬</t>
  </si>
  <si>
    <t>000139156</t>
  </si>
  <si>
    <t>刘翠琼</t>
  </si>
  <si>
    <t>000148623</t>
  </si>
  <si>
    <t>梁钜云</t>
  </si>
  <si>
    <t>000146348</t>
  </si>
  <si>
    <t>陈凤琼</t>
  </si>
  <si>
    <t>000096885</t>
  </si>
  <si>
    <t>陈岳松</t>
  </si>
  <si>
    <t>000153138</t>
  </si>
  <si>
    <t>陈美兰</t>
  </si>
  <si>
    <t>000117180</t>
  </si>
  <si>
    <t>李成文</t>
  </si>
  <si>
    <t>ZA3339775</t>
  </si>
  <si>
    <t>张娟养</t>
  </si>
  <si>
    <t>000153199</t>
  </si>
  <si>
    <t>陈建平</t>
  </si>
  <si>
    <t>QA0032647</t>
  </si>
  <si>
    <t>郭承尧</t>
  </si>
  <si>
    <t>000128181</t>
  </si>
  <si>
    <t>冯圣果</t>
  </si>
  <si>
    <t>000153852</t>
  </si>
  <si>
    <t>朱福波</t>
  </si>
  <si>
    <t>000153686</t>
  </si>
  <si>
    <t>刘亚文</t>
  </si>
  <si>
    <t>YB0146399</t>
  </si>
  <si>
    <t>罗路生</t>
  </si>
  <si>
    <t>000065856</t>
  </si>
  <si>
    <t>何信芳</t>
  </si>
  <si>
    <t>000158134</t>
  </si>
  <si>
    <t>章香玉</t>
  </si>
  <si>
    <t>000093379</t>
  </si>
  <si>
    <t>陈光明</t>
  </si>
  <si>
    <t>000140701</t>
  </si>
  <si>
    <t>曹灿均</t>
  </si>
  <si>
    <t>000165498</t>
  </si>
  <si>
    <t>黄存杰</t>
  </si>
  <si>
    <t>000145096</t>
  </si>
  <si>
    <t>张瑞甜</t>
  </si>
  <si>
    <t>000144463</t>
  </si>
  <si>
    <t>韩甫光</t>
  </si>
  <si>
    <t>000162515</t>
  </si>
  <si>
    <t>冯昌铎</t>
  </si>
  <si>
    <t>000158774</t>
  </si>
  <si>
    <t>黄应祺</t>
  </si>
  <si>
    <t>000166567</t>
  </si>
  <si>
    <t>黄锡平</t>
  </si>
  <si>
    <t>ZA2543827</t>
  </si>
  <si>
    <t>潘翠婵</t>
  </si>
  <si>
    <t>张家仁</t>
  </si>
  <si>
    <t>000004573</t>
  </si>
  <si>
    <t>齐松枝</t>
  </si>
  <si>
    <t>000168148</t>
  </si>
  <si>
    <t>林粒</t>
  </si>
  <si>
    <t>000140869</t>
  </si>
  <si>
    <t>郑梅英</t>
  </si>
  <si>
    <t>000170918</t>
  </si>
  <si>
    <t>陈沛兰</t>
  </si>
  <si>
    <t>000173432</t>
  </si>
  <si>
    <t>张凌</t>
  </si>
  <si>
    <t>000176394</t>
  </si>
  <si>
    <t>高穗华</t>
  </si>
  <si>
    <t>000178333</t>
  </si>
  <si>
    <t>刘平</t>
  </si>
  <si>
    <t>000183310</t>
  </si>
  <si>
    <t>邵正</t>
  </si>
  <si>
    <t>000176540</t>
  </si>
  <si>
    <t>黄少文</t>
  </si>
  <si>
    <t>000183197</t>
  </si>
  <si>
    <t>唐绍群</t>
  </si>
  <si>
    <t>000187961</t>
  </si>
  <si>
    <t>朱银为</t>
  </si>
  <si>
    <t>34700696</t>
  </si>
  <si>
    <t>廖蔓华</t>
  </si>
  <si>
    <t>000180124</t>
  </si>
  <si>
    <t>罗瑞方</t>
  </si>
  <si>
    <t>000178621</t>
  </si>
  <si>
    <t>邓莲英</t>
  </si>
  <si>
    <t>000050002</t>
  </si>
  <si>
    <t>刘秀萍</t>
  </si>
  <si>
    <t>李汉裕</t>
  </si>
  <si>
    <t>000156523</t>
  </si>
  <si>
    <t>吴少珍</t>
  </si>
  <si>
    <t>000187198</t>
  </si>
  <si>
    <t>潘守新</t>
  </si>
  <si>
    <t>000189608</t>
  </si>
  <si>
    <t>陈三珠</t>
  </si>
  <si>
    <t>000186465</t>
  </si>
  <si>
    <t>沈汉城</t>
  </si>
  <si>
    <t>000191358</t>
  </si>
  <si>
    <t>王恩聪</t>
  </si>
  <si>
    <t>000191423</t>
  </si>
  <si>
    <t>陈红</t>
  </si>
  <si>
    <t>郑智明</t>
  </si>
  <si>
    <t>34200674</t>
  </si>
  <si>
    <t>孙国友</t>
  </si>
  <si>
    <t>000172002</t>
  </si>
  <si>
    <t>谢锡钦</t>
  </si>
  <si>
    <t>张燕芳</t>
  </si>
  <si>
    <t>000189279</t>
  </si>
  <si>
    <t>钟应祥</t>
  </si>
  <si>
    <t>000206081</t>
  </si>
  <si>
    <t>唐锦青</t>
  </si>
  <si>
    <t>000009370</t>
  </si>
  <si>
    <t>林成蔼</t>
  </si>
  <si>
    <t>000039332</t>
  </si>
  <si>
    <t>陈治銮</t>
  </si>
  <si>
    <t>谭齐盛</t>
  </si>
  <si>
    <t>000176058</t>
  </si>
  <si>
    <t>陈惠君</t>
  </si>
  <si>
    <t>QA0032164</t>
  </si>
  <si>
    <t>刘建军</t>
  </si>
  <si>
    <t>000216820</t>
  </si>
  <si>
    <t>钟木苟</t>
  </si>
  <si>
    <t>000213371</t>
  </si>
  <si>
    <t>黄锐生</t>
  </si>
  <si>
    <t>000220156</t>
  </si>
  <si>
    <t>陈锦梅</t>
  </si>
  <si>
    <t>000219920</t>
  </si>
  <si>
    <t>陈勇英</t>
  </si>
  <si>
    <t>钟锦辉</t>
  </si>
  <si>
    <t>000218149</t>
  </si>
  <si>
    <t>林子有</t>
  </si>
  <si>
    <t>000114411</t>
  </si>
  <si>
    <t>黄守亮</t>
  </si>
  <si>
    <t>34469051</t>
  </si>
  <si>
    <t>赵沫海</t>
  </si>
  <si>
    <t>34754641</t>
  </si>
  <si>
    <t>曾培详</t>
  </si>
  <si>
    <t>000223079</t>
  </si>
  <si>
    <t>彭永恒</t>
  </si>
  <si>
    <t>000192712</t>
  </si>
  <si>
    <t>柯俊勇</t>
  </si>
  <si>
    <t>000235627</t>
  </si>
  <si>
    <t>蓝永新</t>
  </si>
  <si>
    <t>000230127</t>
  </si>
  <si>
    <t>李水昌</t>
  </si>
  <si>
    <t>000236448</t>
  </si>
  <si>
    <t>刘海源</t>
  </si>
  <si>
    <t>000227284</t>
  </si>
  <si>
    <t>何贵香</t>
  </si>
  <si>
    <t>000237873</t>
  </si>
  <si>
    <t>罗秀娟</t>
  </si>
  <si>
    <t>000241086</t>
  </si>
  <si>
    <t>唐超林</t>
  </si>
  <si>
    <t>000240453</t>
  </si>
  <si>
    <t>余九仔</t>
  </si>
  <si>
    <t>000247405</t>
  </si>
  <si>
    <t>林应华</t>
  </si>
  <si>
    <t>000235490</t>
  </si>
  <si>
    <t>邓会娟</t>
  </si>
  <si>
    <t>33679248</t>
  </si>
  <si>
    <t>黄建树</t>
  </si>
  <si>
    <t>000245626</t>
  </si>
  <si>
    <t>陈润金</t>
  </si>
  <si>
    <t>000243173</t>
  </si>
  <si>
    <t>梁桂梅</t>
  </si>
  <si>
    <t>000249040</t>
  </si>
  <si>
    <t>何以胜</t>
  </si>
  <si>
    <t>000252648</t>
  </si>
  <si>
    <t>聂金山</t>
  </si>
  <si>
    <t>000238596</t>
  </si>
  <si>
    <t>伍权荣</t>
  </si>
  <si>
    <t>000258333</t>
  </si>
  <si>
    <t>洪升华</t>
  </si>
  <si>
    <t>000259426</t>
  </si>
  <si>
    <t>郭亚东</t>
  </si>
  <si>
    <t>000256198</t>
  </si>
  <si>
    <t>陈键威</t>
  </si>
  <si>
    <t>000259186</t>
  </si>
  <si>
    <t>佘忠江</t>
  </si>
  <si>
    <t>000258943</t>
  </si>
  <si>
    <t>黄永兰</t>
  </si>
  <si>
    <t>000263844</t>
  </si>
  <si>
    <t>温晓红</t>
  </si>
  <si>
    <t>00024302</t>
  </si>
  <si>
    <t>蔡美贞</t>
  </si>
  <si>
    <t>000271219</t>
  </si>
  <si>
    <t>朱俊龙</t>
  </si>
  <si>
    <t>000277220</t>
  </si>
  <si>
    <t>王锦强</t>
  </si>
  <si>
    <t>000271961</t>
  </si>
  <si>
    <t>陈亚成</t>
  </si>
  <si>
    <t>ZA1968128</t>
  </si>
  <si>
    <t>史殿春</t>
  </si>
  <si>
    <t>000267345</t>
  </si>
  <si>
    <t>康臣</t>
  </si>
  <si>
    <t>ZA4991736</t>
  </si>
  <si>
    <t>翁龙希</t>
  </si>
  <si>
    <t>000260718</t>
  </si>
  <si>
    <t>曹芳兰</t>
  </si>
  <si>
    <t>000123617</t>
  </si>
  <si>
    <t>绿荣抽</t>
  </si>
  <si>
    <t>000268343</t>
  </si>
  <si>
    <t>李日生</t>
  </si>
  <si>
    <t>000271982</t>
  </si>
  <si>
    <t>黄土新</t>
  </si>
  <si>
    <t>龚娟</t>
  </si>
  <si>
    <t>QA00333782</t>
  </si>
  <si>
    <t>吴奖忠</t>
  </si>
  <si>
    <t>梁雪华</t>
  </si>
  <si>
    <t>000272992</t>
  </si>
  <si>
    <t>李秋平</t>
  </si>
  <si>
    <t>000287029</t>
  </si>
  <si>
    <t>徐国英</t>
  </si>
  <si>
    <t>邱永康</t>
  </si>
  <si>
    <t>000292433</t>
  </si>
  <si>
    <t>潘计文</t>
  </si>
  <si>
    <t>000283413</t>
  </si>
  <si>
    <t>郭邵棋</t>
  </si>
  <si>
    <t>ZA1169867</t>
  </si>
  <si>
    <t>莫瑛</t>
  </si>
  <si>
    <t>黄锦纯</t>
  </si>
  <si>
    <t>000456753</t>
  </si>
  <si>
    <t>陶才庆</t>
  </si>
  <si>
    <t>000345517</t>
  </si>
  <si>
    <t>陈志华</t>
  </si>
  <si>
    <t>QA0033816</t>
  </si>
  <si>
    <t>王雄</t>
  </si>
  <si>
    <t>000306419</t>
  </si>
  <si>
    <t>唐昌德</t>
  </si>
  <si>
    <t>000300076</t>
  </si>
  <si>
    <t>邹连荣</t>
  </si>
  <si>
    <t>000302904</t>
  </si>
  <si>
    <t>李禄</t>
  </si>
  <si>
    <t>林荣波</t>
  </si>
  <si>
    <t>000251654</t>
  </si>
  <si>
    <t>余超帆</t>
  </si>
  <si>
    <t>000316285</t>
  </si>
  <si>
    <t>谢美新</t>
  </si>
  <si>
    <t>ZA287372</t>
  </si>
  <si>
    <t>胡家华</t>
  </si>
  <si>
    <t>341343301</t>
  </si>
  <si>
    <t>陈国勤</t>
  </si>
  <si>
    <t>000324108</t>
  </si>
  <si>
    <t>张立书</t>
  </si>
  <si>
    <t>000324462</t>
  </si>
  <si>
    <t>赖开英</t>
  </si>
  <si>
    <t>000330666</t>
  </si>
  <si>
    <t>冯彩兰</t>
  </si>
  <si>
    <t>ZAZ690555</t>
  </si>
  <si>
    <t>罗泽锡</t>
  </si>
  <si>
    <t>QA0033236</t>
  </si>
  <si>
    <t>刘小拎</t>
  </si>
  <si>
    <t>YB0059344</t>
  </si>
  <si>
    <t>李周强</t>
  </si>
  <si>
    <t>000289304</t>
  </si>
  <si>
    <t>赖亚英</t>
  </si>
  <si>
    <t>000335216</t>
  </si>
  <si>
    <t>彭金泉</t>
  </si>
  <si>
    <t>000336714</t>
  </si>
  <si>
    <t>陈璇俊</t>
  </si>
  <si>
    <t>000343681</t>
  </si>
  <si>
    <t>王家华</t>
  </si>
  <si>
    <t>000383333</t>
  </si>
  <si>
    <t>尤良招</t>
  </si>
  <si>
    <t>000350725</t>
  </si>
  <si>
    <t>张伟中</t>
  </si>
  <si>
    <t>000325650</t>
  </si>
  <si>
    <t>劳筱玲</t>
  </si>
  <si>
    <t>000353285</t>
  </si>
  <si>
    <t>曽安民</t>
  </si>
  <si>
    <t>000348658</t>
  </si>
  <si>
    <t>林志培</t>
  </si>
  <si>
    <t>000283333</t>
  </si>
  <si>
    <t>夏保存</t>
  </si>
  <si>
    <t>000353841</t>
  </si>
  <si>
    <t>张坤琴</t>
  </si>
  <si>
    <t>000348615</t>
  </si>
  <si>
    <t>孙国平</t>
  </si>
  <si>
    <t>QA00331126</t>
  </si>
  <si>
    <t>林玉</t>
  </si>
  <si>
    <t>QA0033447</t>
  </si>
  <si>
    <t>陈均辉</t>
  </si>
  <si>
    <t>QA0033427</t>
  </si>
  <si>
    <t>黄绍俊</t>
  </si>
  <si>
    <t>000363270</t>
  </si>
  <si>
    <t>郑凤环</t>
  </si>
  <si>
    <t>000352160</t>
  </si>
  <si>
    <t>李桂平</t>
  </si>
  <si>
    <t>000353343</t>
  </si>
  <si>
    <t>万广如</t>
  </si>
  <si>
    <t>000361845</t>
  </si>
  <si>
    <t>余建华</t>
  </si>
  <si>
    <t>000369925</t>
  </si>
  <si>
    <t>龙伏姬</t>
  </si>
  <si>
    <t>000305768</t>
  </si>
  <si>
    <t>叶清明</t>
  </si>
  <si>
    <t>000363025</t>
  </si>
  <si>
    <t>林雪梅</t>
  </si>
  <si>
    <t>000358850</t>
  </si>
  <si>
    <t>张振挺</t>
  </si>
  <si>
    <t>000279421</t>
  </si>
  <si>
    <t>杨雪媚</t>
  </si>
  <si>
    <t>000369970</t>
  </si>
  <si>
    <t>廖仕琼</t>
  </si>
  <si>
    <t>000370071</t>
  </si>
  <si>
    <t>李启华</t>
  </si>
  <si>
    <t>000373708</t>
  </si>
  <si>
    <t>张小青</t>
  </si>
  <si>
    <t>000373746</t>
  </si>
  <si>
    <t>53岁</t>
  </si>
  <si>
    <t>高文波</t>
  </si>
  <si>
    <t>000377448</t>
  </si>
  <si>
    <t>黄贤清</t>
  </si>
  <si>
    <t>34691766</t>
  </si>
  <si>
    <t>汤端秀</t>
  </si>
  <si>
    <t>000371556</t>
  </si>
  <si>
    <t>罗伟仁</t>
  </si>
  <si>
    <t>ZA3456924</t>
  </si>
  <si>
    <t>石家如</t>
  </si>
  <si>
    <t>000383449</t>
  </si>
  <si>
    <t>陈雅晴</t>
  </si>
  <si>
    <t>000349269</t>
  </si>
  <si>
    <t>羊松</t>
  </si>
  <si>
    <t>000387140</t>
  </si>
  <si>
    <t>曽国英</t>
  </si>
  <si>
    <t>ZA1152666</t>
  </si>
  <si>
    <t>孙建军</t>
  </si>
  <si>
    <t>YB0140165</t>
  </si>
  <si>
    <t>郑谈柏</t>
  </si>
  <si>
    <t>ZA2079345</t>
  </si>
  <si>
    <t>郑钊</t>
  </si>
  <si>
    <t>000380368</t>
  </si>
  <si>
    <t>邓柏玉</t>
  </si>
  <si>
    <t>000031198</t>
  </si>
  <si>
    <t>许专汉</t>
  </si>
  <si>
    <t>000390047</t>
  </si>
  <si>
    <t>李仕坚</t>
  </si>
  <si>
    <t>郑香</t>
  </si>
  <si>
    <t>000408339</t>
  </si>
  <si>
    <t>潘国峰</t>
  </si>
  <si>
    <t>000398310</t>
  </si>
  <si>
    <t>张秀萍</t>
  </si>
  <si>
    <t>ZA3007719</t>
  </si>
  <si>
    <t>冯八元</t>
  </si>
  <si>
    <t>000415055</t>
  </si>
  <si>
    <t>叶运红</t>
  </si>
  <si>
    <t>QA0033391</t>
  </si>
  <si>
    <t>林月英</t>
  </si>
  <si>
    <t>34562575</t>
  </si>
  <si>
    <t>陈锦峰</t>
  </si>
  <si>
    <t>000418259</t>
  </si>
  <si>
    <t>丁艳平</t>
  </si>
  <si>
    <t>000419706</t>
  </si>
  <si>
    <t>瞿碧香</t>
  </si>
  <si>
    <t>000423707</t>
  </si>
  <si>
    <t>邓莲兵</t>
  </si>
  <si>
    <t>42.6</t>
  </si>
  <si>
    <t>34.4</t>
  </si>
  <si>
    <t>31.5</t>
  </si>
  <si>
    <t>22.6</t>
  </si>
  <si>
    <t>46</t>
  </si>
  <si>
    <t>37</t>
  </si>
  <si>
    <t>28</t>
  </si>
  <si>
    <t>38</t>
  </si>
  <si>
    <t>33.5</t>
  </si>
  <si>
    <t>33</t>
  </si>
  <si>
    <t>21.1</t>
  </si>
  <si>
    <t>20.4</t>
  </si>
  <si>
    <t>31.2</t>
  </si>
  <si>
    <t>30</t>
  </si>
  <si>
    <t>27.2</t>
  </si>
  <si>
    <t>24.7</t>
  </si>
  <si>
    <t>19.8</t>
  </si>
  <si>
    <t>43</t>
  </si>
  <si>
    <t>37.6</t>
  </si>
  <si>
    <t>31.8</t>
  </si>
  <si>
    <t>18.1</t>
  </si>
  <si>
    <t>24.9</t>
  </si>
  <si>
    <t>42</t>
  </si>
  <si>
    <t>36.2</t>
  </si>
  <si>
    <t>29.7</t>
  </si>
  <si>
    <t>20.2</t>
  </si>
  <si>
    <t>40.2</t>
  </si>
  <si>
    <t>31.3</t>
  </si>
  <si>
    <t>30.2</t>
  </si>
  <si>
    <t>25.8</t>
  </si>
  <si>
    <t>25.7</t>
  </si>
  <si>
    <t>17.6</t>
  </si>
  <si>
    <t>47.5</t>
  </si>
  <si>
    <t>28.9</t>
  </si>
  <si>
    <t>27.3</t>
  </si>
  <si>
    <t>49.7</t>
  </si>
  <si>
    <t>39</t>
  </si>
  <si>
    <t>35.2</t>
  </si>
  <si>
    <t>32.3</t>
  </si>
  <si>
    <t>29.3</t>
  </si>
  <si>
    <t>40.6</t>
  </si>
  <si>
    <t>30.6</t>
  </si>
  <si>
    <t>28.6</t>
  </si>
  <si>
    <t>20.6</t>
  </si>
  <si>
    <t>34.2</t>
  </si>
  <si>
    <t>27.9</t>
  </si>
  <si>
    <t>28.7</t>
  </si>
  <si>
    <t>20.9</t>
  </si>
  <si>
    <t>44.3</t>
  </si>
  <si>
    <t>36.4</t>
  </si>
  <si>
    <t>29.6</t>
  </si>
  <si>
    <t>21.5</t>
  </si>
  <si>
    <t>22.8</t>
  </si>
  <si>
    <t>40.7</t>
  </si>
  <si>
    <t>27.8</t>
  </si>
  <si>
    <t>36</t>
  </si>
  <si>
    <t>23.4</t>
  </si>
  <si>
    <t>26.7</t>
  </si>
  <si>
    <t>38.6</t>
  </si>
  <si>
    <t>27</t>
  </si>
  <si>
    <t>23.6</t>
  </si>
  <si>
    <t>21.6</t>
  </si>
  <si>
    <t>17</t>
  </si>
  <si>
    <t>28.1</t>
  </si>
  <si>
    <t>23.2</t>
  </si>
  <si>
    <t>32.2</t>
  </si>
  <si>
    <t>29.2</t>
  </si>
  <si>
    <t>25.4</t>
  </si>
  <si>
    <t>22.9</t>
  </si>
  <si>
    <t>18.6</t>
  </si>
  <si>
    <t>41.9</t>
  </si>
  <si>
    <t>37.5</t>
  </si>
  <si>
    <t>28.5</t>
  </si>
  <si>
    <t>21.9</t>
  </si>
  <si>
    <t>41.8</t>
  </si>
  <si>
    <t>35.8</t>
  </si>
  <si>
    <t>26.2</t>
  </si>
  <si>
    <t>18.4</t>
  </si>
  <si>
    <t>33.6</t>
  </si>
  <si>
    <t>32.7</t>
  </si>
  <si>
    <t>42.5</t>
  </si>
  <si>
    <t>19.6</t>
  </si>
  <si>
    <t>32</t>
  </si>
  <si>
    <t>24.3</t>
  </si>
  <si>
    <t>45.4</t>
  </si>
  <si>
    <t>35.9</t>
  </si>
  <si>
    <t>22.2</t>
  </si>
  <si>
    <t>34.9</t>
  </si>
  <si>
    <t>44</t>
  </si>
  <si>
    <t>34.1</t>
  </si>
  <si>
    <t>26.5</t>
  </si>
  <si>
    <t>45.9</t>
  </si>
  <si>
    <t>32.5</t>
  </si>
  <si>
    <t>21</t>
  </si>
  <si>
    <t>44.9</t>
  </si>
  <si>
    <t>33.9</t>
  </si>
  <si>
    <t>35.1</t>
  </si>
  <si>
    <t>31.7</t>
  </si>
  <si>
    <t>37.8</t>
  </si>
  <si>
    <t>19.1</t>
  </si>
  <si>
    <t>31</t>
  </si>
  <si>
    <t>17.8</t>
  </si>
  <si>
    <t>43.3</t>
  </si>
  <si>
    <t>39.5</t>
  </si>
  <si>
    <t>33.3</t>
  </si>
  <si>
    <t>25.2</t>
  </si>
  <si>
    <t>34.7</t>
  </si>
  <si>
    <t>29</t>
  </si>
  <si>
    <t>46.4</t>
  </si>
  <si>
    <t>41.1</t>
  </si>
  <si>
    <t>16.3</t>
  </si>
  <si>
    <t>16.4</t>
  </si>
  <si>
    <t>43.6</t>
  </si>
  <si>
    <t>29.4</t>
  </si>
  <si>
    <t>34</t>
  </si>
  <si>
    <t>32.9</t>
  </si>
  <si>
    <t>35.4</t>
  </si>
  <si>
    <t>19.9</t>
  </si>
  <si>
    <t>40</t>
  </si>
  <si>
    <t>38.8</t>
  </si>
  <si>
    <t>24.2</t>
  </si>
  <si>
    <t>19.7</t>
  </si>
  <si>
    <t>35.5</t>
  </si>
  <si>
    <t>26.8</t>
  </si>
  <si>
    <t>44.1</t>
  </si>
  <si>
    <t>43.4</t>
  </si>
  <si>
    <t>23.8</t>
  </si>
  <si>
    <t>27.7</t>
  </si>
  <si>
    <t>24.5</t>
  </si>
  <si>
    <t>40.1</t>
  </si>
  <si>
    <t>30.7</t>
  </si>
  <si>
    <t>43.7</t>
  </si>
  <si>
    <t>20.7</t>
  </si>
  <si>
    <t>38.9</t>
  </si>
  <si>
    <t>28.4</t>
  </si>
  <si>
    <t>24.1</t>
  </si>
  <si>
    <t>18.8</t>
  </si>
  <si>
    <t>20.1</t>
  </si>
  <si>
    <t>39.1</t>
  </si>
  <si>
    <t>27.1</t>
  </si>
  <si>
    <t>37.3</t>
  </si>
  <si>
    <t>27.4</t>
  </si>
  <si>
    <t>16.2</t>
  </si>
  <si>
    <t>37.9</t>
  </si>
  <si>
    <t>43.1</t>
  </si>
  <si>
    <t>35.6</t>
  </si>
  <si>
    <t>29.8</t>
  </si>
  <si>
    <t>42.9</t>
  </si>
  <si>
    <t>33.4</t>
  </si>
  <si>
    <t>29.1</t>
  </si>
  <si>
    <t>43.9</t>
  </si>
  <si>
    <t>40.9</t>
  </si>
  <si>
    <t>41.3</t>
  </si>
  <si>
    <t>34.8</t>
  </si>
  <si>
    <t>45.3</t>
  </si>
  <si>
    <t>37.2</t>
  </si>
  <si>
    <t>34.3</t>
  </si>
  <si>
    <t>22.7</t>
  </si>
  <si>
    <t>41</t>
  </si>
  <si>
    <t>24.4</t>
  </si>
  <si>
    <t>45.5</t>
  </si>
  <si>
    <t>34.5</t>
  </si>
  <si>
    <t>23.7</t>
  </si>
  <si>
    <t>31.1</t>
  </si>
  <si>
    <t>26.3</t>
  </si>
  <si>
    <t>29.9</t>
  </si>
  <si>
    <t>41.6</t>
  </si>
  <si>
    <t>22.3</t>
  </si>
  <si>
    <t>42.4</t>
  </si>
  <si>
    <t>23.1</t>
  </si>
  <si>
    <t>30.4</t>
  </si>
  <si>
    <t>36.9</t>
  </si>
  <si>
    <t>26.6</t>
  </si>
  <si>
    <t>16.9</t>
  </si>
  <si>
    <t>28.8</t>
  </si>
  <si>
    <t>13.7</t>
  </si>
  <si>
    <t>22.1</t>
  </si>
  <si>
    <t>33.1</t>
  </si>
  <si>
    <t>26.4</t>
  </si>
  <si>
    <t>26.1</t>
  </si>
  <si>
    <t>16.8</t>
  </si>
  <si>
    <t>31.9</t>
  </si>
  <si>
    <t>36.8</t>
  </si>
  <si>
    <t>21.2</t>
  </si>
  <si>
    <t>41.7</t>
  </si>
  <si>
    <t>15.6</t>
  </si>
  <si>
    <t>42.3</t>
  </si>
  <si>
    <t>31.4</t>
  </si>
  <si>
    <t>28.3</t>
  </si>
  <si>
    <t>21.3</t>
  </si>
  <si>
    <t>18.2</t>
  </si>
  <si>
    <t>27.6</t>
  </si>
  <si>
    <t>11.7</t>
  </si>
  <si>
    <t>28.2</t>
  </si>
  <si>
    <t>26.9</t>
  </si>
  <si>
    <t>17.9</t>
  </si>
  <si>
    <t>44.2</t>
  </si>
  <si>
    <t>32.1</t>
  </si>
  <si>
    <t>30.3</t>
  </si>
  <si>
    <t>14.3</t>
  </si>
  <si>
    <t>10.6</t>
  </si>
  <si>
    <t>42.8</t>
  </si>
  <si>
    <t>43.5</t>
  </si>
  <si>
    <t>19.5</t>
  </si>
  <si>
    <t>17.4</t>
  </si>
  <si>
    <t>45</t>
  </si>
  <si>
    <t>35.7</t>
  </si>
  <si>
    <t>39.4</t>
  </si>
  <si>
    <t>32.6</t>
  </si>
  <si>
    <t>38.7</t>
  </si>
  <si>
    <t>17.7</t>
  </si>
  <si>
    <t>48.8</t>
  </si>
  <si>
    <t>39.6</t>
  </si>
  <si>
    <t>31.6</t>
  </si>
  <si>
    <t>23.3</t>
  </si>
  <si>
    <t>33.8</t>
  </si>
  <si>
    <t>51.4</t>
  </si>
  <si>
    <t>25.1</t>
  </si>
  <si>
    <t>49</t>
  </si>
  <si>
    <t>33.7</t>
  </si>
  <si>
    <t>39.2</t>
  </si>
  <si>
    <t>16.7</t>
  </si>
  <si>
    <t>37.4</t>
  </si>
  <si>
    <t>15.2</t>
  </si>
  <si>
    <t>33.2</t>
  </si>
  <si>
    <t>16.1</t>
  </si>
  <si>
    <t>21.7</t>
  </si>
  <si>
    <t>15.1</t>
  </si>
  <si>
    <t>40.4</t>
  </si>
  <si>
    <t>47.4</t>
  </si>
  <si>
    <t>25.3</t>
  </si>
  <si>
    <t>42.7</t>
  </si>
  <si>
    <t>36.5</t>
  </si>
  <si>
    <t>19.2</t>
  </si>
  <si>
    <t>39.7</t>
  </si>
  <si>
    <t>36.3</t>
  </si>
  <si>
    <t>41.2</t>
  </si>
  <si>
    <t>29.5</t>
  </si>
  <si>
    <t>21.4</t>
  </si>
  <si>
    <t>45.2</t>
  </si>
  <si>
    <t>30.9</t>
  </si>
  <si>
    <t>14.5</t>
  </si>
  <si>
    <t>14.6</t>
  </si>
  <si>
    <t>48.2</t>
  </si>
  <si>
    <t>37.1</t>
  </si>
  <si>
    <t>25.6</t>
  </si>
  <si>
    <t>42.1</t>
  </si>
  <si>
    <t>16.6</t>
  </si>
  <si>
    <t>47</t>
  </si>
  <si>
    <t>38.2</t>
  </si>
  <si>
    <t>13.8</t>
  </si>
  <si>
    <t>38.3</t>
  </si>
  <si>
    <t>37.7</t>
  </si>
  <si>
    <t>18.9</t>
  </si>
  <si>
    <t>36.6</t>
  </si>
  <si>
    <t>19.4</t>
  </si>
  <si>
    <t>35.3</t>
  </si>
  <si>
    <t>39.3</t>
  </si>
  <si>
    <t>24.6</t>
  </si>
  <si>
    <t>11.6</t>
  </si>
  <si>
    <t>17.2</t>
  </si>
  <si>
    <t>45.1</t>
  </si>
  <si>
    <t>36.7</t>
  </si>
  <si>
    <t>30.1</t>
  </si>
  <si>
    <t>44.7</t>
  </si>
  <si>
    <t>23.9</t>
  </si>
  <si>
    <t>14.9</t>
  </si>
  <si>
    <t>34.6</t>
  </si>
  <si>
    <t>13.2</t>
  </si>
  <si>
    <t>14.4</t>
  </si>
  <si>
    <t>49.4</t>
  </si>
  <si>
    <t>25.9</t>
  </si>
  <si>
    <t>47.6</t>
  </si>
  <si>
    <t>13</t>
  </si>
  <si>
    <t>41.4</t>
  </si>
  <si>
    <t>32.8</t>
  </si>
  <si>
    <t>36.1</t>
  </si>
  <si>
    <t>44.4</t>
  </si>
  <si>
    <t>39.8</t>
  </si>
  <si>
    <t>10.3</t>
  </si>
  <si>
    <t>9.7</t>
  </si>
  <si>
    <t>12.1</t>
  </si>
  <si>
    <t>14.7</t>
  </si>
  <si>
    <t>7.2</t>
  </si>
  <si>
    <t>11.2</t>
  </si>
  <si>
    <t>6.7</t>
  </si>
  <si>
    <t>12.3</t>
  </si>
  <si>
    <t>9.8</t>
  </si>
  <si>
    <t>59.3</t>
  </si>
  <si>
    <t>51.3</t>
  </si>
  <si>
    <t>49.6</t>
  </si>
  <si>
    <t>46.1</t>
  </si>
  <si>
    <t>44.6</t>
  </si>
  <si>
    <t>49.2</t>
  </si>
  <si>
    <t>49.8</t>
  </si>
  <si>
    <t>57.1</t>
  </si>
  <si>
    <t>51.6</t>
  </si>
  <si>
    <t>62.8</t>
  </si>
  <si>
    <t>53.9</t>
  </si>
  <si>
    <t>49.3</t>
  </si>
  <si>
    <t>14.8</t>
  </si>
  <si>
    <t>14.2</t>
  </si>
  <si>
    <t>11.4</t>
  </si>
  <si>
    <t>50.1</t>
  </si>
  <si>
    <t>51.5</t>
  </si>
  <si>
    <t>40.3</t>
  </si>
  <si>
    <t>43.2</t>
  </si>
  <si>
    <t>48.4</t>
  </si>
  <si>
    <t>62.6</t>
  </si>
  <si>
    <t>55.8</t>
  </si>
  <si>
    <t>53.3</t>
  </si>
  <si>
    <t>43.8</t>
  </si>
  <si>
    <t>15.7</t>
  </si>
  <si>
    <t>47.1</t>
  </si>
  <si>
    <t>46.5</t>
  </si>
  <si>
    <t>48</t>
  </si>
  <si>
    <t>18.3</t>
  </si>
  <si>
    <t>55.7</t>
  </si>
  <si>
    <t>52.3</t>
  </si>
  <si>
    <t>47.8</t>
  </si>
  <si>
    <t>15.9</t>
  </si>
  <si>
    <t>15.3</t>
  </si>
  <si>
    <t>60.2</t>
  </si>
  <si>
    <t>50.7</t>
  </si>
  <si>
    <t>45.8</t>
  </si>
  <si>
    <t xml:space="preserve"> ZA34734</t>
  </si>
  <si>
    <t>ZA39175</t>
  </si>
  <si>
    <t>YB0196</t>
  </si>
  <si>
    <t>女</t>
    <phoneticPr fontId="1" type="noConversion"/>
  </si>
  <si>
    <t>贲门距门齿距离</t>
  </si>
  <si>
    <t>贲门距门齿距离</t>
    <phoneticPr fontId="1" type="noConversion"/>
  </si>
  <si>
    <t>下肺静脉下缘距门齿距离</t>
  </si>
  <si>
    <t>隆突距门齿距离</t>
    <phoneticPr fontId="1" type="noConversion"/>
  </si>
  <si>
    <t>奇静脉弓距门齿距离</t>
  </si>
  <si>
    <t>颈胸交界（顶）距门齿距离</t>
    <phoneticPr fontId="1" type="noConversion"/>
  </si>
  <si>
    <t>贲门至顶距离</t>
    <phoneticPr fontId="1" type="noConversion"/>
  </si>
  <si>
    <t>下肺静脉至顶距离</t>
  </si>
  <si>
    <t>奇静脉弓至顶距离</t>
  </si>
  <si>
    <t>隆突至顶距离</t>
  </si>
  <si>
    <t>隆突至顶距离</t>
    <phoneticPr fontId="1" type="noConversion"/>
  </si>
  <si>
    <t>下肺静脉至顶占比</t>
  </si>
  <si>
    <t>奇静脉弓至顶占比</t>
  </si>
  <si>
    <t>隆突至顶占比</t>
  </si>
  <si>
    <t>贲门至隆突中点距门齿距离</t>
  </si>
  <si>
    <t>贲门至隆突中点距门齿距离</t>
    <phoneticPr fontId="1" type="noConversion"/>
  </si>
  <si>
    <t>贲门至隆突中点至顶距离</t>
  </si>
  <si>
    <t>贲门至隆突中点至顶距离</t>
    <phoneticPr fontId="1" type="noConversion"/>
  </si>
  <si>
    <t>中点距门齿占比</t>
  </si>
  <si>
    <t>中点距门齿占比</t>
    <phoneticPr fontId="1" type="noConversion"/>
  </si>
  <si>
    <t>中点至顶占比</t>
  </si>
  <si>
    <t>中点至顶占比</t>
    <phoneticPr fontId="1" type="noConversion"/>
  </si>
  <si>
    <t>6.5</t>
  </si>
  <si>
    <t>10.5</t>
  </si>
  <si>
    <t>7</t>
  </si>
  <si>
    <t>10</t>
  </si>
  <si>
    <t>11.8</t>
  </si>
  <si>
    <t>7.5</t>
  </si>
  <si>
    <t>8.5</t>
  </si>
  <si>
    <t>10.8</t>
  </si>
  <si>
    <t>4</t>
  </si>
  <si>
    <t>7.7</t>
  </si>
  <si>
    <t>11.5</t>
  </si>
  <si>
    <t>9</t>
  </si>
  <si>
    <t>5</t>
  </si>
  <si>
    <t>11</t>
  </si>
  <si>
    <t>10.2</t>
  </si>
  <si>
    <t>8</t>
  </si>
  <si>
    <t>11.9</t>
  </si>
  <si>
    <t>7.9</t>
  </si>
  <si>
    <t>7.6</t>
  </si>
  <si>
    <t>8.6</t>
  </si>
  <si>
    <t>7.8</t>
  </si>
  <si>
    <t>8.1</t>
  </si>
  <si>
    <t>4.9</t>
  </si>
  <si>
    <t>6.3</t>
  </si>
  <si>
    <t>10.7</t>
  </si>
  <si>
    <t>6.4</t>
  </si>
  <si>
    <t>6.2</t>
  </si>
  <si>
    <t>6</t>
  </si>
  <si>
    <t>8.9</t>
  </si>
  <si>
    <t>6.9</t>
  </si>
  <si>
    <t>9.6</t>
  </si>
  <si>
    <t>8.4</t>
  </si>
  <si>
    <t>8.8</t>
  </si>
  <si>
    <t>12.9</t>
  </si>
  <si>
    <t>10.1</t>
  </si>
  <si>
    <t>9.1</t>
  </si>
  <si>
    <t>9.3</t>
  </si>
  <si>
    <t>4.1</t>
  </si>
  <si>
    <t>6.6</t>
  </si>
  <si>
    <t>7.3</t>
  </si>
  <si>
    <t>8.3</t>
  </si>
  <si>
    <t>9.5</t>
  </si>
  <si>
    <t>4.4</t>
  </si>
  <si>
    <t>6.1</t>
  </si>
  <si>
    <t>8.2</t>
  </si>
  <si>
    <t>12.7</t>
  </si>
  <si>
    <t>4.8</t>
  </si>
  <si>
    <t>7.4</t>
  </si>
  <si>
    <t>9.9</t>
  </si>
  <si>
    <t>10.4</t>
  </si>
  <si>
    <t>12.5</t>
  </si>
  <si>
    <t>14</t>
  </si>
  <si>
    <t>3.9</t>
  </si>
  <si>
    <t>3.5</t>
  </si>
  <si>
    <t>11.3</t>
  </si>
  <si>
    <t>7.1</t>
  </si>
  <si>
    <t>8.7</t>
  </si>
  <si>
    <t>9.2</t>
  </si>
  <si>
    <t>6.8</t>
  </si>
  <si>
    <t>5.9</t>
  </si>
  <si>
    <t>9.4</t>
  </si>
  <si>
    <t>5.8</t>
  </si>
  <si>
    <t>12</t>
  </si>
  <si>
    <t>5.7</t>
  </si>
  <si>
    <t>下p距门齿占比</t>
  </si>
  <si>
    <t>奇静脉弓距门齿占比</t>
  </si>
  <si>
    <t>隆突至门齿占比</t>
  </si>
  <si>
    <t>胸膜顶距门齿占比</t>
  </si>
  <si>
    <t>13.5</t>
  </si>
  <si>
    <t>15</t>
  </si>
  <si>
    <t>13.3</t>
  </si>
  <si>
    <t>16.5</t>
  </si>
  <si>
    <t>14.1</t>
  </si>
  <si>
    <t>13.4</t>
  </si>
  <si>
    <t>12.8</t>
  </si>
  <si>
    <t>17.3</t>
  </si>
  <si>
    <t>20.5</t>
  </si>
  <si>
    <t>13.6</t>
  </si>
  <si>
    <t>12.6</t>
  </si>
  <si>
    <t>12.2</t>
  </si>
  <si>
    <t>12.4</t>
  </si>
  <si>
    <t>17.1</t>
  </si>
  <si>
    <t>13.1</t>
  </si>
  <si>
    <t>15.4</t>
  </si>
  <si>
    <t>13.9</t>
  </si>
  <si>
    <t>10.9</t>
  </si>
  <si>
    <t>4.5</t>
  </si>
  <si>
    <t>5.5</t>
  </si>
  <si>
    <t>5.4</t>
  </si>
  <si>
    <t>4.6</t>
  </si>
  <si>
    <t>3.6</t>
  </si>
  <si>
    <t>5.6</t>
  </si>
  <si>
    <t>11.1</t>
  </si>
  <si>
    <t>CV值总</t>
    <phoneticPr fontId="1" type="noConversion"/>
  </si>
  <si>
    <t>CV值男</t>
    <phoneticPr fontId="1" type="noConversion"/>
  </si>
  <si>
    <t>CV值女</t>
    <phoneticPr fontId="1" type="noConversion"/>
  </si>
  <si>
    <t>中点</t>
    <phoneticPr fontId="1" type="noConversion"/>
  </si>
  <si>
    <t>a1</t>
  </si>
  <si>
    <t>a1</t>
    <phoneticPr fontId="1" type="noConversion"/>
  </si>
  <si>
    <t>a2</t>
  </si>
  <si>
    <t>a2</t>
    <phoneticPr fontId="1" type="noConversion"/>
  </si>
  <si>
    <t>a3</t>
  </si>
  <si>
    <t>a3</t>
    <phoneticPr fontId="1" type="noConversion"/>
  </si>
  <si>
    <t>a4</t>
  </si>
  <si>
    <t>a4</t>
    <phoneticPr fontId="1" type="noConversion"/>
  </si>
  <si>
    <t>b1</t>
  </si>
  <si>
    <t>b1</t>
    <phoneticPr fontId="1" type="noConversion"/>
  </si>
  <si>
    <t>b2</t>
  </si>
  <si>
    <t>b2</t>
    <phoneticPr fontId="1" type="noConversion"/>
  </si>
  <si>
    <t>b3</t>
  </si>
  <si>
    <t>b3</t>
    <phoneticPr fontId="1" type="noConversion"/>
  </si>
  <si>
    <t>b4</t>
  </si>
  <si>
    <t>b4</t>
    <phoneticPr fontId="1" type="noConversion"/>
  </si>
  <si>
    <t>c1</t>
  </si>
  <si>
    <t>c1</t>
    <phoneticPr fontId="1" type="noConversion"/>
  </si>
  <si>
    <t>c2</t>
  </si>
  <si>
    <t>c2</t>
    <phoneticPr fontId="1" type="noConversion"/>
  </si>
  <si>
    <t>c3</t>
  </si>
  <si>
    <t>c3</t>
    <phoneticPr fontId="1" type="noConversion"/>
  </si>
  <si>
    <t>c4</t>
  </si>
  <si>
    <t>c4</t>
    <phoneticPr fontId="1" type="noConversion"/>
  </si>
  <si>
    <t>d1</t>
  </si>
  <si>
    <t>d1</t>
    <phoneticPr fontId="1" type="noConversion"/>
  </si>
  <si>
    <t>d2</t>
  </si>
  <si>
    <t>d2</t>
    <phoneticPr fontId="1" type="noConversion"/>
  </si>
  <si>
    <t>d3</t>
  </si>
  <si>
    <t>d3</t>
    <phoneticPr fontId="1" type="noConversion"/>
  </si>
  <si>
    <t>d4</t>
  </si>
  <si>
    <t>d4</t>
    <phoneticPr fontId="1" type="noConversion"/>
  </si>
  <si>
    <t>下肺静脉下缘</t>
    <phoneticPr fontId="1" type="noConversion"/>
  </si>
  <si>
    <t>隆突</t>
    <phoneticPr fontId="1" type="noConversion"/>
  </si>
  <si>
    <t>奇静脉弓</t>
    <phoneticPr fontId="1" type="noConversion"/>
  </si>
  <si>
    <t>距门齿距离</t>
    <phoneticPr fontId="1" type="noConversion"/>
  </si>
  <si>
    <t>距门齿占比</t>
    <phoneticPr fontId="1" type="noConversion"/>
  </si>
  <si>
    <t>距顶占比</t>
    <phoneticPr fontId="1" type="noConversion"/>
  </si>
  <si>
    <t>距顶距离</t>
    <phoneticPr fontId="1" type="noConversion"/>
  </si>
  <si>
    <t>cv1</t>
    <phoneticPr fontId="10" type="noConversion"/>
  </si>
  <si>
    <t>cv2</t>
    <phoneticPr fontId="10" type="noConversion"/>
  </si>
  <si>
    <t>p</t>
    <phoneticPr fontId="10" type="noConversion"/>
  </si>
  <si>
    <t>u</t>
    <phoneticPr fontId="10" type="noConversion"/>
  </si>
  <si>
    <t>TRUE/FALSE</t>
    <phoneticPr fontId="10" type="noConversion"/>
  </si>
  <si>
    <t>a1</t>
    <phoneticPr fontId="10" type="noConversion"/>
  </si>
  <si>
    <t>a2</t>
    <phoneticPr fontId="10" type="noConversion"/>
  </si>
  <si>
    <t>a3</t>
    <phoneticPr fontId="10" type="noConversion"/>
  </si>
  <si>
    <t>a4</t>
    <phoneticPr fontId="10" type="noConversion"/>
  </si>
  <si>
    <t>b1</t>
    <phoneticPr fontId="10" type="noConversion"/>
  </si>
  <si>
    <t>b2</t>
    <phoneticPr fontId="10" type="noConversion"/>
  </si>
  <si>
    <t>b3</t>
    <phoneticPr fontId="10" type="noConversion"/>
  </si>
  <si>
    <t>b4</t>
    <phoneticPr fontId="10" type="noConversion"/>
  </si>
  <si>
    <t>c1</t>
    <phoneticPr fontId="10" type="noConversion"/>
  </si>
  <si>
    <t>c2</t>
    <phoneticPr fontId="10" type="noConversion"/>
  </si>
  <si>
    <t>c3</t>
    <phoneticPr fontId="10" type="noConversion"/>
  </si>
  <si>
    <t>c4</t>
    <phoneticPr fontId="10" type="noConversion"/>
  </si>
  <si>
    <t>d1</t>
    <phoneticPr fontId="10" type="noConversion"/>
  </si>
  <si>
    <t>d2</t>
    <phoneticPr fontId="10" type="noConversion"/>
  </si>
  <si>
    <t>d3</t>
    <phoneticPr fontId="10" type="noConversion"/>
  </si>
  <si>
    <t>d4</t>
    <phoneticPr fontId="10" type="noConversion"/>
  </si>
  <si>
    <t>d3</t>
    <phoneticPr fontId="10" type="noConversion"/>
  </si>
  <si>
    <t>cv1</t>
  </si>
  <si>
    <t>cv2</t>
  </si>
  <si>
    <t>p</t>
  </si>
  <si>
    <t>u</t>
  </si>
  <si>
    <t>TRUE/FALSE</t>
  </si>
  <si>
    <t>p值用0.05/6的界值</t>
    <phoneticPr fontId="1" type="noConversion"/>
  </si>
  <si>
    <t>p值用0.05/6的界值</t>
    <phoneticPr fontId="1" type="noConversion"/>
  </si>
  <si>
    <t>seq</t>
    <phoneticPr fontId="1" type="noConversion"/>
  </si>
  <si>
    <t>seq</t>
    <phoneticPr fontId="1" type="noConversion"/>
  </si>
  <si>
    <t>相同</t>
    <phoneticPr fontId="1" type="noConversion"/>
  </si>
  <si>
    <t>未检验</t>
    <phoneticPr fontId="1" type="noConversion"/>
  </si>
  <si>
    <t>无法检验</t>
    <phoneticPr fontId="1" type="noConversion"/>
  </si>
  <si>
    <t>无法检验</t>
  </si>
  <si>
    <t>BMI</t>
    <phoneticPr fontId="1" type="noConversion"/>
  </si>
  <si>
    <t>number</t>
    <phoneticPr fontId="1" type="noConversion"/>
  </si>
  <si>
    <t>sex</t>
    <phoneticPr fontId="1" type="noConversion"/>
  </si>
  <si>
    <t>surgery location</t>
    <phoneticPr fontId="1" type="noConversion"/>
  </si>
  <si>
    <t>male</t>
  </si>
  <si>
    <t>female</t>
  </si>
  <si>
    <t>height（cm）</t>
    <phoneticPr fontId="1" type="noConversion"/>
  </si>
  <si>
    <t>weight（kg）</t>
    <phoneticPr fontId="1" type="noConversion"/>
  </si>
  <si>
    <t>age（year）</t>
    <phoneticPr fontId="1" type="noConversion"/>
  </si>
  <si>
    <t>Radical resection of right upper lung cancer</t>
  </si>
  <si>
    <t>Radical resection of right lower lung cancer</t>
  </si>
  <si>
    <t>Radical resection of upper left lung cancer</t>
  </si>
  <si>
    <t>Radical resection of  left lower lung cancer</t>
  </si>
  <si>
    <t>left total lobectomy</t>
  </si>
  <si>
    <t>right total lobectomy</t>
  </si>
  <si>
    <t>Radical resection of right middle lung cancer</t>
  </si>
  <si>
    <t xml:space="preserve">Partial resection of left upper lung </t>
    <phoneticPr fontId="1" type="noConversion"/>
  </si>
  <si>
    <t xml:space="preserve">Partial resection of right upper lung </t>
    <phoneticPr fontId="1" type="noConversion"/>
  </si>
  <si>
    <t>Radical resection of right middle lung cancer</t>
    <phoneticPr fontId="1" type="noConversion"/>
  </si>
  <si>
    <t>Radical resection of right upper lung cancer</t>
    <phoneticPr fontId="1" type="noConversion"/>
  </si>
  <si>
    <t>Bullectomy of right upper lung</t>
    <phoneticPr fontId="1" type="noConversion"/>
  </si>
  <si>
    <t xml:space="preserve">Partial resection of right lung </t>
  </si>
  <si>
    <t xml:space="preserve">Partial resection of right lung </t>
    <phoneticPr fontId="1" type="noConversion"/>
  </si>
  <si>
    <t xml:space="preserve">Partial resection of left lung </t>
  </si>
  <si>
    <t xml:space="preserve">Partial resection of left lung </t>
    <phoneticPr fontId="1" type="noConversion"/>
  </si>
  <si>
    <t>Bullectomy of left upper lung</t>
    <phoneticPr fontId="1" type="noConversion"/>
  </si>
  <si>
    <t>Radical resection of right middle and lower lung cancer</t>
    <phoneticPr fontId="1" type="noConversion"/>
  </si>
  <si>
    <t>Resection of mediastinal mass</t>
    <phoneticPr fontId="1" type="noConversion"/>
  </si>
  <si>
    <t>Radical resection of upper left lung cancer</t>
    <phoneticPr fontId="1" type="noConversion"/>
  </si>
  <si>
    <t>Radical resection of upper left and right lower lung cancer</t>
    <phoneticPr fontId="1" type="noConversion"/>
  </si>
  <si>
    <t>Radical resection of right lower lung cancer</t>
    <phoneticPr fontId="1" type="noConversion"/>
  </si>
  <si>
    <t>Partial resection of right lung</t>
  </si>
  <si>
    <t>sleeve resection of right upper lung cancer</t>
    <phoneticPr fontId="1" type="noConversion"/>
  </si>
  <si>
    <t>Partial resection of left lung</t>
    <phoneticPr fontId="1" type="noConversion"/>
  </si>
  <si>
    <t>Partial resection of right lung</t>
    <phoneticPr fontId="1" type="noConversion"/>
  </si>
  <si>
    <t>Radical resection of  left lower lung cancer</t>
    <phoneticPr fontId="1" type="noConversion"/>
  </si>
  <si>
    <t>Radical resection of upper right lung cancer</t>
    <phoneticPr fontId="1" type="noConversion"/>
  </si>
  <si>
    <t>right total lobectomy</t>
    <phoneticPr fontId="1" type="noConversion"/>
  </si>
  <si>
    <t>left total lobectomy</t>
    <phoneticPr fontId="1" type="noConversion"/>
  </si>
  <si>
    <t>Radical resection of right lower  and upper left lung cancer</t>
    <phoneticPr fontId="1" type="noConversion"/>
  </si>
  <si>
    <t xml:space="preserve">Distance from LAV to incisor </t>
    <phoneticPr fontId="1" type="noConversion"/>
  </si>
  <si>
    <t xml:space="preserve">Distance from esophageal hiatus to thoracic inlet </t>
    <phoneticPr fontId="1" type="noConversion"/>
  </si>
  <si>
    <t xml:space="preserve">Ratio from LPV to thoracic inlet </t>
    <phoneticPr fontId="1" type="noConversion"/>
  </si>
  <si>
    <t xml:space="preserve">Ratio from LAV to thoracic inlet </t>
    <phoneticPr fontId="1" type="noConversion"/>
  </si>
  <si>
    <t xml:space="preserve">Ratio from LPV to incisor </t>
    <phoneticPr fontId="1" type="noConversion"/>
  </si>
  <si>
    <t xml:space="preserve">Ratio from LAV to incisor </t>
    <phoneticPr fontId="1" type="noConversion"/>
  </si>
  <si>
    <t xml:space="preserve">Ratio from tracheal bifurcation to  thoracic inlet </t>
    <phoneticPr fontId="1" type="noConversion"/>
  </si>
  <si>
    <t xml:space="preserve">Ratio from tracheal bifurcation to incisor </t>
    <phoneticPr fontId="1" type="noConversion"/>
  </si>
  <si>
    <t xml:space="preserve">Ratio from thoracic inlet to incisor </t>
    <phoneticPr fontId="1" type="noConversion"/>
  </si>
  <si>
    <t>LAV           lower border of the azygous vein</t>
    <phoneticPr fontId="1" type="noConversion"/>
  </si>
  <si>
    <t xml:space="preserve">LPV           lower border of the inferior pulmonary vein </t>
    <phoneticPr fontId="1" type="noConversion"/>
  </si>
  <si>
    <t>Distance from esophageal hiatus to incisor (cm)</t>
    <phoneticPr fontId="1" type="noConversion"/>
  </si>
  <si>
    <r>
      <t xml:space="preserve">Distance from LPV to incisor 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Arial"/>
        <family val="2"/>
      </rPr>
      <t>cm</t>
    </r>
    <r>
      <rPr>
        <sz val="12"/>
        <color rgb="FF000000"/>
        <rFont val="宋体"/>
        <family val="3"/>
        <charset val="134"/>
      </rPr>
      <t>）</t>
    </r>
    <phoneticPr fontId="1" type="noConversion"/>
  </si>
  <si>
    <t xml:space="preserve">Distance from tracheal bifurcation to incisor(cm) </t>
    <phoneticPr fontId="1" type="noConversion"/>
  </si>
  <si>
    <t>Distance from thoracic inlet to incisor (cm)</t>
    <phoneticPr fontId="1" type="noConversion"/>
  </si>
  <si>
    <t>Distance from LPV to thoracic inlet (cm)</t>
    <phoneticPr fontId="1" type="noConversion"/>
  </si>
  <si>
    <t>Distance from tracheal bifurcation to thoracic inlet (cm)</t>
    <phoneticPr fontId="1" type="noConversion"/>
  </si>
  <si>
    <t>Distance from LAV to thoracic inlet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4"/>
      <name val="宋体"/>
      <family val="2"/>
      <scheme val="minor"/>
    </font>
    <font>
      <sz val="11"/>
      <color theme="4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1"/>
      <color rgb="FFC00000"/>
      <name val="宋体"/>
      <family val="2"/>
      <scheme val="minor"/>
    </font>
    <font>
      <sz val="11"/>
      <color rgb="FFC0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0.5"/>
      <color theme="1"/>
      <name val="Calibri"/>
      <family val="2"/>
    </font>
    <font>
      <sz val="12"/>
      <color rgb="FF000000"/>
      <name val="Arial"/>
      <family val="2"/>
    </font>
    <font>
      <b/>
      <sz val="11"/>
      <name val="宋体"/>
      <family val="3"/>
      <charset val="134"/>
      <scheme val="minor"/>
    </font>
    <font>
      <sz val="12"/>
      <color rgb="FF00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2" borderId="0" xfId="0" applyFill="1" applyAlignment="1">
      <alignment horizontal="left"/>
    </xf>
    <xf numFmtId="0" fontId="2" fillId="2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0" fontId="2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3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6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3" borderId="0" xfId="0" applyNumberFormat="1" applyFill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2" borderId="0" xfId="0" applyNumberFormat="1" applyFill="1" applyAlignment="1">
      <alignment horizontal="center"/>
    </xf>
    <xf numFmtId="0" fontId="8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ont="1" applyFill="1"/>
    <xf numFmtId="0" fontId="0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1" fillId="0" borderId="0" xfId="0" applyFont="1"/>
    <xf numFmtId="0" fontId="12" fillId="0" borderId="0" xfId="0" applyFont="1"/>
    <xf numFmtId="11" fontId="13" fillId="0" borderId="0" xfId="0" applyNumberFormat="1" applyFont="1"/>
    <xf numFmtId="0" fontId="13" fillId="0" borderId="0" xfId="0" applyFont="1"/>
    <xf numFmtId="11" fontId="0" fillId="0" borderId="0" xfId="0" applyNumberFormat="1"/>
    <xf numFmtId="0" fontId="13" fillId="0" borderId="1" xfId="0" applyFont="1" applyBorder="1" applyAlignment="1">
      <alignment horizontal="justify" vertical="center"/>
    </xf>
    <xf numFmtId="0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3" borderId="0" xfId="0" applyFont="1" applyFill="1"/>
    <xf numFmtId="0" fontId="12" fillId="3" borderId="0" xfId="0" applyFont="1" applyFill="1" applyAlignment="1">
      <alignment horizontal="left"/>
    </xf>
    <xf numFmtId="0" fontId="12" fillId="3" borderId="0" xfId="0" applyNumberFormat="1" applyFont="1" applyFill="1" applyAlignment="1">
      <alignment horizontal="center"/>
    </xf>
    <xf numFmtId="10" fontId="12" fillId="0" borderId="0" xfId="0" applyNumberFormat="1" applyFont="1" applyAlignment="1">
      <alignment horizontal="center"/>
    </xf>
    <xf numFmtId="0" fontId="12" fillId="3" borderId="0" xfId="0" applyFont="1" applyFill="1" applyAlignment="1">
      <alignment horizontal="center"/>
    </xf>
    <xf numFmtId="0" fontId="14" fillId="0" borderId="0" xfId="0" applyFont="1"/>
    <xf numFmtId="0" fontId="15" fillId="0" borderId="0" xfId="0" applyFont="1"/>
    <xf numFmtId="0" fontId="1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0"/>
  <sheetViews>
    <sheetView tabSelected="1" zoomScaleNormal="100" workbookViewId="0"/>
  </sheetViews>
  <sheetFormatPr defaultRowHeight="14" x14ac:dyDescent="0.25"/>
  <cols>
    <col min="1" max="1" width="8.7265625" style="33"/>
    <col min="2" max="2" width="13.08984375" style="33" customWidth="1"/>
    <col min="3" max="3" width="8.7265625" style="33"/>
    <col min="4" max="4" width="14.1796875" style="33" customWidth="1"/>
    <col min="5" max="5" width="12.6328125" style="33" customWidth="1"/>
    <col min="6" max="6" width="15.54296875" style="33" customWidth="1"/>
    <col min="7" max="7" width="62.26953125" style="33" customWidth="1"/>
    <col min="8" max="8" width="47.90625" style="33" customWidth="1"/>
    <col min="9" max="9" width="36.90625" style="33" customWidth="1"/>
    <col min="10" max="10" width="33.7265625" style="33" customWidth="1"/>
    <col min="11" max="11" width="47.1796875" style="33" customWidth="1"/>
    <col min="12" max="12" width="39.54296875" style="33" customWidth="1"/>
    <col min="13" max="13" width="55.54296875" style="33" customWidth="1"/>
    <col min="14" max="14" width="38.54296875" style="33" customWidth="1"/>
    <col min="15" max="15" width="41.08984375" style="33" customWidth="1"/>
    <col min="16" max="16" width="56.453125" style="33" customWidth="1"/>
    <col min="17" max="17" width="36.26953125" style="44" customWidth="1"/>
    <col min="18" max="18" width="36.81640625" style="44" customWidth="1"/>
    <col min="19" max="19" width="48.90625" style="44" customWidth="1"/>
    <col min="20" max="20" width="33.08984375" style="39" customWidth="1"/>
    <col min="21" max="21" width="27.08984375" style="39" customWidth="1"/>
    <col min="22" max="22" width="40.6328125" style="39" customWidth="1"/>
    <col min="23" max="23" width="44.54296875" style="39" customWidth="1"/>
    <col min="24" max="16384" width="8.7265625" style="33"/>
  </cols>
  <sheetData>
    <row r="1" spans="1:23" ht="16" x14ac:dyDescent="0.35">
      <c r="A1" s="47" t="s">
        <v>1141</v>
      </c>
      <c r="B1" s="47" t="s">
        <v>1148</v>
      </c>
      <c r="C1" s="47" t="s">
        <v>1142</v>
      </c>
      <c r="D1" s="47" t="s">
        <v>1146</v>
      </c>
      <c r="E1" s="47" t="s">
        <v>1147</v>
      </c>
      <c r="F1" s="47" t="s">
        <v>1140</v>
      </c>
      <c r="G1" s="47" t="s">
        <v>1143</v>
      </c>
      <c r="H1" s="46" t="s">
        <v>1191</v>
      </c>
      <c r="I1" s="46" t="s">
        <v>1192</v>
      </c>
      <c r="J1" s="46" t="s">
        <v>1180</v>
      </c>
      <c r="K1" s="46" t="s">
        <v>1193</v>
      </c>
      <c r="L1" s="46" t="s">
        <v>1194</v>
      </c>
      <c r="M1" s="46" t="s">
        <v>1181</v>
      </c>
      <c r="N1" s="46" t="s">
        <v>1195</v>
      </c>
      <c r="O1" s="46" t="s">
        <v>1197</v>
      </c>
      <c r="P1" s="46" t="s">
        <v>1196</v>
      </c>
      <c r="Q1" s="46" t="s">
        <v>1182</v>
      </c>
      <c r="R1" s="46" t="s">
        <v>1183</v>
      </c>
      <c r="S1" s="46" t="s">
        <v>1186</v>
      </c>
      <c r="T1" s="46" t="s">
        <v>1184</v>
      </c>
      <c r="U1" s="46" t="s">
        <v>1185</v>
      </c>
      <c r="V1" s="46" t="s">
        <v>1187</v>
      </c>
      <c r="W1" s="46" t="s">
        <v>1188</v>
      </c>
    </row>
    <row r="2" spans="1:23" x14ac:dyDescent="0.25">
      <c r="A2" s="33">
        <v>1</v>
      </c>
      <c r="B2" s="33">
        <v>71</v>
      </c>
      <c r="C2" s="33" t="s">
        <v>1144</v>
      </c>
      <c r="D2" s="33">
        <v>165</v>
      </c>
      <c r="E2" s="33">
        <v>62</v>
      </c>
      <c r="F2" s="33">
        <f>E2/D2^2*10000</f>
        <v>22.773186409550046</v>
      </c>
      <c r="G2" s="33" t="s">
        <v>1149</v>
      </c>
      <c r="H2" s="40">
        <v>38.5</v>
      </c>
      <c r="I2" s="40">
        <v>33.5</v>
      </c>
      <c r="J2" s="40"/>
      <c r="K2" s="40">
        <v>29</v>
      </c>
      <c r="L2" s="40"/>
      <c r="M2" s="40"/>
      <c r="Q2" s="38"/>
      <c r="R2" s="38"/>
      <c r="S2" s="38"/>
      <c r="T2" s="39">
        <f>I2/H2</f>
        <v>0.87012987012987009</v>
      </c>
      <c r="V2" s="39">
        <f>K2/H2</f>
        <v>0.75324675324675328</v>
      </c>
    </row>
    <row r="3" spans="1:23" x14ac:dyDescent="0.25">
      <c r="A3" s="33">
        <v>2</v>
      </c>
      <c r="B3" s="33">
        <v>34</v>
      </c>
      <c r="C3" s="33" t="s">
        <v>1145</v>
      </c>
      <c r="D3" s="33">
        <v>159</v>
      </c>
      <c r="E3" s="33">
        <v>54</v>
      </c>
      <c r="F3" s="33">
        <f>E3/D3^2*10000</f>
        <v>21.35991456034176</v>
      </c>
      <c r="G3" s="33" t="s">
        <v>1150</v>
      </c>
      <c r="H3" s="40">
        <v>38.5</v>
      </c>
      <c r="I3" s="40">
        <v>31.5</v>
      </c>
      <c r="J3" s="40">
        <v>24</v>
      </c>
      <c r="K3" s="40">
        <v>26</v>
      </c>
      <c r="L3" s="40">
        <v>19.5</v>
      </c>
      <c r="M3" s="40" t="s">
        <v>13</v>
      </c>
      <c r="N3" s="33" t="str">
        <f>IMSUB(I3,L3)</f>
        <v>12</v>
      </c>
      <c r="O3" s="33" t="str">
        <f>IMSUB(J3,L3)</f>
        <v>4.5</v>
      </c>
      <c r="P3" s="33" t="str">
        <f>IMSUB(K3,L3)</f>
        <v>6.5</v>
      </c>
      <c r="Q3" s="38">
        <f>N3/M3</f>
        <v>0.63157894736842102</v>
      </c>
      <c r="R3" s="38">
        <f>O3/M3</f>
        <v>0.23684210526315788</v>
      </c>
      <c r="S3" s="38">
        <f>P3/M3</f>
        <v>0.34210526315789475</v>
      </c>
      <c r="T3" s="39">
        <f>I3/H3</f>
        <v>0.81818181818181823</v>
      </c>
      <c r="U3" s="39">
        <f>J3/H3</f>
        <v>0.62337662337662336</v>
      </c>
      <c r="V3" s="39">
        <f>K3/H3</f>
        <v>0.67532467532467533</v>
      </c>
      <c r="W3" s="39">
        <f>L3/H3</f>
        <v>0.50649350649350644</v>
      </c>
    </row>
    <row r="4" spans="1:23" x14ac:dyDescent="0.25">
      <c r="A4" s="33">
        <v>3</v>
      </c>
      <c r="B4" s="33">
        <v>62</v>
      </c>
      <c r="C4" s="33" t="s">
        <v>1145</v>
      </c>
      <c r="D4" s="33">
        <v>163</v>
      </c>
      <c r="E4" s="33">
        <v>61</v>
      </c>
      <c r="F4" s="33">
        <f t="shared" ref="F4:F67" si="0">E4/D4^2*10000</f>
        <v>22.959087658549439</v>
      </c>
      <c r="G4" s="33" t="s">
        <v>1151</v>
      </c>
      <c r="H4" s="40">
        <v>41.5</v>
      </c>
      <c r="I4" s="40">
        <v>34</v>
      </c>
      <c r="J4" s="40"/>
      <c r="K4" s="40">
        <v>29.5</v>
      </c>
      <c r="L4" s="40">
        <v>23</v>
      </c>
      <c r="M4" s="40" t="s">
        <v>15</v>
      </c>
      <c r="N4" s="33" t="str">
        <f>IMSUB(I4,L4)</f>
        <v>11</v>
      </c>
      <c r="P4" s="33" t="str">
        <f>IMSUB(K4,L4)</f>
        <v>6.5</v>
      </c>
      <c r="Q4" s="38">
        <f>N4/M4</f>
        <v>0.59459459459459463</v>
      </c>
      <c r="R4" s="38"/>
      <c r="S4" s="38">
        <f>P4/M4</f>
        <v>0.35135135135135137</v>
      </c>
      <c r="T4" s="39">
        <f>I4/H4</f>
        <v>0.81927710843373491</v>
      </c>
      <c r="V4" s="39">
        <f>K4/H4</f>
        <v>0.71084337349397586</v>
      </c>
      <c r="W4" s="39">
        <f>L4/H4</f>
        <v>0.55421686746987953</v>
      </c>
    </row>
    <row r="5" spans="1:23" x14ac:dyDescent="0.25">
      <c r="A5" s="33">
        <v>4</v>
      </c>
      <c r="B5" s="33">
        <v>56</v>
      </c>
      <c r="C5" s="33" t="s">
        <v>1144</v>
      </c>
      <c r="D5" s="33">
        <v>160</v>
      </c>
      <c r="E5" s="33">
        <v>70</v>
      </c>
      <c r="F5" s="33">
        <f t="shared" si="0"/>
        <v>27.34375</v>
      </c>
      <c r="G5" s="33" t="s">
        <v>1155</v>
      </c>
      <c r="H5" s="40">
        <v>41.5</v>
      </c>
      <c r="I5" s="40">
        <v>33.200000000000003</v>
      </c>
      <c r="J5" s="40">
        <v>28.6</v>
      </c>
      <c r="K5" s="40">
        <v>30</v>
      </c>
      <c r="L5" s="40"/>
      <c r="M5" s="40"/>
      <c r="Q5" s="38"/>
      <c r="R5" s="38"/>
      <c r="S5" s="38"/>
      <c r="T5" s="39">
        <f>I5/H5</f>
        <v>0.8</v>
      </c>
      <c r="U5" s="39">
        <f>J5/H5</f>
        <v>0.68915662650602416</v>
      </c>
      <c r="V5" s="39">
        <f>K5/H5</f>
        <v>0.72289156626506024</v>
      </c>
    </row>
    <row r="6" spans="1:23" x14ac:dyDescent="0.25">
      <c r="A6" s="33">
        <v>5</v>
      </c>
      <c r="B6" s="33">
        <v>50</v>
      </c>
      <c r="C6" s="33" t="s">
        <v>1145</v>
      </c>
      <c r="D6" s="33">
        <v>156.5</v>
      </c>
      <c r="E6" s="33">
        <v>50.1</v>
      </c>
      <c r="F6" s="33">
        <f t="shared" si="0"/>
        <v>20.455450193428536</v>
      </c>
      <c r="G6" s="33" t="s">
        <v>1149</v>
      </c>
      <c r="H6" s="40">
        <v>41</v>
      </c>
      <c r="I6" s="40">
        <v>32</v>
      </c>
      <c r="J6" s="40">
        <v>27</v>
      </c>
      <c r="K6" s="40">
        <v>29</v>
      </c>
      <c r="L6" s="40">
        <v>18.5</v>
      </c>
      <c r="M6" s="40" t="s">
        <v>20</v>
      </c>
      <c r="N6" s="33" t="str">
        <f>IMSUB(I6,L6)</f>
        <v>13.5</v>
      </c>
      <c r="O6" s="33" t="str">
        <f>IMSUB(J6,L6)</f>
        <v>8.5</v>
      </c>
      <c r="P6" s="33" t="str">
        <f>IMSUB(K6,L6)</f>
        <v>10.5</v>
      </c>
      <c r="Q6" s="38">
        <f>N6/M6</f>
        <v>0.6</v>
      </c>
      <c r="R6" s="38">
        <f>O6/M6</f>
        <v>0.37777777777777777</v>
      </c>
      <c r="S6" s="38">
        <f>P6/M6</f>
        <v>0.46666666666666667</v>
      </c>
      <c r="T6" s="39">
        <f>I6/H6</f>
        <v>0.78048780487804881</v>
      </c>
      <c r="U6" s="39">
        <f>J6/H6</f>
        <v>0.65853658536585369</v>
      </c>
      <c r="V6" s="39">
        <f>K6/H6</f>
        <v>0.70731707317073167</v>
      </c>
      <c r="W6" s="39">
        <f>L6/H6</f>
        <v>0.45121951219512196</v>
      </c>
    </row>
    <row r="7" spans="1:23" x14ac:dyDescent="0.25">
      <c r="A7" s="33">
        <v>6</v>
      </c>
      <c r="B7" s="33">
        <v>61</v>
      </c>
      <c r="C7" s="33" t="s">
        <v>1144</v>
      </c>
      <c r="D7" s="33">
        <v>155</v>
      </c>
      <c r="E7" s="33">
        <v>46</v>
      </c>
      <c r="F7" s="33">
        <f t="shared" si="0"/>
        <v>19.146722164412072</v>
      </c>
      <c r="G7" s="33" t="s">
        <v>1151</v>
      </c>
      <c r="H7" s="40"/>
      <c r="I7" s="40"/>
      <c r="J7" s="40"/>
      <c r="K7" s="40"/>
      <c r="L7" s="40">
        <v>17</v>
      </c>
      <c r="M7" s="40">
        <v>17</v>
      </c>
      <c r="Q7" s="38"/>
      <c r="R7" s="38"/>
      <c r="S7" s="38"/>
    </row>
    <row r="8" spans="1:23" x14ac:dyDescent="0.25">
      <c r="A8" s="33">
        <v>7</v>
      </c>
      <c r="B8" s="33">
        <v>73</v>
      </c>
      <c r="C8" s="33" t="s">
        <v>1144</v>
      </c>
      <c r="D8" s="33">
        <v>158</v>
      </c>
      <c r="E8" s="33">
        <v>57</v>
      </c>
      <c r="F8" s="33">
        <f t="shared" si="0"/>
        <v>22.832879346258611</v>
      </c>
      <c r="G8" s="33" t="s">
        <v>1149</v>
      </c>
      <c r="H8" s="40">
        <v>37</v>
      </c>
      <c r="I8" s="40">
        <v>33</v>
      </c>
      <c r="J8" s="40">
        <v>26.5</v>
      </c>
      <c r="K8" s="40">
        <v>26.5</v>
      </c>
      <c r="L8" s="40">
        <v>19.5</v>
      </c>
      <c r="M8" s="40" t="s">
        <v>24</v>
      </c>
      <c r="N8" s="33" t="str">
        <f>IMSUB(I8,L8)</f>
        <v>13.5</v>
      </c>
      <c r="O8" s="33" t="str">
        <f>IMSUB(J8,L8)</f>
        <v>7</v>
      </c>
      <c r="P8" s="33" t="str">
        <f>IMSUB(K8,L8)</f>
        <v>7</v>
      </c>
      <c r="Q8" s="38">
        <f>N8/M8</f>
        <v>0.77142857142857146</v>
      </c>
      <c r="R8" s="38">
        <f>O8/M8</f>
        <v>0.4</v>
      </c>
      <c r="S8" s="38">
        <f>P8/M8</f>
        <v>0.4</v>
      </c>
      <c r="T8" s="39">
        <f>I8/H8</f>
        <v>0.89189189189189189</v>
      </c>
      <c r="U8" s="39">
        <f>J8/H8</f>
        <v>0.71621621621621623</v>
      </c>
      <c r="V8" s="39">
        <f>K8/H8</f>
        <v>0.71621621621621623</v>
      </c>
      <c r="W8" s="39">
        <f>L8/H8</f>
        <v>0.52702702702702697</v>
      </c>
    </row>
    <row r="9" spans="1:23" x14ac:dyDescent="0.25">
      <c r="A9" s="33">
        <v>8</v>
      </c>
      <c r="B9" s="33">
        <v>60</v>
      </c>
      <c r="C9" s="33" t="s">
        <v>1144</v>
      </c>
      <c r="D9" s="33">
        <v>163</v>
      </c>
      <c r="E9" s="33">
        <v>58</v>
      </c>
      <c r="F9" s="33">
        <f t="shared" si="0"/>
        <v>21.829952199932251</v>
      </c>
      <c r="G9" s="33" t="s">
        <v>1158</v>
      </c>
      <c r="H9" s="40">
        <v>43.5</v>
      </c>
      <c r="I9" s="40">
        <v>34</v>
      </c>
      <c r="J9" s="40">
        <v>30</v>
      </c>
      <c r="K9" s="40">
        <v>30</v>
      </c>
      <c r="L9" s="40">
        <v>20</v>
      </c>
      <c r="M9" s="40" t="s">
        <v>26</v>
      </c>
      <c r="N9" s="33" t="str">
        <f>IMSUB(I9,L9)</f>
        <v>14</v>
      </c>
      <c r="O9" s="33" t="str">
        <f>IMSUB(J9,L9)</f>
        <v>10</v>
      </c>
      <c r="P9" s="33" t="str">
        <f>IMSUB(K9,L9)</f>
        <v>10</v>
      </c>
      <c r="Q9" s="38">
        <f>N9/M9</f>
        <v>0.5957446808510638</v>
      </c>
      <c r="R9" s="38">
        <f>O9/M9</f>
        <v>0.42553191489361702</v>
      </c>
      <c r="S9" s="38">
        <f>P9/M9</f>
        <v>0.42553191489361702</v>
      </c>
      <c r="T9" s="39">
        <f>I9/H9</f>
        <v>0.7816091954022989</v>
      </c>
      <c r="U9" s="39">
        <f>J9/H9</f>
        <v>0.68965517241379315</v>
      </c>
      <c r="V9" s="39">
        <f>K9/H9</f>
        <v>0.68965517241379315</v>
      </c>
      <c r="W9" s="39">
        <f>L9/H9</f>
        <v>0.45977011494252873</v>
      </c>
    </row>
    <row r="10" spans="1:23" x14ac:dyDescent="0.25">
      <c r="A10" s="33">
        <v>9</v>
      </c>
      <c r="B10" s="33">
        <v>57</v>
      </c>
      <c r="C10" s="33" t="s">
        <v>1144</v>
      </c>
      <c r="D10" s="33">
        <v>167</v>
      </c>
      <c r="E10" s="33">
        <v>56</v>
      </c>
      <c r="F10" s="33">
        <f t="shared" si="0"/>
        <v>20.079601276488937</v>
      </c>
      <c r="G10" s="33" t="s">
        <v>1149</v>
      </c>
      <c r="H10" s="40">
        <v>41.5</v>
      </c>
      <c r="I10" s="40">
        <v>33</v>
      </c>
      <c r="J10" s="40">
        <v>27</v>
      </c>
      <c r="K10" s="40">
        <v>26.5</v>
      </c>
      <c r="L10" s="40">
        <v>19.5</v>
      </c>
      <c r="M10" s="40" t="s">
        <v>29</v>
      </c>
      <c r="N10" s="33" t="str">
        <f>IMSUB(I10,L10)</f>
        <v>13.5</v>
      </c>
      <c r="O10" s="33" t="str">
        <f>IMSUB(J10,L10)</f>
        <v>7.5</v>
      </c>
      <c r="P10" s="33" t="str">
        <f>IMSUB(K10,L10)</f>
        <v>7</v>
      </c>
      <c r="Q10" s="38">
        <f>N10/M10</f>
        <v>0.61363636363636365</v>
      </c>
      <c r="R10" s="38"/>
      <c r="S10" s="38">
        <f>P10/M10</f>
        <v>0.31818181818181818</v>
      </c>
      <c r="T10" s="39">
        <f>I10/H10</f>
        <v>0.79518072289156627</v>
      </c>
      <c r="U10" s="39">
        <f>J10/H10</f>
        <v>0.6506024096385542</v>
      </c>
      <c r="V10" s="39">
        <f>K10/H10</f>
        <v>0.63855421686746983</v>
      </c>
      <c r="W10" s="39">
        <f>L10/H10</f>
        <v>0.46987951807228917</v>
      </c>
    </row>
    <row r="11" spans="1:23" x14ac:dyDescent="0.25">
      <c r="A11" s="33">
        <v>10</v>
      </c>
      <c r="B11" s="33">
        <v>18</v>
      </c>
      <c r="C11" s="33" t="s">
        <v>1145</v>
      </c>
      <c r="D11" s="33">
        <v>158</v>
      </c>
      <c r="E11" s="33">
        <v>49</v>
      </c>
      <c r="F11" s="33">
        <f t="shared" si="0"/>
        <v>19.628264701169684</v>
      </c>
      <c r="G11" s="33" t="s">
        <v>1156</v>
      </c>
      <c r="H11" s="40"/>
      <c r="I11" s="40"/>
      <c r="J11" s="40"/>
      <c r="K11" s="40"/>
      <c r="L11" s="40"/>
      <c r="M11" s="40"/>
      <c r="Q11" s="38"/>
      <c r="R11" s="38"/>
      <c r="S11" s="38"/>
    </row>
    <row r="12" spans="1:23" x14ac:dyDescent="0.25">
      <c r="A12" s="33">
        <v>11</v>
      </c>
      <c r="B12" s="33">
        <v>60</v>
      </c>
      <c r="C12" s="33" t="s">
        <v>1144</v>
      </c>
      <c r="D12" s="33">
        <v>170</v>
      </c>
      <c r="E12" s="33">
        <v>57</v>
      </c>
      <c r="F12" s="33">
        <f t="shared" si="0"/>
        <v>19.723183391003463</v>
      </c>
      <c r="G12" s="33" t="s">
        <v>1159</v>
      </c>
      <c r="H12" s="40"/>
      <c r="I12" s="40"/>
      <c r="J12" s="40"/>
      <c r="K12" s="40"/>
      <c r="L12" s="40"/>
      <c r="M12" s="40"/>
      <c r="Q12" s="38"/>
      <c r="R12" s="38"/>
      <c r="S12" s="38"/>
    </row>
    <row r="13" spans="1:23" x14ac:dyDescent="0.25">
      <c r="A13" s="33">
        <v>12</v>
      </c>
      <c r="B13" s="33">
        <v>31</v>
      </c>
      <c r="C13" s="33" t="s">
        <v>1144</v>
      </c>
      <c r="D13" s="33">
        <v>174</v>
      </c>
      <c r="E13" s="33">
        <v>70</v>
      </c>
      <c r="F13" s="33">
        <f t="shared" si="0"/>
        <v>23.120623596247853</v>
      </c>
      <c r="G13" s="33" t="s">
        <v>1149</v>
      </c>
      <c r="H13" s="40">
        <v>42.1</v>
      </c>
      <c r="I13" s="40">
        <v>37.799999999999997</v>
      </c>
      <c r="J13" s="40">
        <v>30.8</v>
      </c>
      <c r="K13" s="40">
        <v>31.5</v>
      </c>
      <c r="L13" s="40">
        <v>20.3</v>
      </c>
      <c r="M13" s="40" t="s">
        <v>37</v>
      </c>
      <c r="N13" s="33" t="str">
        <f>IMSUB(I13,L13)</f>
        <v>17.5</v>
      </c>
      <c r="O13" s="33" t="str">
        <f>IMSUB(J13,L13)</f>
        <v>10.5</v>
      </c>
      <c r="P13" s="33" t="str">
        <f>IMSUB(K13,L13)</f>
        <v>11.2</v>
      </c>
      <c r="Q13" s="38">
        <f>N13/M13</f>
        <v>0.80275229357798161</v>
      </c>
      <c r="R13" s="38">
        <f>O13/M13</f>
        <v>0.48165137614678899</v>
      </c>
      <c r="S13" s="38">
        <f>P13/M13</f>
        <v>0.51376146788990817</v>
      </c>
      <c r="T13" s="39">
        <f>I13/H13</f>
        <v>0.89786223277909727</v>
      </c>
      <c r="U13" s="39">
        <f>J13/H13</f>
        <v>0.73159144893111638</v>
      </c>
      <c r="V13" s="39">
        <f>K13/H13</f>
        <v>0.74821852731591443</v>
      </c>
      <c r="W13" s="39">
        <f>L13/H13</f>
        <v>0.48218527315914489</v>
      </c>
    </row>
    <row r="14" spans="1:23" x14ac:dyDescent="0.25">
      <c r="A14" s="33">
        <v>13</v>
      </c>
      <c r="B14" s="33">
        <v>37</v>
      </c>
      <c r="C14" s="33" t="s">
        <v>1144</v>
      </c>
      <c r="D14" s="33">
        <v>169</v>
      </c>
      <c r="E14" s="33">
        <v>47</v>
      </c>
      <c r="F14" s="33">
        <f t="shared" si="0"/>
        <v>16.456006442351459</v>
      </c>
      <c r="G14" s="33" t="s">
        <v>1151</v>
      </c>
      <c r="H14" s="40">
        <v>39.200000000000003</v>
      </c>
      <c r="I14" s="40">
        <v>31.1</v>
      </c>
      <c r="J14" s="40"/>
      <c r="K14" s="40"/>
      <c r="L14" s="40">
        <v>16.8</v>
      </c>
      <c r="M14" s="40" t="s">
        <v>40</v>
      </c>
      <c r="N14" s="33" t="str">
        <f>IMSUB(I14,L14)</f>
        <v>14.3</v>
      </c>
      <c r="Q14" s="38">
        <f>N14/M14</f>
        <v>0.63839285714285721</v>
      </c>
      <c r="R14" s="38"/>
      <c r="S14" s="38"/>
      <c r="T14" s="39">
        <f>I14/H14</f>
        <v>0.79336734693877553</v>
      </c>
      <c r="W14" s="39">
        <f>L14/H14</f>
        <v>0.42857142857142855</v>
      </c>
    </row>
    <row r="15" spans="1:23" x14ac:dyDescent="0.25">
      <c r="A15" s="33">
        <v>14</v>
      </c>
      <c r="B15" s="33">
        <v>62</v>
      </c>
      <c r="C15" s="33" t="s">
        <v>1145</v>
      </c>
      <c r="D15" s="33">
        <v>164</v>
      </c>
      <c r="E15" s="33">
        <v>66</v>
      </c>
      <c r="F15" s="33">
        <f t="shared" si="0"/>
        <v>24.538964901844139</v>
      </c>
      <c r="G15" s="33" t="s">
        <v>1152</v>
      </c>
      <c r="H15" s="40">
        <v>39.5</v>
      </c>
      <c r="I15" s="40">
        <v>34.5</v>
      </c>
      <c r="J15" s="40"/>
      <c r="K15" s="40">
        <v>30.7</v>
      </c>
      <c r="L15" s="40">
        <v>19.5</v>
      </c>
      <c r="M15" s="40" t="s">
        <v>43</v>
      </c>
      <c r="N15" s="33" t="str">
        <f>IMSUB(I15,L15)</f>
        <v>15</v>
      </c>
      <c r="P15" s="33" t="str">
        <f>IMSUB(K15,L15)</f>
        <v>11.2</v>
      </c>
      <c r="Q15" s="38">
        <f>N15/M15</f>
        <v>0.75</v>
      </c>
      <c r="R15" s="38"/>
      <c r="S15" s="38">
        <f>P15/M15</f>
        <v>0.55999999999999994</v>
      </c>
      <c r="T15" s="39">
        <f>I15/H15</f>
        <v>0.87341772151898733</v>
      </c>
      <c r="V15" s="39">
        <f>K15/H15</f>
        <v>0.77721518987341776</v>
      </c>
      <c r="W15" s="39">
        <f>L15/H15</f>
        <v>0.49367088607594939</v>
      </c>
    </row>
    <row r="16" spans="1:23" x14ac:dyDescent="0.25">
      <c r="A16" s="33">
        <v>15</v>
      </c>
      <c r="B16" s="33">
        <v>52</v>
      </c>
      <c r="C16" s="33" t="s">
        <v>1144</v>
      </c>
      <c r="D16" s="33">
        <v>170</v>
      </c>
      <c r="E16" s="33">
        <v>65</v>
      </c>
      <c r="F16" s="33">
        <f t="shared" si="0"/>
        <v>22.491349480968861</v>
      </c>
      <c r="G16" s="33" t="s">
        <v>1151</v>
      </c>
      <c r="H16" s="40">
        <v>40.200000000000003</v>
      </c>
      <c r="I16" s="40">
        <v>32.200000000000003</v>
      </c>
      <c r="J16" s="40"/>
      <c r="K16" s="40">
        <v>29.5</v>
      </c>
      <c r="L16" s="40">
        <v>17.7</v>
      </c>
      <c r="M16" s="40" t="s">
        <v>20</v>
      </c>
      <c r="N16" s="33" t="str">
        <f>IMSUB(I16,L16)</f>
        <v>14.5</v>
      </c>
      <c r="P16" s="33" t="str">
        <f>IMSUB(K16,L16)</f>
        <v>11.8</v>
      </c>
      <c r="Q16" s="38">
        <f>N16/M16</f>
        <v>0.64444444444444449</v>
      </c>
      <c r="R16" s="38"/>
      <c r="S16" s="38">
        <f>P16/M16</f>
        <v>0.52444444444444449</v>
      </c>
      <c r="T16" s="39">
        <f>I16/H16</f>
        <v>0.80099502487562191</v>
      </c>
      <c r="V16" s="39">
        <f>K16/H16</f>
        <v>0.73383084577114421</v>
      </c>
      <c r="W16" s="39">
        <f>L16/H16</f>
        <v>0.44029850746268651</v>
      </c>
    </row>
    <row r="17" spans="1:23" x14ac:dyDescent="0.25">
      <c r="A17" s="33">
        <v>16</v>
      </c>
      <c r="B17" s="33">
        <v>67</v>
      </c>
      <c r="C17" s="33" t="s">
        <v>1145</v>
      </c>
      <c r="D17" s="33">
        <v>150</v>
      </c>
      <c r="E17" s="33">
        <v>60</v>
      </c>
      <c r="F17" s="33">
        <f t="shared" si="0"/>
        <v>26.666666666666664</v>
      </c>
      <c r="G17" s="33" t="s">
        <v>1152</v>
      </c>
      <c r="H17" s="40"/>
      <c r="I17" s="40"/>
      <c r="J17" s="40"/>
      <c r="K17" s="40">
        <v>30</v>
      </c>
      <c r="L17" s="40">
        <v>17</v>
      </c>
      <c r="M17" s="40"/>
      <c r="P17" s="33" t="str">
        <f>IMSUB(K17,L17)</f>
        <v>13</v>
      </c>
      <c r="Q17" s="38"/>
      <c r="R17" s="38"/>
      <c r="S17" s="38"/>
    </row>
    <row r="18" spans="1:23" x14ac:dyDescent="0.25">
      <c r="A18" s="33">
        <v>17</v>
      </c>
      <c r="B18" s="33">
        <v>31</v>
      </c>
      <c r="C18" s="33" t="s">
        <v>1145</v>
      </c>
      <c r="D18" s="33">
        <v>156</v>
      </c>
      <c r="E18" s="33">
        <v>45</v>
      </c>
      <c r="F18" s="33">
        <f t="shared" si="0"/>
        <v>18.491124260355029</v>
      </c>
      <c r="G18" s="33" t="s">
        <v>1179</v>
      </c>
      <c r="H18" s="40"/>
      <c r="I18" s="40">
        <v>37</v>
      </c>
      <c r="J18" s="40">
        <v>27</v>
      </c>
      <c r="K18" s="40">
        <v>26.5</v>
      </c>
      <c r="L18" s="40">
        <v>19</v>
      </c>
      <c r="M18" s="40">
        <v>19</v>
      </c>
      <c r="N18" s="33" t="str">
        <f>IMSUB(I18,L18)</f>
        <v>18</v>
      </c>
      <c r="O18" s="33" t="str">
        <f>IMSUB(J18,L18)</f>
        <v>8</v>
      </c>
      <c r="P18" s="33" t="str">
        <f>IMSUB(K18,L18)</f>
        <v>7.5</v>
      </c>
      <c r="Q18" s="38">
        <f>N18/M18</f>
        <v>0.94736842105263153</v>
      </c>
      <c r="R18" s="38">
        <f>O18/M18</f>
        <v>0.42105263157894735</v>
      </c>
      <c r="S18" s="38">
        <f>P18/M18</f>
        <v>0.39473684210526316</v>
      </c>
    </row>
    <row r="19" spans="1:23" x14ac:dyDescent="0.25">
      <c r="A19" s="33">
        <v>18</v>
      </c>
      <c r="B19" s="33">
        <v>54</v>
      </c>
      <c r="C19" s="33" t="s">
        <v>1144</v>
      </c>
      <c r="D19" s="33">
        <v>158</v>
      </c>
      <c r="E19" s="33">
        <v>74</v>
      </c>
      <c r="F19" s="33">
        <f t="shared" si="0"/>
        <v>29.642685467072585</v>
      </c>
      <c r="G19" s="33" t="s">
        <v>1150</v>
      </c>
      <c r="H19" s="40">
        <v>41</v>
      </c>
      <c r="I19" s="40">
        <v>37</v>
      </c>
      <c r="J19" s="40">
        <v>27.5</v>
      </c>
      <c r="K19" s="40">
        <v>27</v>
      </c>
      <c r="L19" s="40"/>
      <c r="M19" s="40"/>
      <c r="Q19" s="38"/>
      <c r="R19" s="38"/>
      <c r="S19" s="38"/>
      <c r="T19" s="39">
        <f>I19/H19</f>
        <v>0.90243902439024393</v>
      </c>
      <c r="U19" s="39">
        <f>J19/H19</f>
        <v>0.67073170731707321</v>
      </c>
      <c r="V19" s="39">
        <f>K19/H19</f>
        <v>0.65853658536585369</v>
      </c>
    </row>
    <row r="20" spans="1:23" x14ac:dyDescent="0.25">
      <c r="A20" s="33">
        <v>19</v>
      </c>
      <c r="B20" s="33">
        <v>72</v>
      </c>
      <c r="C20" s="33" t="s">
        <v>1144</v>
      </c>
      <c r="D20" s="33">
        <v>173</v>
      </c>
      <c r="E20" s="33">
        <v>80</v>
      </c>
      <c r="F20" s="33">
        <f t="shared" si="0"/>
        <v>26.729927495071671</v>
      </c>
      <c r="G20" s="33" t="s">
        <v>1152</v>
      </c>
      <c r="H20" s="40">
        <v>44</v>
      </c>
      <c r="I20" s="40">
        <v>35.5</v>
      </c>
      <c r="J20" s="40"/>
      <c r="K20" s="40">
        <v>32.5</v>
      </c>
      <c r="L20" s="40"/>
      <c r="M20" s="40"/>
      <c r="Q20" s="38"/>
      <c r="R20" s="38"/>
      <c r="S20" s="38"/>
      <c r="T20" s="39">
        <f>I20/H20</f>
        <v>0.80681818181818177</v>
      </c>
      <c r="V20" s="39">
        <f>K20/H20</f>
        <v>0.73863636363636365</v>
      </c>
    </row>
    <row r="21" spans="1:23" x14ac:dyDescent="0.25">
      <c r="A21" s="33">
        <v>20</v>
      </c>
      <c r="B21" s="33">
        <v>51</v>
      </c>
      <c r="C21" s="33" t="s">
        <v>1144</v>
      </c>
      <c r="D21" s="33">
        <v>164</v>
      </c>
      <c r="E21" s="33">
        <v>60</v>
      </c>
      <c r="F21" s="33">
        <f t="shared" si="0"/>
        <v>22.308149910767401</v>
      </c>
      <c r="G21" s="33" t="s">
        <v>1150</v>
      </c>
      <c r="H21" s="40">
        <v>46</v>
      </c>
      <c r="I21" s="40">
        <v>43</v>
      </c>
      <c r="J21" s="40">
        <v>28.5</v>
      </c>
      <c r="K21" s="40">
        <v>26</v>
      </c>
      <c r="L21" s="40">
        <v>18.5</v>
      </c>
      <c r="M21" s="40" t="s">
        <v>58</v>
      </c>
      <c r="N21" s="33" t="str">
        <f>IMSUB(I21,L21)</f>
        <v>24.5</v>
      </c>
      <c r="O21" s="33" t="str">
        <f>IMSUB(J21,L21)</f>
        <v>10</v>
      </c>
      <c r="P21" s="33" t="str">
        <f>IMSUB(K21,L21)</f>
        <v>7.5</v>
      </c>
      <c r="Q21" s="38">
        <f>N21/M21</f>
        <v>0.89090909090909087</v>
      </c>
      <c r="R21" s="38">
        <f>O21/M21</f>
        <v>0.36363636363636365</v>
      </c>
      <c r="S21" s="38">
        <f>P21/M21</f>
        <v>0.27272727272727271</v>
      </c>
      <c r="T21" s="39">
        <f>I21/H21</f>
        <v>0.93478260869565222</v>
      </c>
      <c r="U21" s="39">
        <f>J21/H21</f>
        <v>0.61956521739130432</v>
      </c>
      <c r="V21" s="39">
        <f>K21/H21</f>
        <v>0.56521739130434778</v>
      </c>
      <c r="W21" s="39">
        <f>L21/H21</f>
        <v>0.40217391304347827</v>
      </c>
    </row>
    <row r="22" spans="1:23" x14ac:dyDescent="0.25">
      <c r="A22" s="33">
        <v>21</v>
      </c>
      <c r="B22" s="33">
        <v>74</v>
      </c>
      <c r="C22" s="33" t="s">
        <v>1144</v>
      </c>
      <c r="D22" s="33">
        <v>160</v>
      </c>
      <c r="E22" s="33">
        <v>55.5</v>
      </c>
      <c r="F22" s="33">
        <f t="shared" si="0"/>
        <v>21.679687500000004</v>
      </c>
      <c r="G22" s="33" t="s">
        <v>1151</v>
      </c>
      <c r="H22" s="40"/>
      <c r="I22" s="40"/>
      <c r="J22" s="40"/>
      <c r="K22" s="40"/>
      <c r="L22" s="40">
        <v>21.5</v>
      </c>
      <c r="M22" s="40"/>
      <c r="Q22" s="38"/>
      <c r="R22" s="38"/>
      <c r="S22" s="38"/>
    </row>
    <row r="23" spans="1:23" x14ac:dyDescent="0.25">
      <c r="A23" s="33">
        <v>22</v>
      </c>
      <c r="B23" s="33">
        <v>56</v>
      </c>
      <c r="C23" s="33" t="s">
        <v>1144</v>
      </c>
      <c r="D23" s="33">
        <v>174</v>
      </c>
      <c r="E23" s="33">
        <v>80</v>
      </c>
      <c r="F23" s="33">
        <f t="shared" si="0"/>
        <v>26.423569824283259</v>
      </c>
      <c r="G23" s="33" t="s">
        <v>1155</v>
      </c>
      <c r="H23" s="40">
        <v>38</v>
      </c>
      <c r="I23" s="40">
        <v>33.5</v>
      </c>
      <c r="J23" s="40">
        <v>29</v>
      </c>
      <c r="K23" s="40">
        <v>28.5</v>
      </c>
      <c r="L23" s="40">
        <v>20</v>
      </c>
      <c r="M23" s="40" t="s">
        <v>30</v>
      </c>
      <c r="N23" s="33" t="str">
        <f t="shared" ref="N23:N32" si="1">IMSUB(I23,L23)</f>
        <v>13.5</v>
      </c>
      <c r="O23" s="33" t="str">
        <f>IMSUB(J23,L23)</f>
        <v>9</v>
      </c>
      <c r="P23" s="33" t="str">
        <f>IMSUB(K23,L23)</f>
        <v>8.5</v>
      </c>
      <c r="Q23" s="38">
        <f t="shared" ref="Q23:Q32" si="2">N23/M23</f>
        <v>0.75</v>
      </c>
      <c r="R23" s="38">
        <f>O23/M23</f>
        <v>0.5</v>
      </c>
      <c r="S23" s="38">
        <f>P23/M23</f>
        <v>0.47222222222222221</v>
      </c>
      <c r="T23" s="39">
        <f>I23/H23</f>
        <v>0.88157894736842102</v>
      </c>
      <c r="U23" s="39">
        <f>J23/H23</f>
        <v>0.76315789473684215</v>
      </c>
      <c r="V23" s="39">
        <f>K23/H23</f>
        <v>0.75</v>
      </c>
      <c r="W23" s="39">
        <f>L23/H23</f>
        <v>0.52631578947368418</v>
      </c>
    </row>
    <row r="24" spans="1:23" x14ac:dyDescent="0.25">
      <c r="A24" s="33">
        <v>23</v>
      </c>
      <c r="B24" s="33">
        <v>56</v>
      </c>
      <c r="C24" s="33" t="s">
        <v>1144</v>
      </c>
      <c r="D24" s="33">
        <v>174</v>
      </c>
      <c r="E24" s="33">
        <v>66</v>
      </c>
      <c r="F24" s="33">
        <f t="shared" si="0"/>
        <v>21.799445105033687</v>
      </c>
      <c r="G24" s="33" t="s">
        <v>1155</v>
      </c>
      <c r="H24" s="40">
        <v>42.5</v>
      </c>
      <c r="I24" s="40">
        <v>38.799999999999997</v>
      </c>
      <c r="J24" s="40">
        <v>30.6</v>
      </c>
      <c r="K24" s="40">
        <v>34</v>
      </c>
      <c r="L24" s="40">
        <v>23.2</v>
      </c>
      <c r="M24" s="40" t="s">
        <v>65</v>
      </c>
      <c r="N24" s="33" t="str">
        <f t="shared" si="1"/>
        <v>15.6</v>
      </c>
      <c r="O24" s="33" t="str">
        <f>IMSUB(J24,L24)</f>
        <v>7.4</v>
      </c>
      <c r="P24" s="33" t="str">
        <f>IMSUB(K24,L24)</f>
        <v>10.8</v>
      </c>
      <c r="Q24" s="38">
        <f t="shared" si="2"/>
        <v>0.80829015544041449</v>
      </c>
      <c r="R24" s="38">
        <f>O24/M24</f>
        <v>0.38341968911917101</v>
      </c>
      <c r="S24" s="38">
        <f>P24/M24</f>
        <v>0.55958549222797926</v>
      </c>
      <c r="T24" s="39">
        <f>I24/H24</f>
        <v>0.91294117647058814</v>
      </c>
      <c r="U24" s="39">
        <f>J24/H24</f>
        <v>0.72000000000000008</v>
      </c>
      <c r="V24" s="39">
        <f>K24/H24</f>
        <v>0.8</v>
      </c>
      <c r="W24" s="39">
        <f>L24/H24</f>
        <v>0.54588235294117649</v>
      </c>
    </row>
    <row r="25" spans="1:23" x14ac:dyDescent="0.25">
      <c r="A25" s="33">
        <v>24</v>
      </c>
      <c r="B25" s="33">
        <v>59</v>
      </c>
      <c r="C25" s="33" t="s">
        <v>1144</v>
      </c>
      <c r="D25" s="33">
        <v>183</v>
      </c>
      <c r="E25" s="33">
        <v>74.5</v>
      </c>
      <c r="F25" s="33">
        <f t="shared" si="0"/>
        <v>22.246110663202845</v>
      </c>
      <c r="G25" s="33" t="s">
        <v>1149</v>
      </c>
      <c r="H25" s="40">
        <v>46.5</v>
      </c>
      <c r="I25" s="40">
        <v>36.799999999999997</v>
      </c>
      <c r="J25" s="40">
        <v>35.1</v>
      </c>
      <c r="K25" s="40">
        <v>32</v>
      </c>
      <c r="L25" s="40">
        <v>21.5</v>
      </c>
      <c r="M25" s="40" t="s">
        <v>44</v>
      </c>
      <c r="N25" s="33" t="str">
        <f t="shared" si="1"/>
        <v>15.3</v>
      </c>
      <c r="O25" s="33" t="str">
        <f>IMSUB(J25,L25)</f>
        <v>13.6</v>
      </c>
      <c r="P25" s="33" t="str">
        <f>IMSUB(K25,L25)</f>
        <v>10.5</v>
      </c>
      <c r="Q25" s="38">
        <f t="shared" si="2"/>
        <v>0.61199999999999999</v>
      </c>
      <c r="R25" s="38">
        <f>O25/M25</f>
        <v>0.54400000000000004</v>
      </c>
      <c r="S25" s="38">
        <f>P25/M25</f>
        <v>0.42</v>
      </c>
      <c r="T25" s="39">
        <f>I25/H25</f>
        <v>0.79139784946236558</v>
      </c>
      <c r="U25" s="39">
        <f>J25/H25</f>
        <v>0.75483870967741939</v>
      </c>
      <c r="V25" s="39">
        <f>K25/H25</f>
        <v>0.68817204301075274</v>
      </c>
      <c r="W25" s="39">
        <f>L25/H25</f>
        <v>0.46236559139784944</v>
      </c>
    </row>
    <row r="26" spans="1:23" x14ac:dyDescent="0.25">
      <c r="A26" s="33">
        <v>25</v>
      </c>
      <c r="B26" s="33">
        <v>47</v>
      </c>
      <c r="C26" s="33" t="s">
        <v>1145</v>
      </c>
      <c r="D26" s="33">
        <v>150</v>
      </c>
      <c r="E26" s="33">
        <v>56</v>
      </c>
      <c r="F26" s="33">
        <f t="shared" si="0"/>
        <v>24.888888888888889</v>
      </c>
      <c r="G26" s="33" t="s">
        <v>1152</v>
      </c>
      <c r="H26" s="40">
        <v>35.5</v>
      </c>
      <c r="I26" s="40">
        <v>30</v>
      </c>
      <c r="J26" s="40"/>
      <c r="K26" s="40">
        <v>23.5</v>
      </c>
      <c r="L26" s="40">
        <v>19.5</v>
      </c>
      <c r="M26" s="40" t="s">
        <v>70</v>
      </c>
      <c r="N26" s="33" t="str">
        <f t="shared" si="1"/>
        <v>10.5</v>
      </c>
      <c r="P26" s="33" t="str">
        <f>IMSUB(K26,L26)</f>
        <v>4</v>
      </c>
      <c r="Q26" s="38">
        <f t="shared" si="2"/>
        <v>0.65625</v>
      </c>
      <c r="R26" s="38"/>
      <c r="S26" s="38">
        <f>P26/M26</f>
        <v>0.25</v>
      </c>
      <c r="T26" s="39">
        <f>I26/H26</f>
        <v>0.84507042253521125</v>
      </c>
      <c r="V26" s="39">
        <f>K26/H26</f>
        <v>0.6619718309859155</v>
      </c>
      <c r="W26" s="39">
        <f>L26/H26</f>
        <v>0.54929577464788737</v>
      </c>
    </row>
    <row r="27" spans="1:23" x14ac:dyDescent="0.25">
      <c r="A27" s="33">
        <v>26</v>
      </c>
      <c r="B27" s="33">
        <v>38</v>
      </c>
      <c r="C27" s="33" t="s">
        <v>1144</v>
      </c>
      <c r="D27" s="33">
        <v>165</v>
      </c>
      <c r="E27" s="33">
        <v>75</v>
      </c>
      <c r="F27" s="33">
        <f t="shared" si="0"/>
        <v>27.548209366391184</v>
      </c>
      <c r="G27" s="33" t="s">
        <v>1157</v>
      </c>
      <c r="H27" s="40"/>
      <c r="I27" s="40">
        <v>35.5</v>
      </c>
      <c r="J27" s="40">
        <v>33</v>
      </c>
      <c r="K27" s="40"/>
      <c r="L27" s="40">
        <v>24</v>
      </c>
      <c r="M27" s="40">
        <v>24</v>
      </c>
      <c r="N27" s="33" t="str">
        <f t="shared" si="1"/>
        <v>11.5</v>
      </c>
      <c r="O27" s="33" t="str">
        <f>IMSUB(J27,L27)</f>
        <v>9</v>
      </c>
      <c r="Q27" s="38">
        <f t="shared" si="2"/>
        <v>0.47916666666666669</v>
      </c>
      <c r="R27" s="38">
        <f>O27/M27</f>
        <v>0.375</v>
      </c>
      <c r="S27" s="38"/>
    </row>
    <row r="28" spans="1:23" x14ac:dyDescent="0.25">
      <c r="A28" s="33">
        <v>27</v>
      </c>
      <c r="B28" s="33">
        <v>60</v>
      </c>
      <c r="C28" s="33" t="s">
        <v>1144</v>
      </c>
      <c r="D28" s="33">
        <v>165</v>
      </c>
      <c r="E28" s="33">
        <v>45</v>
      </c>
      <c r="F28" s="33">
        <f t="shared" si="0"/>
        <v>16.528925619834709</v>
      </c>
      <c r="G28" s="33" t="s">
        <v>1158</v>
      </c>
      <c r="H28" s="40">
        <v>35</v>
      </c>
      <c r="I28" s="40">
        <v>33.5</v>
      </c>
      <c r="J28" s="40">
        <v>29</v>
      </c>
      <c r="K28" s="40">
        <v>27</v>
      </c>
      <c r="L28" s="40">
        <v>19.5</v>
      </c>
      <c r="M28" s="40" t="s">
        <v>75</v>
      </c>
      <c r="N28" s="33" t="str">
        <f t="shared" si="1"/>
        <v>14</v>
      </c>
      <c r="O28" s="33" t="str">
        <f>IMSUB(J28,L28)</f>
        <v>9.5</v>
      </c>
      <c r="P28" s="33" t="str">
        <f>IMSUB(K28,L28)</f>
        <v>7.5</v>
      </c>
      <c r="Q28" s="38">
        <f t="shared" si="2"/>
        <v>0.90322580645161288</v>
      </c>
      <c r="R28" s="38">
        <f>O28/M28</f>
        <v>0.61290322580645162</v>
      </c>
      <c r="S28" s="38">
        <f>P28/M28</f>
        <v>0.4838709677419355</v>
      </c>
      <c r="T28" s="39">
        <f t="shared" ref="T28:T33" si="3">I28/H28</f>
        <v>0.95714285714285718</v>
      </c>
      <c r="U28" s="39">
        <f>J28/H28</f>
        <v>0.82857142857142863</v>
      </c>
      <c r="V28" s="39">
        <f t="shared" ref="V28:V33" si="4">K28/H28</f>
        <v>0.77142857142857146</v>
      </c>
      <c r="W28" s="39">
        <f>L28/H28</f>
        <v>0.55714285714285716</v>
      </c>
    </row>
    <row r="29" spans="1:23" x14ac:dyDescent="0.25">
      <c r="A29" s="33">
        <v>28</v>
      </c>
      <c r="B29" s="33">
        <v>49</v>
      </c>
      <c r="C29" s="33" t="s">
        <v>1145</v>
      </c>
      <c r="D29" s="33">
        <v>156</v>
      </c>
      <c r="E29" s="33">
        <v>54</v>
      </c>
      <c r="F29" s="33">
        <f t="shared" si="0"/>
        <v>22.189349112426036</v>
      </c>
      <c r="G29" s="33" t="s">
        <v>1152</v>
      </c>
      <c r="H29" s="40">
        <v>37</v>
      </c>
      <c r="I29" s="40">
        <v>31.5</v>
      </c>
      <c r="J29" s="40"/>
      <c r="K29" s="40">
        <v>26</v>
      </c>
      <c r="L29" s="40">
        <v>18.3</v>
      </c>
      <c r="M29" s="40" t="s">
        <v>78</v>
      </c>
      <c r="N29" s="33" t="str">
        <f t="shared" si="1"/>
        <v>13.2</v>
      </c>
      <c r="P29" s="33" t="str">
        <f>IMSUB(K29,L29)</f>
        <v>7.7</v>
      </c>
      <c r="Q29" s="38">
        <f t="shared" si="2"/>
        <v>0.70588235294117641</v>
      </c>
      <c r="R29" s="38">
        <f>O3/M3</f>
        <v>0.23684210526315788</v>
      </c>
      <c r="S29" s="38">
        <f>P29/M29</f>
        <v>0.41176470588235298</v>
      </c>
      <c r="T29" s="39">
        <f t="shared" si="3"/>
        <v>0.85135135135135132</v>
      </c>
      <c r="V29" s="39">
        <f t="shared" si="4"/>
        <v>0.70270270270270274</v>
      </c>
      <c r="W29" s="39">
        <f>L29/H29</f>
        <v>0.49459459459459459</v>
      </c>
    </row>
    <row r="30" spans="1:23" x14ac:dyDescent="0.25">
      <c r="A30" s="33">
        <v>29</v>
      </c>
      <c r="B30" s="33">
        <v>63</v>
      </c>
      <c r="C30" s="33" t="s">
        <v>1144</v>
      </c>
      <c r="D30" s="33">
        <v>160</v>
      </c>
      <c r="E30" s="33">
        <v>50</v>
      </c>
      <c r="F30" s="33">
        <f t="shared" si="0"/>
        <v>19.53125</v>
      </c>
      <c r="G30" s="33" t="s">
        <v>1158</v>
      </c>
      <c r="H30" s="40">
        <v>43</v>
      </c>
      <c r="I30" s="40">
        <v>33.5</v>
      </c>
      <c r="J30" s="40">
        <v>26</v>
      </c>
      <c r="K30" s="40">
        <v>25.5</v>
      </c>
      <c r="L30" s="40">
        <v>19</v>
      </c>
      <c r="M30" s="40" t="s">
        <v>81</v>
      </c>
      <c r="N30" s="33" t="str">
        <f t="shared" si="1"/>
        <v>14.5</v>
      </c>
      <c r="O30" s="33" t="str">
        <f>IMSUB(J30,L30)</f>
        <v>7</v>
      </c>
      <c r="P30" s="33" t="str">
        <f>IMSUB(K30,L30)</f>
        <v>6.5</v>
      </c>
      <c r="Q30" s="38">
        <f t="shared" si="2"/>
        <v>0.60416666666666663</v>
      </c>
      <c r="R30" s="38">
        <f>O30/M30</f>
        <v>0.29166666666666669</v>
      </c>
      <c r="S30" s="38">
        <f>P30/M30</f>
        <v>0.27083333333333331</v>
      </c>
      <c r="T30" s="39">
        <f t="shared" si="3"/>
        <v>0.77906976744186052</v>
      </c>
      <c r="U30" s="39">
        <f>J30/H30</f>
        <v>0.60465116279069764</v>
      </c>
      <c r="V30" s="39">
        <f t="shared" si="4"/>
        <v>0.59302325581395354</v>
      </c>
      <c r="W30" s="39">
        <f>L30/H30</f>
        <v>0.44186046511627908</v>
      </c>
    </row>
    <row r="31" spans="1:23" x14ac:dyDescent="0.25">
      <c r="A31" s="33">
        <v>30</v>
      </c>
      <c r="B31" s="33">
        <v>63</v>
      </c>
      <c r="C31" s="33" t="s">
        <v>1144</v>
      </c>
      <c r="D31" s="33">
        <v>163</v>
      </c>
      <c r="E31" s="33">
        <v>57</v>
      </c>
      <c r="F31" s="33">
        <f t="shared" si="0"/>
        <v>21.453573713726524</v>
      </c>
      <c r="G31" s="33" t="s">
        <v>1150</v>
      </c>
      <c r="H31" s="40">
        <v>43.5</v>
      </c>
      <c r="I31" s="40">
        <v>35.200000000000003</v>
      </c>
      <c r="J31" s="40">
        <v>23.5</v>
      </c>
      <c r="K31" s="40">
        <v>29</v>
      </c>
      <c r="L31" s="40">
        <v>17.5</v>
      </c>
      <c r="M31" s="40" t="s">
        <v>84</v>
      </c>
      <c r="N31" s="33" t="str">
        <f t="shared" si="1"/>
        <v>17.7</v>
      </c>
      <c r="O31" s="33" t="str">
        <f>IMSUB(J31,L31)</f>
        <v>6</v>
      </c>
      <c r="P31" s="33" t="str">
        <f>IMSUB(K31,L31)</f>
        <v>11.5</v>
      </c>
      <c r="Q31" s="38">
        <f t="shared" si="2"/>
        <v>0.68076923076923079</v>
      </c>
      <c r="R31" s="38">
        <f>O31/M31</f>
        <v>0.23076923076923078</v>
      </c>
      <c r="S31" s="38">
        <f>P31/M31</f>
        <v>0.44230769230769229</v>
      </c>
      <c r="T31" s="39">
        <f t="shared" si="3"/>
        <v>0.80919540229885067</v>
      </c>
      <c r="U31" s="39">
        <f>J31/H31</f>
        <v>0.54022988505747127</v>
      </c>
      <c r="V31" s="39">
        <f t="shared" si="4"/>
        <v>0.66666666666666663</v>
      </c>
      <c r="W31" s="39">
        <f>L31/H31</f>
        <v>0.40229885057471265</v>
      </c>
    </row>
    <row r="32" spans="1:23" x14ac:dyDescent="0.25">
      <c r="A32" s="33">
        <v>31</v>
      </c>
      <c r="B32" s="33">
        <v>53</v>
      </c>
      <c r="C32" s="33" t="s">
        <v>1145</v>
      </c>
      <c r="D32" s="33">
        <v>155</v>
      </c>
      <c r="E32" s="33">
        <v>47</v>
      </c>
      <c r="F32" s="33">
        <f t="shared" si="0"/>
        <v>19.562955254942768</v>
      </c>
      <c r="G32" s="33" t="s">
        <v>1159</v>
      </c>
      <c r="H32" s="40">
        <v>35.5</v>
      </c>
      <c r="I32" s="40">
        <v>22.5</v>
      </c>
      <c r="J32" s="40">
        <v>24</v>
      </c>
      <c r="K32" s="40">
        <v>24</v>
      </c>
      <c r="L32" s="40">
        <v>15</v>
      </c>
      <c r="M32" s="40">
        <v>20.5</v>
      </c>
      <c r="N32" s="33" t="str">
        <f t="shared" si="1"/>
        <v>7.5</v>
      </c>
      <c r="O32" s="33" t="str">
        <f>IMSUB(J32,L32)</f>
        <v>9</v>
      </c>
      <c r="P32" s="33" t="str">
        <f>IMSUB(K32,L32)</f>
        <v>9</v>
      </c>
      <c r="Q32" s="38">
        <f t="shared" si="2"/>
        <v>0.36585365853658536</v>
      </c>
      <c r="R32" s="38">
        <f>O32/M32</f>
        <v>0.43902439024390244</v>
      </c>
      <c r="S32" s="38">
        <f>P32/M32</f>
        <v>0.43902439024390244</v>
      </c>
      <c r="T32" s="39">
        <f t="shared" si="3"/>
        <v>0.63380281690140849</v>
      </c>
      <c r="U32" s="39">
        <f>J32/H32</f>
        <v>0.676056338028169</v>
      </c>
      <c r="V32" s="39">
        <f t="shared" si="4"/>
        <v>0.676056338028169</v>
      </c>
      <c r="W32" s="39">
        <f>L32/H32</f>
        <v>0.42253521126760563</v>
      </c>
    </row>
    <row r="33" spans="1:23" x14ac:dyDescent="0.25">
      <c r="A33" s="33">
        <v>32</v>
      </c>
      <c r="B33" s="33">
        <v>40</v>
      </c>
      <c r="C33" s="33" t="s">
        <v>1144</v>
      </c>
      <c r="D33" s="33">
        <v>169</v>
      </c>
      <c r="E33" s="33">
        <v>58</v>
      </c>
      <c r="F33" s="33">
        <f t="shared" si="0"/>
        <v>20.307412205454991</v>
      </c>
      <c r="G33" s="33" t="s">
        <v>1155</v>
      </c>
      <c r="H33" s="40">
        <v>46</v>
      </c>
      <c r="I33" s="40">
        <v>37.5</v>
      </c>
      <c r="J33" s="40">
        <v>29.5</v>
      </c>
      <c r="K33" s="40">
        <v>29</v>
      </c>
      <c r="L33" s="40"/>
      <c r="M33" s="40"/>
      <c r="Q33" s="38"/>
      <c r="R33" s="38"/>
      <c r="S33" s="38"/>
      <c r="T33" s="39">
        <f t="shared" si="3"/>
        <v>0.81521739130434778</v>
      </c>
      <c r="U33" s="39">
        <f>J33/H33</f>
        <v>0.64130434782608692</v>
      </c>
      <c r="V33" s="39">
        <f t="shared" si="4"/>
        <v>0.63043478260869568</v>
      </c>
    </row>
    <row r="34" spans="1:23" x14ac:dyDescent="0.25">
      <c r="A34" s="33">
        <v>33</v>
      </c>
      <c r="B34" s="33">
        <v>21</v>
      </c>
      <c r="C34" s="33" t="s">
        <v>1144</v>
      </c>
      <c r="D34" s="33">
        <v>175</v>
      </c>
      <c r="E34" s="33">
        <v>50</v>
      </c>
      <c r="F34" s="33">
        <f t="shared" si="0"/>
        <v>16.326530612244898</v>
      </c>
      <c r="G34" s="33" t="s">
        <v>1160</v>
      </c>
      <c r="H34" s="40"/>
      <c r="I34" s="40">
        <v>41</v>
      </c>
      <c r="J34" s="40">
        <v>26</v>
      </c>
      <c r="K34" s="40"/>
      <c r="L34" s="40">
        <v>20</v>
      </c>
      <c r="M34" s="40"/>
      <c r="N34" s="33" t="str">
        <f>IMSUB(I34,L34)</f>
        <v>21</v>
      </c>
      <c r="O34" s="33" t="str">
        <f>IMSUB(J34,L34)</f>
        <v>6</v>
      </c>
      <c r="Q34" s="38"/>
      <c r="R34" s="38"/>
      <c r="S34" s="38"/>
    </row>
    <row r="35" spans="1:23" x14ac:dyDescent="0.25">
      <c r="A35" s="33">
        <v>34</v>
      </c>
      <c r="B35" s="33">
        <v>57</v>
      </c>
      <c r="C35" s="33" t="s">
        <v>1144</v>
      </c>
      <c r="D35" s="33">
        <v>180</v>
      </c>
      <c r="E35" s="33">
        <v>96</v>
      </c>
      <c r="F35" s="33">
        <f t="shared" si="0"/>
        <v>29.62962962962963</v>
      </c>
      <c r="G35" s="33" t="s">
        <v>1158</v>
      </c>
      <c r="H35" s="40">
        <v>38.5</v>
      </c>
      <c r="I35" s="40">
        <v>36</v>
      </c>
      <c r="J35" s="40">
        <v>29</v>
      </c>
      <c r="K35" s="40">
        <v>22</v>
      </c>
      <c r="L35" s="40">
        <v>22.5</v>
      </c>
      <c r="M35" s="40" t="s">
        <v>70</v>
      </c>
      <c r="N35" s="33" t="str">
        <f>IMSUB(I35,L35)</f>
        <v>13.5</v>
      </c>
      <c r="O35" s="33" t="str">
        <f>IMSUB(J35,L35)</f>
        <v>6.5</v>
      </c>
      <c r="Q35" s="38">
        <f>N35/M35</f>
        <v>0.84375</v>
      </c>
      <c r="R35" s="38">
        <f>O35/M35</f>
        <v>0.40625</v>
      </c>
      <c r="S35" s="38"/>
      <c r="T35" s="39">
        <f>I35/H35</f>
        <v>0.93506493506493504</v>
      </c>
      <c r="U35" s="39">
        <f>J35/H35</f>
        <v>0.75324675324675328</v>
      </c>
      <c r="V35" s="39">
        <f>K35/H35</f>
        <v>0.5714285714285714</v>
      </c>
      <c r="W35" s="39">
        <f>L35/H35</f>
        <v>0.58441558441558439</v>
      </c>
    </row>
    <row r="36" spans="1:23" x14ac:dyDescent="0.25">
      <c r="A36" s="33">
        <v>35</v>
      </c>
      <c r="B36" s="33">
        <v>53</v>
      </c>
      <c r="C36" s="33" t="s">
        <v>1145</v>
      </c>
      <c r="D36" s="33">
        <v>150</v>
      </c>
      <c r="E36" s="33">
        <v>59</v>
      </c>
      <c r="F36" s="33">
        <f t="shared" si="0"/>
        <v>26.222222222222225</v>
      </c>
      <c r="G36" s="33" t="s">
        <v>1151</v>
      </c>
      <c r="H36" s="40"/>
      <c r="I36" s="40"/>
      <c r="J36" s="40"/>
      <c r="K36" s="40">
        <v>22</v>
      </c>
      <c r="L36" s="40">
        <v>17</v>
      </c>
      <c r="M36" s="40"/>
      <c r="P36" s="33" t="str">
        <f>IMSUB(K36,L36)</f>
        <v>5</v>
      </c>
      <c r="Q36" s="38"/>
      <c r="R36" s="38"/>
      <c r="S36" s="38"/>
    </row>
    <row r="37" spans="1:23" x14ac:dyDescent="0.25">
      <c r="A37" s="33">
        <v>36</v>
      </c>
      <c r="B37" s="33">
        <v>58</v>
      </c>
      <c r="C37" s="33" t="s">
        <v>1144</v>
      </c>
      <c r="D37" s="33">
        <v>165</v>
      </c>
      <c r="E37" s="33">
        <v>65</v>
      </c>
      <c r="F37" s="33">
        <f t="shared" si="0"/>
        <v>23.875114784205692</v>
      </c>
      <c r="G37" s="33" t="s">
        <v>1153</v>
      </c>
      <c r="H37" s="40">
        <v>37</v>
      </c>
      <c r="I37" s="40">
        <v>27</v>
      </c>
      <c r="J37" s="40"/>
      <c r="K37" s="40">
        <v>22</v>
      </c>
      <c r="L37" s="40">
        <v>18</v>
      </c>
      <c r="M37" s="40" t="s">
        <v>13</v>
      </c>
      <c r="N37" s="33" t="str">
        <f>IMSUB(I37,L37)</f>
        <v>9</v>
      </c>
      <c r="P37" s="33" t="str">
        <f>IMSUB(K37,L37)</f>
        <v>4</v>
      </c>
      <c r="Q37" s="38">
        <f>N37/M37</f>
        <v>0.47368421052631576</v>
      </c>
      <c r="R37" s="38"/>
      <c r="S37" s="38">
        <f>P37/M37</f>
        <v>0.21052631578947367</v>
      </c>
      <c r="T37" s="39">
        <f>I37/H37</f>
        <v>0.72972972972972971</v>
      </c>
      <c r="V37" s="39">
        <f>K37/H37</f>
        <v>0.59459459459459463</v>
      </c>
      <c r="W37" s="39">
        <f>L37/H37</f>
        <v>0.48648648648648651</v>
      </c>
    </row>
    <row r="38" spans="1:23" x14ac:dyDescent="0.25">
      <c r="A38" s="33">
        <v>37</v>
      </c>
      <c r="B38" s="33">
        <v>64</v>
      </c>
      <c r="C38" s="33" t="s">
        <v>1145</v>
      </c>
      <c r="D38" s="33">
        <v>155</v>
      </c>
      <c r="E38" s="33">
        <v>49</v>
      </c>
      <c r="F38" s="33">
        <f t="shared" si="0"/>
        <v>20.395421436004163</v>
      </c>
      <c r="G38" s="33" t="s">
        <v>1150</v>
      </c>
      <c r="H38" s="40">
        <v>37.5</v>
      </c>
      <c r="I38" s="40">
        <v>32.5</v>
      </c>
      <c r="J38" s="40">
        <v>28</v>
      </c>
      <c r="K38" s="40">
        <v>25.5</v>
      </c>
      <c r="L38" s="40"/>
      <c r="M38" s="40"/>
      <c r="Q38" s="38"/>
      <c r="R38" s="38"/>
      <c r="S38" s="38"/>
      <c r="T38" s="39">
        <f>I38/H38</f>
        <v>0.8666666666666667</v>
      </c>
      <c r="U38" s="39">
        <f>J38/H38</f>
        <v>0.7466666666666667</v>
      </c>
      <c r="V38" s="39">
        <f>K38/H38</f>
        <v>0.68</v>
      </c>
    </row>
    <row r="39" spans="1:23" x14ac:dyDescent="0.25">
      <c r="A39" s="33">
        <v>38</v>
      </c>
      <c r="B39" s="33">
        <v>66</v>
      </c>
      <c r="C39" s="33" t="s">
        <v>1145</v>
      </c>
      <c r="D39" s="33">
        <v>161</v>
      </c>
      <c r="E39" s="33">
        <v>65</v>
      </c>
      <c r="F39" s="33">
        <f t="shared" si="0"/>
        <v>25.076193048107712</v>
      </c>
      <c r="G39" s="33" t="s">
        <v>1149</v>
      </c>
      <c r="H39" s="40">
        <v>37.5</v>
      </c>
      <c r="I39" s="40">
        <v>31.5</v>
      </c>
      <c r="J39" s="40">
        <v>28</v>
      </c>
      <c r="K39" s="40">
        <v>27.5</v>
      </c>
      <c r="L39" s="40"/>
      <c r="M39" s="40"/>
      <c r="Q39" s="38"/>
      <c r="R39" s="38"/>
      <c r="S39" s="38"/>
      <c r="T39" s="39">
        <f>I39/H39</f>
        <v>0.84</v>
      </c>
      <c r="U39" s="39">
        <f>J39/H39</f>
        <v>0.7466666666666667</v>
      </c>
      <c r="V39" s="39">
        <f>K39/H39</f>
        <v>0.73333333333333328</v>
      </c>
    </row>
    <row r="40" spans="1:23" x14ac:dyDescent="0.25">
      <c r="A40" s="33">
        <v>39</v>
      </c>
      <c r="B40" s="33">
        <v>73</v>
      </c>
      <c r="C40" s="33" t="s">
        <v>1144</v>
      </c>
      <c r="D40" s="33">
        <v>162</v>
      </c>
      <c r="E40" s="33">
        <v>53</v>
      </c>
      <c r="F40" s="33">
        <f t="shared" si="0"/>
        <v>20.195092211553117</v>
      </c>
      <c r="G40" s="33" t="s">
        <v>1149</v>
      </c>
      <c r="H40" s="40"/>
      <c r="I40" s="40">
        <v>30</v>
      </c>
      <c r="J40" s="40">
        <v>25.7</v>
      </c>
      <c r="K40" s="40">
        <v>24</v>
      </c>
      <c r="L40" s="40">
        <v>13</v>
      </c>
      <c r="M40" s="40"/>
      <c r="N40" s="33" t="str">
        <f>IMSUB(I40,L40)</f>
        <v>17</v>
      </c>
      <c r="O40" s="33" t="str">
        <f>IMSUB(J40,L40)</f>
        <v>12.7</v>
      </c>
      <c r="P40" s="33" t="str">
        <f>IMSUB(K40,L40)</f>
        <v>11</v>
      </c>
      <c r="Q40" s="38"/>
      <c r="R40" s="38"/>
      <c r="S40" s="38"/>
    </row>
    <row r="41" spans="1:23" x14ac:dyDescent="0.25">
      <c r="A41" s="33">
        <v>40</v>
      </c>
      <c r="B41" s="33">
        <v>54</v>
      </c>
      <c r="C41" s="33" t="s">
        <v>1145</v>
      </c>
      <c r="D41" s="33">
        <v>160</v>
      </c>
      <c r="E41" s="33">
        <v>55</v>
      </c>
      <c r="F41" s="33">
        <f t="shared" si="0"/>
        <v>21.484375</v>
      </c>
      <c r="G41" s="33" t="s">
        <v>1158</v>
      </c>
      <c r="H41" s="40">
        <v>35</v>
      </c>
      <c r="I41" s="40">
        <v>25</v>
      </c>
      <c r="J41" s="40">
        <v>23.5</v>
      </c>
      <c r="K41" s="40">
        <v>26.5</v>
      </c>
      <c r="L41" s="40"/>
      <c r="M41" s="40"/>
      <c r="Q41" s="38"/>
      <c r="R41" s="38"/>
      <c r="S41" s="38"/>
      <c r="T41" s="39">
        <f>I41/H41</f>
        <v>0.7142857142857143</v>
      </c>
      <c r="U41" s="39">
        <f>J41/H41</f>
        <v>0.67142857142857137</v>
      </c>
      <c r="V41" s="39">
        <f>K41/H41</f>
        <v>0.75714285714285712</v>
      </c>
    </row>
    <row r="42" spans="1:23" x14ac:dyDescent="0.25">
      <c r="A42" s="33">
        <v>41</v>
      </c>
      <c r="B42" s="33">
        <v>77</v>
      </c>
      <c r="C42" s="33" t="s">
        <v>1145</v>
      </c>
      <c r="D42" s="33">
        <v>152</v>
      </c>
      <c r="E42" s="33">
        <v>49</v>
      </c>
      <c r="F42" s="33">
        <f t="shared" si="0"/>
        <v>21.208448753462605</v>
      </c>
      <c r="G42" s="33" t="s">
        <v>1150</v>
      </c>
      <c r="H42" s="40">
        <v>35.5</v>
      </c>
      <c r="I42" s="40">
        <v>30</v>
      </c>
      <c r="J42" s="40">
        <v>20.5</v>
      </c>
      <c r="K42" s="40">
        <v>24</v>
      </c>
      <c r="L42" s="40">
        <v>13</v>
      </c>
      <c r="M42" s="40" t="s">
        <v>20</v>
      </c>
      <c r="N42" s="33" t="str">
        <f>IMSUB(I42,L42)</f>
        <v>17</v>
      </c>
      <c r="O42" s="33" t="str">
        <f>IMSUB(J42,L42)</f>
        <v>7.5</v>
      </c>
      <c r="P42" s="33" t="str">
        <f>IMSUB(K42,L42)</f>
        <v>11</v>
      </c>
      <c r="Q42" s="38">
        <f>N42/M42</f>
        <v>0.75555555555555554</v>
      </c>
      <c r="R42" s="38">
        <f>O42/M42</f>
        <v>0.33333333333333331</v>
      </c>
      <c r="S42" s="38">
        <f>P42/M42</f>
        <v>0.48888888888888887</v>
      </c>
      <c r="T42" s="39">
        <f>I42/H42</f>
        <v>0.84507042253521125</v>
      </c>
      <c r="U42" s="39">
        <f>J42/H42</f>
        <v>0.57746478873239437</v>
      </c>
      <c r="V42" s="39">
        <f>K42/H42</f>
        <v>0.676056338028169</v>
      </c>
      <c r="W42" s="39">
        <f>L42/H42</f>
        <v>0.36619718309859156</v>
      </c>
    </row>
    <row r="43" spans="1:23" x14ac:dyDescent="0.25">
      <c r="A43" s="33">
        <v>42</v>
      </c>
      <c r="B43" s="33">
        <v>68</v>
      </c>
      <c r="C43" s="33" t="s">
        <v>1144</v>
      </c>
      <c r="D43" s="33">
        <v>178</v>
      </c>
      <c r="E43" s="33">
        <v>50</v>
      </c>
      <c r="F43" s="33">
        <f t="shared" si="0"/>
        <v>15.780835753061483</v>
      </c>
      <c r="G43" s="33" t="s">
        <v>1150</v>
      </c>
      <c r="H43" s="40">
        <v>41.5</v>
      </c>
      <c r="I43" s="40">
        <v>33.5</v>
      </c>
      <c r="J43" s="40">
        <v>25.3</v>
      </c>
      <c r="K43" s="40"/>
      <c r="L43" s="40">
        <v>18.5</v>
      </c>
      <c r="M43" s="40" t="s">
        <v>110</v>
      </c>
      <c r="N43" s="33" t="str">
        <f>IMSUB(I43,L43)</f>
        <v>15</v>
      </c>
      <c r="O43" s="33" t="str">
        <f>IMSUB(J43,L43)</f>
        <v>6.8</v>
      </c>
      <c r="Q43" s="38">
        <f>N43/M43</f>
        <v>0.65217391304347827</v>
      </c>
      <c r="R43" s="38">
        <f>O43/M43</f>
        <v>0.29565217391304349</v>
      </c>
      <c r="S43" s="38"/>
      <c r="T43" s="39">
        <f>I43/H43</f>
        <v>0.80722891566265065</v>
      </c>
      <c r="U43" s="39">
        <f>J43/H43</f>
        <v>0.60963855421686752</v>
      </c>
      <c r="W43" s="39">
        <f>L43/H43</f>
        <v>0.44578313253012047</v>
      </c>
    </row>
    <row r="44" spans="1:23" x14ac:dyDescent="0.25">
      <c r="A44" s="33">
        <v>43</v>
      </c>
      <c r="B44" s="33">
        <v>60</v>
      </c>
      <c r="C44" s="33" t="s">
        <v>1144</v>
      </c>
      <c r="D44" s="33">
        <v>168</v>
      </c>
      <c r="E44" s="33">
        <v>54</v>
      </c>
      <c r="F44" s="33">
        <f t="shared" si="0"/>
        <v>19.132653061224488</v>
      </c>
      <c r="G44" s="33" t="s">
        <v>1152</v>
      </c>
      <c r="H44" s="40"/>
      <c r="I44" s="40"/>
      <c r="J44" s="40"/>
      <c r="K44" s="40"/>
      <c r="L44" s="40">
        <v>16.5</v>
      </c>
      <c r="M44" s="40">
        <v>16.5</v>
      </c>
      <c r="Q44" s="38"/>
      <c r="R44" s="38"/>
      <c r="S44" s="38"/>
    </row>
    <row r="45" spans="1:23" x14ac:dyDescent="0.25">
      <c r="A45" s="33">
        <v>44</v>
      </c>
      <c r="B45" s="33">
        <v>18</v>
      </c>
      <c r="C45" s="33" t="s">
        <v>1145</v>
      </c>
      <c r="D45" s="33">
        <v>160</v>
      </c>
      <c r="E45" s="33">
        <v>45</v>
      </c>
      <c r="F45" s="33">
        <f t="shared" si="0"/>
        <v>17.578125</v>
      </c>
      <c r="G45" s="33" t="s">
        <v>1151</v>
      </c>
      <c r="H45" s="40"/>
      <c r="I45" s="40"/>
      <c r="J45" s="40"/>
      <c r="K45" s="40"/>
      <c r="L45" s="40">
        <v>13</v>
      </c>
      <c r="M45" s="40"/>
      <c r="Q45" s="38"/>
      <c r="R45" s="38"/>
      <c r="S45" s="38"/>
    </row>
    <row r="46" spans="1:23" x14ac:dyDescent="0.25">
      <c r="A46" s="33">
        <v>45</v>
      </c>
      <c r="B46" s="33">
        <v>62</v>
      </c>
      <c r="C46" s="33" t="s">
        <v>1144</v>
      </c>
      <c r="D46" s="33">
        <v>173</v>
      </c>
      <c r="E46" s="33">
        <v>56</v>
      </c>
      <c r="F46" s="33">
        <f t="shared" si="0"/>
        <v>18.710949246550168</v>
      </c>
      <c r="G46" s="33" t="s">
        <v>1149</v>
      </c>
      <c r="H46" s="40">
        <v>49</v>
      </c>
      <c r="I46" s="40">
        <v>37</v>
      </c>
      <c r="J46" s="40"/>
      <c r="K46" s="40"/>
      <c r="L46" s="40">
        <v>23.5</v>
      </c>
      <c r="M46" s="40" t="s">
        <v>117</v>
      </c>
      <c r="N46" s="33" t="str">
        <f>IMSUB(I46,L46)</f>
        <v>13.5</v>
      </c>
      <c r="Q46" s="38">
        <f>N46/M46</f>
        <v>0.52941176470588236</v>
      </c>
      <c r="R46" s="38"/>
      <c r="S46" s="38"/>
      <c r="T46" s="39">
        <f>I46/H46</f>
        <v>0.75510204081632648</v>
      </c>
      <c r="W46" s="39">
        <f>L46/H46</f>
        <v>0.47959183673469385</v>
      </c>
    </row>
    <row r="47" spans="1:23" x14ac:dyDescent="0.25">
      <c r="A47" s="33">
        <v>46</v>
      </c>
      <c r="B47" s="33">
        <v>55</v>
      </c>
      <c r="C47" s="33" t="s">
        <v>1144</v>
      </c>
      <c r="D47" s="33">
        <v>155</v>
      </c>
      <c r="E47" s="33">
        <v>58</v>
      </c>
      <c r="F47" s="33">
        <f t="shared" si="0"/>
        <v>24.141519250780441</v>
      </c>
      <c r="G47" s="33" t="s">
        <v>1149</v>
      </c>
      <c r="H47" s="40">
        <v>37.5</v>
      </c>
      <c r="I47" s="40">
        <v>32</v>
      </c>
      <c r="J47" s="40">
        <v>24</v>
      </c>
      <c r="K47" s="40">
        <v>27.2</v>
      </c>
      <c r="L47" s="40">
        <v>17</v>
      </c>
      <c r="M47" s="40">
        <v>20.5</v>
      </c>
      <c r="N47" s="33" t="str">
        <f>IMSUB(I47,L47)</f>
        <v>15</v>
      </c>
      <c r="O47" s="33" t="str">
        <f>IMSUB(J47,L47)</f>
        <v>7</v>
      </c>
      <c r="P47" s="33" t="str">
        <f>IMSUB(K47,L47)</f>
        <v>10.2</v>
      </c>
      <c r="Q47" s="38">
        <f>N47/M47</f>
        <v>0.73170731707317072</v>
      </c>
      <c r="R47" s="38">
        <f>O47/M47</f>
        <v>0.34146341463414637</v>
      </c>
      <c r="S47" s="38">
        <f>P47/M47</f>
        <v>0.49756097560975604</v>
      </c>
      <c r="T47" s="39">
        <f>I47/H47</f>
        <v>0.85333333333333339</v>
      </c>
      <c r="U47" s="39">
        <f>J47/H47</f>
        <v>0.64</v>
      </c>
      <c r="V47" s="39">
        <f>K47/H47</f>
        <v>0.72533333333333327</v>
      </c>
      <c r="W47" s="39">
        <f>L47/H47</f>
        <v>0.45333333333333331</v>
      </c>
    </row>
    <row r="48" spans="1:23" x14ac:dyDescent="0.25">
      <c r="A48" s="33">
        <v>47</v>
      </c>
      <c r="B48" s="33">
        <v>52</v>
      </c>
      <c r="C48" s="33" t="s">
        <v>1144</v>
      </c>
      <c r="D48" s="33">
        <v>172</v>
      </c>
      <c r="E48" s="33">
        <v>66</v>
      </c>
      <c r="F48" s="33">
        <f t="shared" si="0"/>
        <v>22.309356408869657</v>
      </c>
      <c r="G48" s="33" t="s">
        <v>1149</v>
      </c>
      <c r="H48" s="40"/>
      <c r="I48" s="40"/>
      <c r="J48" s="40"/>
      <c r="K48" s="40"/>
      <c r="L48" s="40">
        <v>23</v>
      </c>
      <c r="M48" s="40"/>
      <c r="Q48" s="38"/>
      <c r="R48" s="38"/>
      <c r="S48" s="38"/>
    </row>
    <row r="49" spans="1:23" x14ac:dyDescent="0.25">
      <c r="A49" s="33">
        <v>48</v>
      </c>
      <c r="B49" s="33">
        <v>75</v>
      </c>
      <c r="C49" s="33" t="s">
        <v>1145</v>
      </c>
      <c r="D49" s="33">
        <v>151</v>
      </c>
      <c r="E49" s="33">
        <v>50</v>
      </c>
      <c r="F49" s="33">
        <f t="shared" si="0"/>
        <v>21.928862769176792</v>
      </c>
      <c r="G49" s="33" t="s">
        <v>1150</v>
      </c>
      <c r="H49" s="40">
        <v>35.5</v>
      </c>
      <c r="I49" s="40">
        <v>31</v>
      </c>
      <c r="J49" s="40">
        <v>23</v>
      </c>
      <c r="K49" s="40">
        <v>21</v>
      </c>
      <c r="L49" s="40">
        <v>13</v>
      </c>
      <c r="M49" s="40">
        <v>22.5</v>
      </c>
      <c r="N49" s="33" t="str">
        <f t="shared" ref="N49:N56" si="5">IMSUB(I49,L49)</f>
        <v>18</v>
      </c>
      <c r="O49" s="33" t="str">
        <f>IMSUB(J49,L49)</f>
        <v>10</v>
      </c>
      <c r="P49" s="33" t="str">
        <f>IMSUB(K49,L49)</f>
        <v>8</v>
      </c>
      <c r="Q49" s="38">
        <f t="shared" ref="Q49:Q56" si="6">N49/M49</f>
        <v>0.8</v>
      </c>
      <c r="R49" s="38">
        <f>O49/M49</f>
        <v>0.44444444444444442</v>
      </c>
      <c r="S49" s="38">
        <f>P49/M49</f>
        <v>0.35555555555555557</v>
      </c>
      <c r="T49" s="39">
        <f t="shared" ref="T49:T56" si="7">I49/H49</f>
        <v>0.87323943661971826</v>
      </c>
      <c r="U49" s="39">
        <f>J49/H49</f>
        <v>0.647887323943662</v>
      </c>
      <c r="V49" s="39">
        <f>K49/H49</f>
        <v>0.59154929577464788</v>
      </c>
      <c r="W49" s="39">
        <f t="shared" ref="W49:W59" si="8">L49/H49</f>
        <v>0.36619718309859156</v>
      </c>
    </row>
    <row r="50" spans="1:23" x14ac:dyDescent="0.25">
      <c r="A50" s="33">
        <v>49</v>
      </c>
      <c r="B50" s="33">
        <v>65</v>
      </c>
      <c r="C50" s="33" t="s">
        <v>1145</v>
      </c>
      <c r="D50" s="33">
        <v>157</v>
      </c>
      <c r="E50" s="33">
        <v>49</v>
      </c>
      <c r="F50" s="33">
        <f t="shared" si="0"/>
        <v>19.879102600511178</v>
      </c>
      <c r="G50" s="33" t="s">
        <v>1150</v>
      </c>
      <c r="H50" s="40" t="s">
        <v>618</v>
      </c>
      <c r="I50" s="40" t="s">
        <v>619</v>
      </c>
      <c r="J50" s="40">
        <v>30.5</v>
      </c>
      <c r="K50" s="40" t="s">
        <v>620</v>
      </c>
      <c r="L50" s="40" t="s">
        <v>43</v>
      </c>
      <c r="M50" s="40" t="s">
        <v>621</v>
      </c>
      <c r="N50" s="33" t="str">
        <f t="shared" si="5"/>
        <v>14.4</v>
      </c>
      <c r="O50" s="33" t="str">
        <f>IMSUB(J50,L50)</f>
        <v>10.5</v>
      </c>
      <c r="P50" s="33" t="str">
        <f>IMSUB(K50,L50)</f>
        <v>11.5</v>
      </c>
      <c r="Q50" s="38">
        <f t="shared" si="6"/>
        <v>0.63716814159292035</v>
      </c>
      <c r="R50" s="38">
        <f>O50/M50</f>
        <v>0.46460176991150437</v>
      </c>
      <c r="S50" s="38">
        <f>P50/M50</f>
        <v>0.50884955752212391</v>
      </c>
      <c r="T50" s="39">
        <f t="shared" si="7"/>
        <v>0.80751173708920176</v>
      </c>
      <c r="U50" s="39">
        <f>J50/H50</f>
        <v>0.715962441314554</v>
      </c>
      <c r="V50" s="39">
        <f>K50/H50</f>
        <v>0.73943661971830987</v>
      </c>
      <c r="W50" s="39">
        <f t="shared" si="8"/>
        <v>0.46948356807511737</v>
      </c>
    </row>
    <row r="51" spans="1:23" x14ac:dyDescent="0.25">
      <c r="A51" s="33">
        <v>50</v>
      </c>
      <c r="B51" s="33">
        <v>58</v>
      </c>
      <c r="C51" s="33" t="s">
        <v>1144</v>
      </c>
      <c r="D51" s="33">
        <v>167</v>
      </c>
      <c r="E51" s="33">
        <v>63</v>
      </c>
      <c r="F51" s="33">
        <f t="shared" si="0"/>
        <v>22.589551436050055</v>
      </c>
      <c r="G51" s="33" t="s">
        <v>1151</v>
      </c>
      <c r="H51" s="40" t="s">
        <v>622</v>
      </c>
      <c r="I51" s="40" t="s">
        <v>623</v>
      </c>
      <c r="J51" s="40"/>
      <c r="K51" s="40" t="s">
        <v>620</v>
      </c>
      <c r="L51" s="40" t="s">
        <v>81</v>
      </c>
      <c r="M51" s="40" t="s">
        <v>29</v>
      </c>
      <c r="N51" s="33" t="str">
        <f t="shared" si="5"/>
        <v>13</v>
      </c>
      <c r="P51" s="33" t="str">
        <f>IMSUB(K51,L51)</f>
        <v>7.5</v>
      </c>
      <c r="Q51" s="38">
        <f t="shared" si="6"/>
        <v>0.59090909090909094</v>
      </c>
      <c r="R51" s="38"/>
      <c r="S51" s="38">
        <f>P51/M51</f>
        <v>0.34090909090909088</v>
      </c>
      <c r="T51" s="39">
        <f t="shared" si="7"/>
        <v>0.80434782608695654</v>
      </c>
      <c r="V51" s="39">
        <f>K51/H51</f>
        <v>0.68478260869565222</v>
      </c>
      <c r="W51" s="39">
        <f t="shared" si="8"/>
        <v>0.52173913043478259</v>
      </c>
    </row>
    <row r="52" spans="1:23" x14ac:dyDescent="0.25">
      <c r="A52" s="33">
        <v>51</v>
      </c>
      <c r="B52" s="33">
        <v>29</v>
      </c>
      <c r="C52" s="33" t="s">
        <v>1145</v>
      </c>
      <c r="D52" s="33">
        <v>150</v>
      </c>
      <c r="E52" s="33">
        <v>50</v>
      </c>
      <c r="F52" s="33">
        <f t="shared" si="0"/>
        <v>22.222222222222221</v>
      </c>
      <c r="G52" s="33" t="s">
        <v>1162</v>
      </c>
      <c r="H52" s="40" t="s">
        <v>17</v>
      </c>
      <c r="I52" s="40" t="s">
        <v>625</v>
      </c>
      <c r="J52" s="40" t="s">
        <v>626</v>
      </c>
      <c r="K52" s="40" t="s">
        <v>627</v>
      </c>
      <c r="L52" s="40" t="s">
        <v>628</v>
      </c>
      <c r="M52" s="40" t="s">
        <v>629</v>
      </c>
      <c r="N52" s="33" t="str">
        <f t="shared" si="5"/>
        <v>16.9</v>
      </c>
      <c r="O52" s="33" t="str">
        <f>IMSUB(J52,L52)</f>
        <v>12.4</v>
      </c>
      <c r="P52" s="33" t="str">
        <f>IMSUB(K52,L52)</f>
        <v>11.9</v>
      </c>
      <c r="Q52" s="38">
        <f t="shared" si="6"/>
        <v>0.82843137254901955</v>
      </c>
      <c r="R52" s="38">
        <f>O52/M52</f>
        <v>0.60784313725490202</v>
      </c>
      <c r="S52" s="38">
        <f>P52/M52</f>
        <v>0.58333333333333337</v>
      </c>
      <c r="T52" s="39">
        <f t="shared" si="7"/>
        <v>0.91566265060240959</v>
      </c>
      <c r="U52" s="39">
        <f>J52/H52</f>
        <v>0.80722891566265065</v>
      </c>
      <c r="V52" s="39">
        <f>K52/H52</f>
        <v>0.79518072289156627</v>
      </c>
      <c r="W52" s="39">
        <f t="shared" si="8"/>
        <v>0.50843373493975907</v>
      </c>
    </row>
    <row r="53" spans="1:23" x14ac:dyDescent="0.25">
      <c r="A53" s="33">
        <v>52</v>
      </c>
      <c r="B53" s="33">
        <v>24</v>
      </c>
      <c r="C53" s="33" t="s">
        <v>1145</v>
      </c>
      <c r="D53" s="33">
        <v>158</v>
      </c>
      <c r="E53" s="33">
        <v>70</v>
      </c>
      <c r="F53" s="33">
        <f t="shared" si="0"/>
        <v>28.040378144528123</v>
      </c>
      <c r="G53" s="33" t="s">
        <v>1151</v>
      </c>
      <c r="H53" s="40" t="s">
        <v>9</v>
      </c>
      <c r="I53" s="40" t="s">
        <v>630</v>
      </c>
      <c r="J53" s="40"/>
      <c r="K53" s="40" t="s">
        <v>631</v>
      </c>
      <c r="L53" s="40" t="s">
        <v>634</v>
      </c>
      <c r="M53" s="40" t="s">
        <v>78</v>
      </c>
      <c r="N53" s="33" t="str">
        <f t="shared" si="5"/>
        <v>11.4</v>
      </c>
      <c r="P53" s="33" t="str">
        <f>IMSUB(K53,L53)</f>
        <v>10.2</v>
      </c>
      <c r="Q53" s="38">
        <f t="shared" si="6"/>
        <v>0.60962566844919786</v>
      </c>
      <c r="R53" s="38"/>
      <c r="S53" s="38">
        <f>P53/M53</f>
        <v>0.54545454545454541</v>
      </c>
      <c r="T53" s="39">
        <f t="shared" si="7"/>
        <v>0.81038961038961033</v>
      </c>
      <c r="V53" s="39">
        <f>K53/H53</f>
        <v>0.77922077922077926</v>
      </c>
      <c r="W53" s="39">
        <f t="shared" si="8"/>
        <v>0.51428571428571435</v>
      </c>
    </row>
    <row r="54" spans="1:23" x14ac:dyDescent="0.25">
      <c r="A54" s="33">
        <v>53</v>
      </c>
      <c r="B54" s="33">
        <v>47</v>
      </c>
      <c r="C54" s="33" t="s">
        <v>1144</v>
      </c>
      <c r="D54" s="33">
        <v>170</v>
      </c>
      <c r="E54" s="33">
        <v>55</v>
      </c>
      <c r="F54" s="33">
        <f t="shared" si="0"/>
        <v>19.031141868512112</v>
      </c>
      <c r="G54" s="33" t="s">
        <v>1149</v>
      </c>
      <c r="H54" s="40" t="s">
        <v>635</v>
      </c>
      <c r="I54" s="40" t="s">
        <v>636</v>
      </c>
      <c r="J54" s="40" t="s">
        <v>637</v>
      </c>
      <c r="K54" s="40"/>
      <c r="L54" s="40" t="s">
        <v>638</v>
      </c>
      <c r="M54" s="40" t="s">
        <v>639</v>
      </c>
      <c r="N54" s="33" t="str">
        <f t="shared" si="5"/>
        <v>19.5</v>
      </c>
      <c r="O54" s="33" t="str">
        <f>IMSUB(J54,L54)</f>
        <v>13.7</v>
      </c>
      <c r="Q54" s="38">
        <f t="shared" si="6"/>
        <v>0.78313253012048201</v>
      </c>
      <c r="R54" s="38">
        <f>O54/M54</f>
        <v>0.55020080321285136</v>
      </c>
      <c r="S54" s="38"/>
      <c r="T54" s="39">
        <f t="shared" si="7"/>
        <v>0.87441860465116283</v>
      </c>
      <c r="U54" s="39">
        <f>J54/H54</f>
        <v>0.73953488372093024</v>
      </c>
      <c r="W54" s="39">
        <f t="shared" si="8"/>
        <v>0.42093023255813955</v>
      </c>
    </row>
    <row r="55" spans="1:23" x14ac:dyDescent="0.25">
      <c r="A55" s="33">
        <v>54</v>
      </c>
      <c r="B55" s="33">
        <v>42</v>
      </c>
      <c r="C55" s="33" t="s">
        <v>1145</v>
      </c>
      <c r="D55" s="33">
        <v>160</v>
      </c>
      <c r="E55" s="33">
        <v>55</v>
      </c>
      <c r="F55" s="33">
        <f t="shared" si="0"/>
        <v>21.484375</v>
      </c>
      <c r="G55" s="33" t="s">
        <v>1149</v>
      </c>
      <c r="H55" s="40" t="s">
        <v>640</v>
      </c>
      <c r="I55" s="40" t="s">
        <v>641</v>
      </c>
      <c r="J55" s="40" t="s">
        <v>631</v>
      </c>
      <c r="K55" s="40" t="s">
        <v>642</v>
      </c>
      <c r="L55" s="40" t="s">
        <v>37</v>
      </c>
      <c r="M55" s="40" t="s">
        <v>643</v>
      </c>
      <c r="N55" s="33" t="str">
        <f t="shared" si="5"/>
        <v>14.4</v>
      </c>
      <c r="O55" s="33" t="str">
        <f>IMSUB(J55,L55)</f>
        <v>8.2</v>
      </c>
      <c r="P55" s="33" t="str">
        <f>IMSUB(K55,L55)</f>
        <v>7.9</v>
      </c>
      <c r="Q55" s="38">
        <f t="shared" si="6"/>
        <v>0.71287128712871295</v>
      </c>
      <c r="R55" s="38">
        <f>O55/M55</f>
        <v>0.40594059405940591</v>
      </c>
      <c r="S55" s="38">
        <f>P55/M55</f>
        <v>0.3910891089108911</v>
      </c>
      <c r="T55" s="39">
        <f t="shared" si="7"/>
        <v>0.86190476190476195</v>
      </c>
      <c r="U55" s="39">
        <f>J55/H55</f>
        <v>0.7142857142857143</v>
      </c>
      <c r="V55" s="39">
        <f>K55/H55</f>
        <v>0.70714285714285707</v>
      </c>
      <c r="W55" s="39">
        <f t="shared" si="8"/>
        <v>0.51904761904761909</v>
      </c>
    </row>
    <row r="56" spans="1:23" x14ac:dyDescent="0.25">
      <c r="A56" s="33">
        <v>55</v>
      </c>
      <c r="B56" s="33">
        <v>51</v>
      </c>
      <c r="C56" s="33" t="s">
        <v>1145</v>
      </c>
      <c r="D56" s="33">
        <v>152</v>
      </c>
      <c r="E56" s="33">
        <v>74</v>
      </c>
      <c r="F56" s="33">
        <f t="shared" si="0"/>
        <v>32.029085872576182</v>
      </c>
      <c r="G56" s="33" t="s">
        <v>1152</v>
      </c>
      <c r="H56" s="40" t="s">
        <v>644</v>
      </c>
      <c r="I56" s="40" t="s">
        <v>645</v>
      </c>
      <c r="J56" s="40"/>
      <c r="K56" s="40" t="s">
        <v>646</v>
      </c>
      <c r="L56" s="40" t="s">
        <v>621</v>
      </c>
      <c r="M56" s="40" t="s">
        <v>649</v>
      </c>
      <c r="N56" s="33" t="str">
        <f t="shared" si="5"/>
        <v>8.7</v>
      </c>
      <c r="P56" s="33" t="str">
        <f>IMSUB(K56,L56)</f>
        <v>7.6</v>
      </c>
      <c r="Q56" s="38">
        <f t="shared" si="6"/>
        <v>0.49431818181818171</v>
      </c>
      <c r="R56" s="38"/>
      <c r="S56" s="38">
        <f>P56/M56</f>
        <v>0.43181818181818177</v>
      </c>
      <c r="T56" s="39">
        <f t="shared" si="7"/>
        <v>0.77860696517412931</v>
      </c>
      <c r="V56" s="39">
        <f>K56/H56</f>
        <v>0.75124378109452727</v>
      </c>
      <c r="W56" s="39">
        <f t="shared" si="8"/>
        <v>0.56218905472636815</v>
      </c>
    </row>
    <row r="57" spans="1:23" x14ac:dyDescent="0.25">
      <c r="A57" s="33">
        <v>56</v>
      </c>
      <c r="B57" s="33">
        <v>21</v>
      </c>
      <c r="C57" s="33" t="s">
        <v>1144</v>
      </c>
      <c r="D57" s="33">
        <v>180</v>
      </c>
      <c r="E57" s="33">
        <v>52</v>
      </c>
      <c r="F57" s="33">
        <f t="shared" si="0"/>
        <v>16.049382716049383</v>
      </c>
      <c r="G57" s="33" t="s">
        <v>1164</v>
      </c>
      <c r="H57" s="40" t="s">
        <v>650</v>
      </c>
      <c r="I57" s="40"/>
      <c r="J57" s="40"/>
      <c r="K57" s="40"/>
      <c r="L57" s="40" t="s">
        <v>643</v>
      </c>
      <c r="M57" s="40" t="s">
        <v>652</v>
      </c>
      <c r="Q57" s="38"/>
      <c r="R57" s="38"/>
      <c r="S57" s="38"/>
      <c r="W57" s="39">
        <f t="shared" si="8"/>
        <v>0.42526315789473684</v>
      </c>
    </row>
    <row r="58" spans="1:23" x14ac:dyDescent="0.25">
      <c r="A58" s="33">
        <v>57</v>
      </c>
      <c r="B58" s="33">
        <v>59</v>
      </c>
      <c r="C58" s="33" t="s">
        <v>1144</v>
      </c>
      <c r="D58" s="33">
        <v>165</v>
      </c>
      <c r="E58" s="33">
        <v>58</v>
      </c>
      <c r="F58" s="33">
        <f t="shared" si="0"/>
        <v>21.303948576675847</v>
      </c>
      <c r="G58" s="33" t="s">
        <v>1152</v>
      </c>
      <c r="H58" s="40" t="s">
        <v>653</v>
      </c>
      <c r="I58" s="40" t="s">
        <v>654</v>
      </c>
      <c r="J58" s="40"/>
      <c r="K58" s="40" t="s">
        <v>655</v>
      </c>
      <c r="L58" s="40" t="s">
        <v>629</v>
      </c>
      <c r="M58" s="40" t="s">
        <v>657</v>
      </c>
      <c r="N58" s="33" t="str">
        <f>IMSUB(I58,L58)</f>
        <v>18.6</v>
      </c>
      <c r="P58" s="33" t="str">
        <f>IMSUB(K58,L58)</f>
        <v>14.8</v>
      </c>
      <c r="Q58" s="38">
        <f>N58/M58</f>
        <v>0.6348122866894198</v>
      </c>
      <c r="R58" s="38">
        <f>O6/M6</f>
        <v>0.37777777777777777</v>
      </c>
      <c r="S58" s="38">
        <f>P58/M58</f>
        <v>0.50511945392491464</v>
      </c>
      <c r="T58" s="39">
        <f>I58/H58</f>
        <v>0.78470824949698181</v>
      </c>
      <c r="V58" s="39">
        <f>K58/H58</f>
        <v>0.70824949698189132</v>
      </c>
      <c r="W58" s="39">
        <f t="shared" si="8"/>
        <v>0.41046277665995973</v>
      </c>
    </row>
    <row r="59" spans="1:23" x14ac:dyDescent="0.25">
      <c r="A59" s="33">
        <v>58</v>
      </c>
      <c r="B59" s="33">
        <v>65</v>
      </c>
      <c r="C59" s="33" t="s">
        <v>1144</v>
      </c>
      <c r="D59" s="33">
        <v>160</v>
      </c>
      <c r="E59" s="33">
        <v>55</v>
      </c>
      <c r="F59" s="33">
        <f t="shared" si="0"/>
        <v>21.484375</v>
      </c>
      <c r="G59" s="33" t="s">
        <v>1149</v>
      </c>
      <c r="H59" s="40" t="s">
        <v>658</v>
      </c>
      <c r="I59" s="40" t="s">
        <v>659</v>
      </c>
      <c r="J59" s="40" t="s">
        <v>117</v>
      </c>
      <c r="K59" s="40" t="s">
        <v>660</v>
      </c>
      <c r="L59" s="40" t="s">
        <v>43</v>
      </c>
      <c r="M59" s="40" t="s">
        <v>661</v>
      </c>
      <c r="N59" s="33" t="str">
        <f>IMSUB(I59,L59)</f>
        <v>10.6</v>
      </c>
      <c r="O59" s="33" t="str">
        <f>IMSUB(J59,L59)</f>
        <v>5.5</v>
      </c>
      <c r="P59" s="33" t="str">
        <f>IMSUB(K59,L59)</f>
        <v>8.6</v>
      </c>
      <c r="Q59" s="38">
        <f>N59/M59</f>
        <v>0.5145631067961165</v>
      </c>
      <c r="R59" s="38">
        <f>O59/M59</f>
        <v>0.26699029126213591</v>
      </c>
      <c r="S59" s="38">
        <f>P59/M59</f>
        <v>0.41747572815533979</v>
      </c>
      <c r="T59" s="39">
        <f>I59/H59</f>
        <v>0.75369458128078815</v>
      </c>
      <c r="U59" s="39">
        <f>J59/H59</f>
        <v>0.6280788177339901</v>
      </c>
      <c r="V59" s="39">
        <f>K59/H59</f>
        <v>0.70443349753694584</v>
      </c>
      <c r="W59" s="39">
        <f t="shared" si="8"/>
        <v>0.49261083743842365</v>
      </c>
    </row>
    <row r="60" spans="1:23" x14ac:dyDescent="0.25">
      <c r="A60" s="33">
        <v>59</v>
      </c>
      <c r="B60" s="33">
        <v>67</v>
      </c>
      <c r="C60" s="33" t="s">
        <v>1144</v>
      </c>
      <c r="D60" s="33">
        <v>165</v>
      </c>
      <c r="E60" s="33">
        <v>70</v>
      </c>
      <c r="F60" s="33">
        <f t="shared" si="0"/>
        <v>25.711662075298438</v>
      </c>
      <c r="G60" s="33" t="s">
        <v>1151</v>
      </c>
      <c r="H60" s="40"/>
      <c r="I60" s="40"/>
      <c r="J60" s="40"/>
      <c r="K60" s="40"/>
      <c r="L60" s="40"/>
      <c r="M60" s="40"/>
      <c r="Q60" s="38"/>
      <c r="R60" s="38"/>
      <c r="S60" s="38"/>
    </row>
    <row r="61" spans="1:23" x14ac:dyDescent="0.25">
      <c r="A61" s="33">
        <v>60</v>
      </c>
      <c r="B61" s="33">
        <v>51</v>
      </c>
      <c r="C61" s="33" t="s">
        <v>1145</v>
      </c>
      <c r="D61" s="33">
        <v>152</v>
      </c>
      <c r="E61" s="33">
        <v>48</v>
      </c>
      <c r="F61" s="33">
        <f t="shared" si="0"/>
        <v>20.775623268698062</v>
      </c>
      <c r="G61" s="33" t="s">
        <v>1149</v>
      </c>
      <c r="H61" s="40" t="s">
        <v>640</v>
      </c>
      <c r="I61" s="40" t="s">
        <v>662</v>
      </c>
      <c r="J61" s="40" t="s">
        <v>663</v>
      </c>
      <c r="K61" s="40" t="s">
        <v>664</v>
      </c>
      <c r="L61" s="40" t="s">
        <v>665</v>
      </c>
      <c r="M61" s="40" t="s">
        <v>628</v>
      </c>
      <c r="N61" s="33" t="str">
        <f>IMSUB(I61,L61)</f>
        <v>13.3</v>
      </c>
      <c r="O61" s="33" t="str">
        <f>IMSUB(J61,L61)</f>
        <v>7</v>
      </c>
      <c r="P61" s="33" t="str">
        <f>IMSUB(K61,L61)</f>
        <v>7.8</v>
      </c>
      <c r="Q61" s="38">
        <f>N61/M61</f>
        <v>0.63033175355450233</v>
      </c>
      <c r="R61" s="38">
        <f>O61/M61</f>
        <v>0.33175355450236965</v>
      </c>
      <c r="S61" s="38">
        <f>P61/M61</f>
        <v>0.36966824644549762</v>
      </c>
      <c r="T61" s="39">
        <f>I61/H61</f>
        <v>0.81428571428571439</v>
      </c>
      <c r="U61" s="39">
        <f>J61/H61</f>
        <v>0.66428571428571426</v>
      </c>
      <c r="V61" s="39">
        <f>K61/H61</f>
        <v>0.68333333333333335</v>
      </c>
      <c r="W61" s="39">
        <f>L61/H61</f>
        <v>0.49761904761904757</v>
      </c>
    </row>
    <row r="62" spans="1:23" x14ac:dyDescent="0.25">
      <c r="A62" s="33">
        <v>61</v>
      </c>
      <c r="B62" s="33">
        <v>63</v>
      </c>
      <c r="C62" s="33" t="s">
        <v>1144</v>
      </c>
      <c r="D62" s="33">
        <v>168</v>
      </c>
      <c r="E62" s="33">
        <v>65</v>
      </c>
      <c r="F62" s="33">
        <f t="shared" si="0"/>
        <v>23.03004535147392</v>
      </c>
      <c r="G62" s="33" t="s">
        <v>1150</v>
      </c>
      <c r="H62" s="40" t="s">
        <v>666</v>
      </c>
      <c r="I62" s="40" t="s">
        <v>667</v>
      </c>
      <c r="J62" s="40" t="s">
        <v>660</v>
      </c>
      <c r="K62" s="40" t="s">
        <v>668</v>
      </c>
      <c r="L62" s="40" t="s">
        <v>669</v>
      </c>
      <c r="M62" s="40" t="s">
        <v>670</v>
      </c>
      <c r="N62" s="33" t="str">
        <f>IMSUB(I62,L62)</f>
        <v>14.9</v>
      </c>
      <c r="O62" s="33" t="str">
        <f>IMSUB(J62,L62)</f>
        <v>7.1</v>
      </c>
      <c r="P62" s="33" t="str">
        <f>IMSUB(K62,L62)</f>
        <v>8.1</v>
      </c>
      <c r="Q62" s="38">
        <f>N62/M62</f>
        <v>0.65350877192982459</v>
      </c>
      <c r="R62" s="38">
        <f>O62/M62</f>
        <v>0.31140350877192979</v>
      </c>
      <c r="S62" s="38">
        <f>P62/M62</f>
        <v>0.35526315789473684</v>
      </c>
      <c r="T62" s="39">
        <f>I62/H62</f>
        <v>0.82167042889390518</v>
      </c>
      <c r="U62" s="39">
        <f>J62/H62</f>
        <v>0.64559819413092556</v>
      </c>
      <c r="V62" s="39">
        <f>K62/H62</f>
        <v>0.6681715575620768</v>
      </c>
      <c r="W62" s="39">
        <f>L62/H62</f>
        <v>0.48532731376975174</v>
      </c>
    </row>
    <row r="63" spans="1:23" x14ac:dyDescent="0.25">
      <c r="A63" s="33">
        <v>62</v>
      </c>
      <c r="B63" s="33">
        <v>51</v>
      </c>
      <c r="C63" s="33" t="s">
        <v>1145</v>
      </c>
      <c r="D63" s="33">
        <v>155</v>
      </c>
      <c r="E63" s="33">
        <v>45</v>
      </c>
      <c r="F63" s="33">
        <f t="shared" si="0"/>
        <v>18.730489073881373</v>
      </c>
      <c r="G63" s="33" t="s">
        <v>1154</v>
      </c>
      <c r="H63" s="40" t="s">
        <v>671</v>
      </c>
      <c r="I63" s="40"/>
      <c r="J63" s="40" t="s">
        <v>672</v>
      </c>
      <c r="K63" s="40"/>
      <c r="L63" s="40">
        <v>20.5</v>
      </c>
      <c r="M63" s="40" t="s">
        <v>643</v>
      </c>
      <c r="O63" s="33" t="str">
        <f>IMSUB(J63,L63)</f>
        <v>7.3</v>
      </c>
      <c r="Q63" s="38"/>
      <c r="R63" s="38">
        <f>O63/M63</f>
        <v>0.36138613861386137</v>
      </c>
      <c r="S63" s="38"/>
      <c r="U63" s="39">
        <f>J63/H63</f>
        <v>0.68304668304668303</v>
      </c>
      <c r="W63" s="39">
        <f>L63/H63</f>
        <v>0.50368550368550369</v>
      </c>
    </row>
    <row r="64" spans="1:23" x14ac:dyDescent="0.25">
      <c r="A64" s="33">
        <v>63</v>
      </c>
      <c r="B64" s="33">
        <v>45</v>
      </c>
      <c r="C64" s="33" t="s">
        <v>1144</v>
      </c>
      <c r="D64" s="33">
        <v>165</v>
      </c>
      <c r="E64" s="33">
        <v>77</v>
      </c>
      <c r="F64" s="33">
        <f t="shared" si="0"/>
        <v>28.282828282828284</v>
      </c>
      <c r="G64" s="33" t="s">
        <v>1149</v>
      </c>
      <c r="H64" s="40"/>
      <c r="I64" s="40" t="s">
        <v>654</v>
      </c>
      <c r="J64" s="40" t="s">
        <v>673</v>
      </c>
      <c r="K64" s="40"/>
      <c r="L64" s="40" t="s">
        <v>20</v>
      </c>
      <c r="M64" s="40"/>
      <c r="N64" s="33" t="str">
        <f>IMSUB(I64,L64)</f>
        <v>16.5</v>
      </c>
      <c r="O64" s="33" t="str">
        <f>IMSUB(J64,L64)</f>
        <v>13.5</v>
      </c>
      <c r="Q64" s="38" t="e">
        <f>N64/M64</f>
        <v>#DIV/0!</v>
      </c>
      <c r="R64" s="38" t="e">
        <f>O64/M64</f>
        <v>#DIV/0!</v>
      </c>
      <c r="S64" s="38"/>
    </row>
    <row r="65" spans="1:23" x14ac:dyDescent="0.25">
      <c r="A65" s="33">
        <v>64</v>
      </c>
      <c r="B65" s="33">
        <v>49</v>
      </c>
      <c r="C65" s="33" t="s">
        <v>1144</v>
      </c>
      <c r="D65" s="33">
        <v>170</v>
      </c>
      <c r="E65" s="33">
        <v>57</v>
      </c>
      <c r="F65" s="33">
        <f t="shared" si="0"/>
        <v>19.723183391003463</v>
      </c>
      <c r="G65" s="33" t="s">
        <v>1164</v>
      </c>
      <c r="H65" s="40"/>
      <c r="I65" s="40"/>
      <c r="J65" s="40"/>
      <c r="K65" s="40"/>
      <c r="L65" s="40" t="s">
        <v>674</v>
      </c>
      <c r="M65" s="40"/>
      <c r="Q65" s="38"/>
      <c r="R65" s="38"/>
      <c r="S65" s="38"/>
    </row>
    <row r="66" spans="1:23" x14ac:dyDescent="0.25">
      <c r="A66" s="33">
        <v>65</v>
      </c>
      <c r="B66" s="33">
        <v>60</v>
      </c>
      <c r="C66" s="33" t="s">
        <v>1145</v>
      </c>
      <c r="D66" s="33">
        <v>150</v>
      </c>
      <c r="E66" s="33">
        <v>44</v>
      </c>
      <c r="F66" s="33">
        <f t="shared" si="0"/>
        <v>19.555555555555554</v>
      </c>
      <c r="G66" s="33" t="s">
        <v>1149</v>
      </c>
      <c r="H66" s="40" t="s">
        <v>17</v>
      </c>
      <c r="I66" s="40" t="s">
        <v>627</v>
      </c>
      <c r="J66" s="40" t="s">
        <v>675</v>
      </c>
      <c r="K66" s="40" t="s">
        <v>642</v>
      </c>
      <c r="L66" s="40" t="s">
        <v>638</v>
      </c>
      <c r="M66" s="40" t="s">
        <v>674</v>
      </c>
      <c r="N66" s="33" t="str">
        <f t="shared" ref="N66:N71" si="9">IMSUB(I66,L66)</f>
        <v>14.9</v>
      </c>
      <c r="O66" s="33" t="str">
        <f>IMSUB(J66,L66)</f>
        <v>8.6</v>
      </c>
      <c r="P66" s="33" t="str">
        <f t="shared" ref="P66:P71" si="10">IMSUB(K66,L66)</f>
        <v>11.6</v>
      </c>
      <c r="Q66" s="38">
        <f t="shared" ref="Q66:Q71" si="11">N66/M66</f>
        <v>0.63675213675213682</v>
      </c>
      <c r="R66" s="38">
        <f>O66/M66</f>
        <v>0.36752136752136755</v>
      </c>
      <c r="S66" s="38">
        <f t="shared" ref="S66:S71" si="12">P66/M66</f>
        <v>0.49572649572649574</v>
      </c>
      <c r="T66" s="39">
        <f t="shared" ref="T66:T71" si="13">I66/H66</f>
        <v>0.79518072289156627</v>
      </c>
      <c r="U66" s="39">
        <f>J66/H66</f>
        <v>0.6433734939759036</v>
      </c>
      <c r="V66" s="39">
        <f t="shared" ref="V66:V71" si="14">K66/H66</f>
        <v>0.71566265060240963</v>
      </c>
      <c r="W66" s="39">
        <f t="shared" ref="W66:W72" si="15">L66/H66</f>
        <v>0.43614457831325304</v>
      </c>
    </row>
    <row r="67" spans="1:23" x14ac:dyDescent="0.25">
      <c r="A67" s="33">
        <v>66</v>
      </c>
      <c r="B67" s="33">
        <v>47</v>
      </c>
      <c r="C67" s="33" t="s">
        <v>1145</v>
      </c>
      <c r="D67" s="33">
        <v>158</v>
      </c>
      <c r="E67" s="33">
        <v>65</v>
      </c>
      <c r="F67" s="33">
        <f t="shared" si="0"/>
        <v>26.037493991347542</v>
      </c>
      <c r="G67" s="33" t="s">
        <v>1151</v>
      </c>
      <c r="H67" s="40" t="s">
        <v>635</v>
      </c>
      <c r="I67" s="40" t="s">
        <v>627</v>
      </c>
      <c r="J67" s="40"/>
      <c r="K67" s="40" t="s">
        <v>681</v>
      </c>
      <c r="L67" s="40" t="s">
        <v>682</v>
      </c>
      <c r="M67" s="40" t="s">
        <v>634</v>
      </c>
      <c r="N67" s="33" t="str">
        <f t="shared" si="9"/>
        <v>9.8</v>
      </c>
      <c r="P67" s="33" t="str">
        <f t="shared" si="10"/>
        <v>4.9</v>
      </c>
      <c r="Q67" s="38">
        <f t="shared" si="11"/>
        <v>0.49494949494949497</v>
      </c>
      <c r="R67" s="38"/>
      <c r="S67" s="38">
        <f t="shared" si="12"/>
        <v>0.24747474747474749</v>
      </c>
      <c r="T67" s="39">
        <f t="shared" si="13"/>
        <v>0.76744186046511631</v>
      </c>
      <c r="V67" s="39">
        <f t="shared" si="14"/>
        <v>0.65348837209302324</v>
      </c>
      <c r="W67" s="39">
        <f t="shared" si="15"/>
        <v>0.53953488372093017</v>
      </c>
    </row>
    <row r="68" spans="1:23" x14ac:dyDescent="0.25">
      <c r="A68" s="33">
        <v>67</v>
      </c>
      <c r="B68" s="33">
        <v>44</v>
      </c>
      <c r="C68" s="33" t="s">
        <v>1145</v>
      </c>
      <c r="D68" s="33">
        <v>160</v>
      </c>
      <c r="E68" s="33">
        <v>53</v>
      </c>
      <c r="F68" s="33">
        <f t="shared" ref="F68:F131" si="16">E68/D68^2*10000</f>
        <v>20.703125</v>
      </c>
      <c r="G68" s="33" t="s">
        <v>1151</v>
      </c>
      <c r="H68" s="40" t="s">
        <v>17</v>
      </c>
      <c r="I68" s="40" t="s">
        <v>683</v>
      </c>
      <c r="J68" s="40"/>
      <c r="K68" s="40" t="s">
        <v>684</v>
      </c>
      <c r="L68" s="40" t="s">
        <v>686</v>
      </c>
      <c r="M68" s="40" t="s">
        <v>687</v>
      </c>
      <c r="N68" s="33" t="str">
        <f t="shared" si="9"/>
        <v>9.3</v>
      </c>
      <c r="P68" s="33" t="str">
        <f t="shared" si="10"/>
        <v>6.3</v>
      </c>
      <c r="Q68" s="38">
        <f t="shared" si="11"/>
        <v>0.5</v>
      </c>
      <c r="R68" s="38"/>
      <c r="S68" s="38">
        <f t="shared" si="12"/>
        <v>0.33870967741935482</v>
      </c>
      <c r="T68" s="39">
        <f t="shared" si="13"/>
        <v>0.7759036144578314</v>
      </c>
      <c r="V68" s="39">
        <f t="shared" si="14"/>
        <v>0.70361445783132526</v>
      </c>
      <c r="W68" s="39">
        <f t="shared" si="15"/>
        <v>0.55180722891566258</v>
      </c>
    </row>
    <row r="69" spans="1:23" x14ac:dyDescent="0.25">
      <c r="A69" s="33">
        <v>68</v>
      </c>
      <c r="B69" s="33">
        <v>52</v>
      </c>
      <c r="C69" s="33" t="s">
        <v>1144</v>
      </c>
      <c r="D69" s="33">
        <v>167</v>
      </c>
      <c r="E69" s="33">
        <v>57</v>
      </c>
      <c r="F69" s="33">
        <f t="shared" si="16"/>
        <v>20.43816558499767</v>
      </c>
      <c r="G69" s="33" t="s">
        <v>1149</v>
      </c>
      <c r="H69" s="40" t="s">
        <v>688</v>
      </c>
      <c r="I69" s="40" t="s">
        <v>689</v>
      </c>
      <c r="J69" s="40" t="s">
        <v>690</v>
      </c>
      <c r="K69" s="40" t="s">
        <v>620</v>
      </c>
      <c r="L69" s="40" t="s">
        <v>43</v>
      </c>
      <c r="M69" s="40" t="s">
        <v>691</v>
      </c>
      <c r="N69" s="33" t="str">
        <f t="shared" si="9"/>
        <v>17.5</v>
      </c>
      <c r="P69" s="33" t="str">
        <f t="shared" si="10"/>
        <v>11.5</v>
      </c>
      <c r="Q69" s="38">
        <f t="shared" si="11"/>
        <v>0.79908675799086759</v>
      </c>
      <c r="R69" s="38"/>
      <c r="S69" s="38">
        <f t="shared" si="12"/>
        <v>0.52511415525114158</v>
      </c>
      <c r="T69" s="39">
        <f t="shared" si="13"/>
        <v>0.8949880668257757</v>
      </c>
      <c r="U69" s="39">
        <f>J69/H69</f>
        <v>0.68019093078758952</v>
      </c>
      <c r="V69" s="39">
        <f t="shared" si="14"/>
        <v>0.75178997613365162</v>
      </c>
      <c r="W69" s="39">
        <f t="shared" si="15"/>
        <v>0.47732696897374705</v>
      </c>
    </row>
    <row r="70" spans="1:23" x14ac:dyDescent="0.25">
      <c r="A70" s="33">
        <v>69</v>
      </c>
      <c r="B70" s="33">
        <v>62</v>
      </c>
      <c r="C70" s="33" t="s">
        <v>1145</v>
      </c>
      <c r="D70" s="33">
        <v>156</v>
      </c>
      <c r="E70" s="33">
        <v>59</v>
      </c>
      <c r="F70" s="33">
        <f t="shared" si="16"/>
        <v>24.243918474687707</v>
      </c>
      <c r="G70" s="33" t="s">
        <v>1150</v>
      </c>
      <c r="H70" s="40" t="s">
        <v>692</v>
      </c>
      <c r="I70" s="40" t="s">
        <v>693</v>
      </c>
      <c r="J70" s="40" t="s">
        <v>694</v>
      </c>
      <c r="K70" s="40" t="s">
        <v>694</v>
      </c>
      <c r="L70" s="40" t="s">
        <v>695</v>
      </c>
      <c r="M70" s="40" t="s">
        <v>674</v>
      </c>
      <c r="N70" s="33" t="str">
        <f t="shared" si="9"/>
        <v>17.4</v>
      </c>
      <c r="O70" s="33" t="str">
        <f>IMSUB(J70,L70)</f>
        <v>7.8</v>
      </c>
      <c r="P70" s="33" t="str">
        <f t="shared" si="10"/>
        <v>7.8</v>
      </c>
      <c r="Q70" s="38">
        <f t="shared" si="11"/>
        <v>0.74358974358974361</v>
      </c>
      <c r="R70" s="38">
        <f>O70/M70</f>
        <v>0.33333333333333337</v>
      </c>
      <c r="S70" s="38">
        <f t="shared" si="12"/>
        <v>0.33333333333333337</v>
      </c>
      <c r="T70" s="39">
        <f t="shared" si="13"/>
        <v>0.8564593301435407</v>
      </c>
      <c r="U70" s="39">
        <f>J70/H70</f>
        <v>0.62679425837320579</v>
      </c>
      <c r="V70" s="39">
        <f t="shared" si="14"/>
        <v>0.62679425837320579</v>
      </c>
      <c r="W70" s="39">
        <f t="shared" si="15"/>
        <v>0.44019138755980863</v>
      </c>
    </row>
    <row r="71" spans="1:23" x14ac:dyDescent="0.25">
      <c r="A71" s="33">
        <v>70</v>
      </c>
      <c r="B71" s="33">
        <v>50</v>
      </c>
      <c r="C71" s="33" t="s">
        <v>1144</v>
      </c>
      <c r="D71" s="33">
        <v>175</v>
      </c>
      <c r="E71" s="33">
        <v>72</v>
      </c>
      <c r="F71" s="33">
        <f t="shared" si="16"/>
        <v>23.510204081632654</v>
      </c>
      <c r="G71" s="33" t="s">
        <v>1150</v>
      </c>
      <c r="H71" s="40" t="s">
        <v>692</v>
      </c>
      <c r="I71" s="40" t="s">
        <v>696</v>
      </c>
      <c r="J71" s="40" t="s">
        <v>631</v>
      </c>
      <c r="K71" s="40" t="s">
        <v>697</v>
      </c>
      <c r="L71" s="40" t="s">
        <v>29</v>
      </c>
      <c r="M71" s="40" t="s">
        <v>634</v>
      </c>
      <c r="N71" s="33" t="str">
        <f t="shared" si="9"/>
        <v>11.6</v>
      </c>
      <c r="O71" s="33" t="str">
        <f>IMSUB(J71,L71)</f>
        <v>8</v>
      </c>
      <c r="P71" s="33" t="str">
        <f t="shared" si="10"/>
        <v>10.7</v>
      </c>
      <c r="Q71" s="38">
        <f t="shared" si="11"/>
        <v>0.58585858585858586</v>
      </c>
      <c r="R71" s="38">
        <f>O71/M71</f>
        <v>0.40404040404040403</v>
      </c>
      <c r="S71" s="38">
        <f t="shared" si="12"/>
        <v>0.54040404040404033</v>
      </c>
      <c r="T71" s="39">
        <f t="shared" si="13"/>
        <v>0.80382775119617234</v>
      </c>
      <c r="U71" s="39">
        <f>J71/H71</f>
        <v>0.71770334928229673</v>
      </c>
      <c r="V71" s="39">
        <f t="shared" si="14"/>
        <v>0.78229665071770349</v>
      </c>
      <c r="W71" s="39">
        <f t="shared" si="15"/>
        <v>0.52631578947368429</v>
      </c>
    </row>
    <row r="72" spans="1:23" x14ac:dyDescent="0.25">
      <c r="A72" s="33">
        <v>71</v>
      </c>
      <c r="B72" s="33">
        <v>20</v>
      </c>
      <c r="C72" s="33" t="s">
        <v>1144</v>
      </c>
      <c r="D72" s="33">
        <v>172</v>
      </c>
      <c r="E72" s="33">
        <v>48</v>
      </c>
      <c r="F72" s="33">
        <f t="shared" si="16"/>
        <v>16.224986479177936</v>
      </c>
      <c r="G72" s="33" t="s">
        <v>1165</v>
      </c>
      <c r="H72" s="40" t="s">
        <v>698</v>
      </c>
      <c r="I72" s="40"/>
      <c r="J72" s="40"/>
      <c r="K72" s="40"/>
      <c r="L72" s="40" t="s">
        <v>699</v>
      </c>
      <c r="M72" s="40" t="s">
        <v>686</v>
      </c>
      <c r="Q72" s="38"/>
      <c r="R72" s="38"/>
      <c r="S72" s="38"/>
      <c r="W72" s="39">
        <f t="shared" si="15"/>
        <v>0.46117647058823535</v>
      </c>
    </row>
    <row r="73" spans="1:23" x14ac:dyDescent="0.25">
      <c r="A73" s="33">
        <v>72</v>
      </c>
      <c r="B73" s="33">
        <v>42</v>
      </c>
      <c r="C73" s="33" t="s">
        <v>1144</v>
      </c>
      <c r="D73" s="33">
        <v>174</v>
      </c>
      <c r="E73" s="33">
        <v>66</v>
      </c>
      <c r="F73" s="33">
        <f t="shared" si="16"/>
        <v>21.799445105033687</v>
      </c>
      <c r="G73" s="33" t="s">
        <v>1149</v>
      </c>
      <c r="H73" s="40"/>
      <c r="I73" s="40"/>
      <c r="J73" s="40" t="s">
        <v>700</v>
      </c>
      <c r="K73" s="40"/>
      <c r="L73" s="40" t="s">
        <v>701</v>
      </c>
      <c r="M73" s="40"/>
      <c r="O73" s="33" t="str">
        <f>IMSUB(J73,L73)</f>
        <v>7.7</v>
      </c>
      <c r="Q73" s="38"/>
      <c r="R73" s="38" t="e">
        <f>O73/M73</f>
        <v>#DIV/0!</v>
      </c>
      <c r="S73" s="38"/>
    </row>
    <row r="74" spans="1:23" x14ac:dyDescent="0.25">
      <c r="A74" s="33">
        <v>73</v>
      </c>
      <c r="B74" s="33">
        <v>65</v>
      </c>
      <c r="C74" s="33" t="s">
        <v>1144</v>
      </c>
      <c r="D74" s="33">
        <v>170</v>
      </c>
      <c r="E74" s="33">
        <v>64</v>
      </c>
      <c r="F74" s="33">
        <f t="shared" si="16"/>
        <v>22.145328719723185</v>
      </c>
      <c r="G74" s="33" t="s">
        <v>1151</v>
      </c>
      <c r="H74" s="40" t="s">
        <v>702</v>
      </c>
      <c r="I74" s="40" t="s">
        <v>703</v>
      </c>
      <c r="J74" s="40"/>
      <c r="K74" s="40" t="s">
        <v>700</v>
      </c>
      <c r="L74" s="40" t="s">
        <v>704</v>
      </c>
      <c r="M74" s="40" t="s">
        <v>682</v>
      </c>
      <c r="N74" s="33" t="str">
        <f>IMSUB(I74,L74)</f>
        <v>13.7</v>
      </c>
      <c r="P74" s="33" t="str">
        <f>IMSUB(K74,L74)</f>
        <v>9.8</v>
      </c>
      <c r="Q74" s="38">
        <f>N74/M74</f>
        <v>0.59051724137931039</v>
      </c>
      <c r="R74" s="38"/>
      <c r="S74" s="38">
        <f>P74/M74</f>
        <v>0.42241379310344834</v>
      </c>
      <c r="T74" s="39">
        <f>I74/H74</f>
        <v>0.79074889867841414</v>
      </c>
      <c r="V74" s="39">
        <f>K74/H74</f>
        <v>0.70484581497797361</v>
      </c>
      <c r="W74" s="39">
        <f>L74/H74</f>
        <v>0.48898678414096919</v>
      </c>
    </row>
    <row r="75" spans="1:23" x14ac:dyDescent="0.25">
      <c r="A75" s="33">
        <v>74</v>
      </c>
      <c r="B75" s="33">
        <v>71</v>
      </c>
      <c r="C75" s="33" t="s">
        <v>1145</v>
      </c>
      <c r="D75" s="33">
        <v>156</v>
      </c>
      <c r="E75" s="33">
        <v>43</v>
      </c>
      <c r="F75" s="33">
        <f t="shared" si="16"/>
        <v>17.669296515450363</v>
      </c>
      <c r="G75" s="33" t="s">
        <v>1149</v>
      </c>
      <c r="H75" s="40"/>
      <c r="I75" s="40" t="s">
        <v>105</v>
      </c>
      <c r="J75" s="40"/>
      <c r="K75" s="40"/>
      <c r="L75" s="40" t="s">
        <v>682</v>
      </c>
      <c r="M75" s="40"/>
      <c r="N75" s="33" t="str">
        <f>IMSUB(I75,L75)</f>
        <v>11.8</v>
      </c>
      <c r="Q75" s="38" t="e">
        <f>N75/M75</f>
        <v>#DIV/0!</v>
      </c>
      <c r="R75" s="38"/>
      <c r="S75" s="38"/>
    </row>
    <row r="76" spans="1:23" x14ac:dyDescent="0.25">
      <c r="A76" s="33">
        <v>75</v>
      </c>
      <c r="B76" s="33">
        <v>37</v>
      </c>
      <c r="C76" s="33" t="s">
        <v>1144</v>
      </c>
      <c r="D76" s="33">
        <v>160</v>
      </c>
      <c r="E76" s="33">
        <v>63</v>
      </c>
      <c r="F76" s="33">
        <f t="shared" si="16"/>
        <v>24.609375</v>
      </c>
      <c r="G76" s="33" t="s">
        <v>1149</v>
      </c>
      <c r="H76" s="40"/>
      <c r="I76" s="40" t="s">
        <v>705</v>
      </c>
      <c r="J76" s="40" t="s">
        <v>684</v>
      </c>
      <c r="K76" s="40"/>
      <c r="L76" s="40"/>
      <c r="M76" s="40"/>
      <c r="Q76" s="38"/>
      <c r="R76" s="38"/>
      <c r="S76" s="38"/>
    </row>
    <row r="77" spans="1:23" x14ac:dyDescent="0.25">
      <c r="A77" s="33">
        <v>76</v>
      </c>
      <c r="B77" s="33">
        <v>51</v>
      </c>
      <c r="C77" s="33" t="s">
        <v>1145</v>
      </c>
      <c r="D77" s="33">
        <v>165</v>
      </c>
      <c r="E77" s="33">
        <v>67</v>
      </c>
      <c r="F77" s="33">
        <f t="shared" si="16"/>
        <v>24.609733700642792</v>
      </c>
      <c r="G77" s="33" t="s">
        <v>1152</v>
      </c>
      <c r="H77" s="40" t="s">
        <v>706</v>
      </c>
      <c r="I77" s="40" t="s">
        <v>707</v>
      </c>
      <c r="J77" s="40"/>
      <c r="K77" s="40" t="s">
        <v>657</v>
      </c>
      <c r="L77" s="40" t="s">
        <v>686</v>
      </c>
      <c r="M77" s="40" t="s">
        <v>628</v>
      </c>
      <c r="N77" s="33" t="str">
        <f>IMSUB(I77,L77)</f>
        <v>11.2</v>
      </c>
      <c r="P77" s="33" t="str">
        <f>IMSUB(K77,L77)</f>
        <v>6.4</v>
      </c>
      <c r="Q77" s="38">
        <f>N77/M77</f>
        <v>0.5308056872037914</v>
      </c>
      <c r="R77" s="38">
        <f>O8/M8</f>
        <v>0.4</v>
      </c>
      <c r="S77" s="38">
        <f>P77/M77</f>
        <v>0.30331753554502372</v>
      </c>
      <c r="T77" s="39">
        <f>I77/H77</f>
        <v>0.77500000000000002</v>
      </c>
      <c r="V77" s="39">
        <f>K77/H77</f>
        <v>0.66590909090909089</v>
      </c>
      <c r="W77" s="39">
        <f>L77/H77</f>
        <v>0.52045454545454539</v>
      </c>
    </row>
    <row r="78" spans="1:23" x14ac:dyDescent="0.25">
      <c r="A78" s="33">
        <v>77</v>
      </c>
      <c r="B78" s="33">
        <v>57</v>
      </c>
      <c r="C78" s="33" t="s">
        <v>1144</v>
      </c>
      <c r="D78" s="33">
        <v>178</v>
      </c>
      <c r="E78" s="33">
        <v>68</v>
      </c>
      <c r="F78" s="33">
        <f t="shared" si="16"/>
        <v>21.461936624163616</v>
      </c>
      <c r="G78" s="33" t="s">
        <v>1149</v>
      </c>
      <c r="H78" s="40" t="s">
        <v>709</v>
      </c>
      <c r="I78" s="40" t="s">
        <v>654</v>
      </c>
      <c r="J78" s="40" t="s">
        <v>710</v>
      </c>
      <c r="K78" s="40" t="s">
        <v>705</v>
      </c>
      <c r="L78" s="40" t="s">
        <v>639</v>
      </c>
      <c r="M78" s="40" t="s">
        <v>711</v>
      </c>
      <c r="N78" s="33" t="str">
        <f>IMSUB(I78,L78)</f>
        <v>14.1</v>
      </c>
      <c r="O78" s="33" t="str">
        <f>IMSUB(J78,L78)</f>
        <v>7.6</v>
      </c>
      <c r="P78" s="33" t="str">
        <f>IMSUB(K78,L78)</f>
        <v>10</v>
      </c>
      <c r="Q78" s="38">
        <f>N78/M78</f>
        <v>0.67142857142857137</v>
      </c>
      <c r="R78" s="38">
        <f>O78/M78</f>
        <v>0.3619047619047619</v>
      </c>
      <c r="S78" s="38">
        <f>P78/M78</f>
        <v>0.47619047619047616</v>
      </c>
      <c r="T78" s="39">
        <f>I78/H78</f>
        <v>0.84967320261437906</v>
      </c>
      <c r="U78" s="39">
        <f>J78/H78</f>
        <v>0.70806100217864931</v>
      </c>
      <c r="V78" s="39">
        <f>K78/H78</f>
        <v>0.76034858387799564</v>
      </c>
      <c r="W78" s="39">
        <f>L78/H78</f>
        <v>0.54248366013071891</v>
      </c>
    </row>
    <row r="79" spans="1:23" x14ac:dyDescent="0.25">
      <c r="A79" s="33">
        <v>78</v>
      </c>
      <c r="B79" s="33">
        <v>49</v>
      </c>
      <c r="C79" s="33" t="s">
        <v>1144</v>
      </c>
      <c r="D79" s="33">
        <v>176</v>
      </c>
      <c r="E79" s="33">
        <v>57</v>
      </c>
      <c r="F79" s="33">
        <f t="shared" si="16"/>
        <v>18.40134297520661</v>
      </c>
      <c r="G79" s="33" t="s">
        <v>1149</v>
      </c>
      <c r="H79" s="40" t="s">
        <v>712</v>
      </c>
      <c r="I79" s="40" t="s">
        <v>9</v>
      </c>
      <c r="J79" s="40" t="s">
        <v>637</v>
      </c>
      <c r="K79" s="40" t="s">
        <v>713</v>
      </c>
      <c r="L79" s="40"/>
      <c r="M79" s="40"/>
      <c r="Q79" s="38"/>
      <c r="R79" s="38"/>
      <c r="S79" s="38"/>
      <c r="T79" s="39">
        <f>I79/H79</f>
        <v>0.85746102449888639</v>
      </c>
      <c r="U79" s="39">
        <f>J79/H79</f>
        <v>0.7082405345211582</v>
      </c>
      <c r="V79" s="39">
        <f>K79/H79</f>
        <v>0.75501113585746105</v>
      </c>
    </row>
    <row r="80" spans="1:23" x14ac:dyDescent="0.25">
      <c r="A80" s="33">
        <v>79</v>
      </c>
      <c r="B80" s="33">
        <v>56</v>
      </c>
      <c r="C80" s="33" t="s">
        <v>1144</v>
      </c>
      <c r="D80" s="33">
        <v>169</v>
      </c>
      <c r="E80" s="33">
        <v>55</v>
      </c>
      <c r="F80" s="33">
        <f t="shared" si="16"/>
        <v>19.257028815517664</v>
      </c>
      <c r="G80" s="33" t="s">
        <v>1150</v>
      </c>
      <c r="H80" s="40" t="s">
        <v>698</v>
      </c>
      <c r="I80" s="40" t="s">
        <v>714</v>
      </c>
      <c r="J80" s="40" t="s">
        <v>630</v>
      </c>
      <c r="K80" s="40" t="s">
        <v>715</v>
      </c>
      <c r="L80" s="40">
        <v>20.5</v>
      </c>
      <c r="M80" s="40" t="s">
        <v>29</v>
      </c>
      <c r="N80" s="33" t="str">
        <f>IMSUB(I80,L80)</f>
        <v>14.6</v>
      </c>
      <c r="O80" s="33" t="str">
        <f>IMSUB(J80,L80)</f>
        <v>10.7</v>
      </c>
      <c r="P80" s="33" t="str">
        <f>IMSUB(K80,L80)</f>
        <v>11.2</v>
      </c>
      <c r="Q80" s="38">
        <f>N80/M80</f>
        <v>0.66363636363636358</v>
      </c>
      <c r="R80" s="38">
        <f>O80/M80</f>
        <v>0.48636363636363633</v>
      </c>
      <c r="S80" s="38">
        <f>P80/M80</f>
        <v>0.50909090909090904</v>
      </c>
      <c r="T80" s="39">
        <f>I80/H80</f>
        <v>0.82588235294117651</v>
      </c>
      <c r="U80" s="39">
        <f>J80/H80</f>
        <v>0.73411764705882354</v>
      </c>
      <c r="V80" s="39">
        <f>K80/H80</f>
        <v>0.74588235294117644</v>
      </c>
      <c r="W80" s="39">
        <f>L80/H80</f>
        <v>0.4823529411764706</v>
      </c>
    </row>
    <row r="81" spans="1:23" x14ac:dyDescent="0.25">
      <c r="A81" s="33">
        <v>80</v>
      </c>
      <c r="B81" s="33">
        <v>30</v>
      </c>
      <c r="C81" s="33" t="s">
        <v>1144</v>
      </c>
      <c r="D81" s="33">
        <v>172</v>
      </c>
      <c r="E81" s="33">
        <v>75</v>
      </c>
      <c r="F81" s="33">
        <f t="shared" si="16"/>
        <v>25.35154137371552</v>
      </c>
      <c r="G81" s="33" t="s">
        <v>1162</v>
      </c>
      <c r="H81" s="40"/>
      <c r="I81" s="40" t="s">
        <v>716</v>
      </c>
      <c r="J81" s="40" t="s">
        <v>631</v>
      </c>
      <c r="K81" s="40"/>
      <c r="L81" s="40" t="s">
        <v>81</v>
      </c>
      <c r="M81" s="40"/>
      <c r="N81" s="33" t="str">
        <f>IMSUB(I81,L81)</f>
        <v>13.8</v>
      </c>
      <c r="O81" s="33" t="str">
        <f>IMSUB(J81,L81)</f>
        <v>6</v>
      </c>
      <c r="Q81" s="38"/>
      <c r="R81" s="38"/>
      <c r="S81" s="38"/>
    </row>
    <row r="82" spans="1:23" s="41" customFormat="1" x14ac:dyDescent="0.25">
      <c r="A82" s="33">
        <v>81</v>
      </c>
      <c r="B82" s="41">
        <v>15</v>
      </c>
      <c r="C82" s="41" t="s">
        <v>1144</v>
      </c>
      <c r="D82" s="41">
        <v>169</v>
      </c>
      <c r="E82" s="41">
        <v>48</v>
      </c>
      <c r="F82" s="33">
        <f t="shared" si="16"/>
        <v>16.806134238997235</v>
      </c>
      <c r="G82" s="33" t="s">
        <v>1153</v>
      </c>
      <c r="H82" s="42"/>
      <c r="I82" s="42"/>
      <c r="J82" s="42"/>
      <c r="K82" s="42"/>
      <c r="L82" s="42" t="s">
        <v>717</v>
      </c>
      <c r="M82" s="42"/>
      <c r="Q82" s="43"/>
      <c r="R82" s="43"/>
      <c r="S82" s="43"/>
      <c r="T82" s="39"/>
      <c r="U82" s="39"/>
      <c r="V82" s="39"/>
      <c r="W82" s="39"/>
    </row>
    <row r="83" spans="1:23" x14ac:dyDescent="0.25">
      <c r="A83" s="33">
        <v>82</v>
      </c>
      <c r="B83" s="33">
        <v>55</v>
      </c>
      <c r="C83" s="33" t="s">
        <v>1145</v>
      </c>
      <c r="D83" s="33">
        <v>140</v>
      </c>
      <c r="E83" s="33">
        <v>35</v>
      </c>
      <c r="F83" s="33">
        <f t="shared" si="16"/>
        <v>17.857142857142858</v>
      </c>
      <c r="G83" s="33" t="s">
        <v>1150</v>
      </c>
      <c r="H83" s="40" t="s">
        <v>716</v>
      </c>
      <c r="I83" s="40" t="s">
        <v>718</v>
      </c>
      <c r="J83" s="40" t="s">
        <v>639</v>
      </c>
      <c r="K83" s="40" t="s">
        <v>44</v>
      </c>
      <c r="L83" s="40" t="s">
        <v>719</v>
      </c>
      <c r="M83" s="40" t="s">
        <v>43</v>
      </c>
      <c r="N83" s="33" t="str">
        <f>IMSUB(I83,L83)</f>
        <v>13.2</v>
      </c>
      <c r="O83" s="33" t="str">
        <f>IMSUB(J83,L83)</f>
        <v>7.1</v>
      </c>
      <c r="P83" s="33" t="str">
        <f>P85</f>
        <v>6.2</v>
      </c>
      <c r="Q83" s="38">
        <f>N83/M83</f>
        <v>0.65999999999999992</v>
      </c>
      <c r="R83" s="38">
        <f>O83/M83</f>
        <v>0.35499999999999998</v>
      </c>
      <c r="S83" s="38">
        <f>P83/M83</f>
        <v>0.31</v>
      </c>
      <c r="T83" s="39">
        <f>I83/H83</f>
        <v>0.82010582010582012</v>
      </c>
      <c r="U83" s="39">
        <f>J83/H83</f>
        <v>0.65873015873015872</v>
      </c>
      <c r="V83" s="39">
        <f>K83/H83</f>
        <v>0.66137566137566139</v>
      </c>
      <c r="W83" s="39">
        <f>L83/H83</f>
        <v>0.47089947089947093</v>
      </c>
    </row>
    <row r="84" spans="1:23" x14ac:dyDescent="0.25">
      <c r="A84" s="33">
        <v>83</v>
      </c>
      <c r="B84" s="33">
        <v>39</v>
      </c>
      <c r="C84" s="33" t="s">
        <v>1145</v>
      </c>
      <c r="D84" s="33">
        <v>154</v>
      </c>
      <c r="E84" s="33">
        <v>50</v>
      </c>
      <c r="F84" s="33">
        <f t="shared" si="16"/>
        <v>21.082813290605497</v>
      </c>
      <c r="G84" s="33" t="s">
        <v>1152</v>
      </c>
      <c r="H84" s="40" t="s">
        <v>720</v>
      </c>
      <c r="I84" s="40"/>
      <c r="J84" s="40"/>
      <c r="K84" s="40"/>
      <c r="L84" s="40" t="s">
        <v>686</v>
      </c>
      <c r="M84" s="40" t="s">
        <v>629</v>
      </c>
      <c r="Q84" s="38"/>
      <c r="R84" s="38"/>
      <c r="S84" s="38"/>
      <c r="W84" s="39">
        <f>L84/H84</f>
        <v>0.52886836027713624</v>
      </c>
    </row>
    <row r="85" spans="1:23" x14ac:dyDescent="0.25">
      <c r="A85" s="33">
        <v>84</v>
      </c>
      <c r="B85" s="33">
        <v>73</v>
      </c>
      <c r="C85" s="33" t="s">
        <v>1145</v>
      </c>
      <c r="D85" s="33">
        <v>160</v>
      </c>
      <c r="E85" s="33">
        <v>50</v>
      </c>
      <c r="F85" s="33">
        <f t="shared" si="16"/>
        <v>19.53125</v>
      </c>
      <c r="G85" s="33" t="s">
        <v>1150</v>
      </c>
      <c r="H85" s="40" t="s">
        <v>721</v>
      </c>
      <c r="I85" s="40" t="s">
        <v>722</v>
      </c>
      <c r="J85" s="40" t="s">
        <v>723</v>
      </c>
      <c r="K85" s="40" t="s">
        <v>723</v>
      </c>
      <c r="L85" s="40" t="s">
        <v>13</v>
      </c>
      <c r="M85" s="40">
        <v>20.5</v>
      </c>
      <c r="N85" s="33" t="str">
        <f>IMSUB(I85,L85)</f>
        <v>14.3</v>
      </c>
      <c r="O85" s="33" t="str">
        <f>IMSUB(J85,L85)</f>
        <v>6.2</v>
      </c>
      <c r="P85" s="33" t="str">
        <f>IMSUB(K85,L85)</f>
        <v>6.2</v>
      </c>
      <c r="Q85" s="38">
        <f>N85/M85</f>
        <v>0.69756097560975616</v>
      </c>
      <c r="R85" s="38">
        <f>O85/M85</f>
        <v>0.30243902439024389</v>
      </c>
      <c r="S85" s="38">
        <f>P85/M85</f>
        <v>0.30243902439024389</v>
      </c>
      <c r="T85" s="39">
        <f>I85/H85</f>
        <v>0.84303797468354424</v>
      </c>
      <c r="U85" s="39">
        <f>J85/H85</f>
        <v>0.63797468354430376</v>
      </c>
      <c r="V85" s="39">
        <f>K85/H85</f>
        <v>0.63797468354430376</v>
      </c>
      <c r="W85" s="39">
        <f>L85/H85</f>
        <v>0.48101265822784811</v>
      </c>
    </row>
    <row r="86" spans="1:23" x14ac:dyDescent="0.25">
      <c r="A86" s="33">
        <v>85</v>
      </c>
      <c r="B86" s="33">
        <v>58</v>
      </c>
      <c r="C86" s="33" t="s">
        <v>1144</v>
      </c>
      <c r="D86" s="33">
        <v>160</v>
      </c>
      <c r="E86" s="33">
        <v>51</v>
      </c>
      <c r="F86" s="33">
        <f t="shared" si="16"/>
        <v>19.921875</v>
      </c>
      <c r="G86" s="33" t="s">
        <v>1151</v>
      </c>
      <c r="H86" s="40"/>
      <c r="I86" s="40" t="s">
        <v>724</v>
      </c>
      <c r="J86" s="40"/>
      <c r="K86" s="40" t="s">
        <v>725</v>
      </c>
      <c r="L86" s="40" t="s">
        <v>110</v>
      </c>
      <c r="M86" s="40"/>
      <c r="N86" s="33" t="str">
        <f>IMSUB(I86,L86)</f>
        <v>11.7</v>
      </c>
      <c r="P86" s="33" t="str">
        <f>IMSUB(K86,L86)</f>
        <v>6</v>
      </c>
      <c r="Q86" s="38"/>
      <c r="R86" s="38"/>
      <c r="S86" s="38"/>
    </row>
    <row r="87" spans="1:23" x14ac:dyDescent="0.25">
      <c r="A87" s="33">
        <v>86</v>
      </c>
      <c r="B87" s="33">
        <v>53</v>
      </c>
      <c r="C87" s="33" t="s">
        <v>1145</v>
      </c>
      <c r="D87" s="33">
        <v>160</v>
      </c>
      <c r="E87" s="33">
        <v>70</v>
      </c>
      <c r="F87" s="33">
        <f t="shared" si="16"/>
        <v>27.34375</v>
      </c>
      <c r="G87" s="33" t="s">
        <v>1152</v>
      </c>
      <c r="H87" s="40"/>
      <c r="I87" s="40" t="s">
        <v>726</v>
      </c>
      <c r="J87" s="40"/>
      <c r="K87" s="40" t="s">
        <v>727</v>
      </c>
      <c r="L87" s="40"/>
      <c r="M87" s="40"/>
      <c r="Q87" s="38"/>
      <c r="R87" s="38">
        <f>O9/M9</f>
        <v>0.42553191489361702</v>
      </c>
      <c r="S87" s="38"/>
    </row>
    <row r="88" spans="1:23" x14ac:dyDescent="0.25">
      <c r="A88" s="33">
        <v>87</v>
      </c>
      <c r="B88" s="33">
        <v>60</v>
      </c>
      <c r="C88" s="33" t="s">
        <v>1145</v>
      </c>
      <c r="D88" s="33">
        <v>145</v>
      </c>
      <c r="E88" s="33">
        <v>44</v>
      </c>
      <c r="F88" s="33">
        <f t="shared" si="16"/>
        <v>20.927467300832344</v>
      </c>
      <c r="G88" s="33" t="s">
        <v>1155</v>
      </c>
      <c r="H88" s="40" t="s">
        <v>697</v>
      </c>
      <c r="I88" s="40" t="s">
        <v>642</v>
      </c>
      <c r="J88" s="40" t="s">
        <v>117</v>
      </c>
      <c r="K88" s="40" t="s">
        <v>652</v>
      </c>
      <c r="L88" s="40" t="s">
        <v>728</v>
      </c>
      <c r="M88" s="40" t="s">
        <v>729</v>
      </c>
      <c r="N88" s="33" t="str">
        <f>IMSUB(I88,L88)</f>
        <v>13.4</v>
      </c>
      <c r="O88" s="33" t="str">
        <f>IMSUB(J88,L88)</f>
        <v>9.2</v>
      </c>
      <c r="P88" s="33" t="str">
        <f>IMSUB(K88,L88)</f>
        <v>11</v>
      </c>
      <c r="Q88" s="38">
        <f>N88/M88</f>
        <v>0.81707317073170738</v>
      </c>
      <c r="R88" s="38">
        <f>O88/M88</f>
        <v>0.56097560975609762</v>
      </c>
      <c r="S88" s="38">
        <f>P88/M88</f>
        <v>0.67073170731707321</v>
      </c>
      <c r="T88" s="39">
        <f>I88/H88</f>
        <v>0.90825688073394484</v>
      </c>
      <c r="U88" s="39">
        <f>J88/H88</f>
        <v>0.77981651376146777</v>
      </c>
      <c r="V88" s="39">
        <f>K88/H88</f>
        <v>0.83486238532110091</v>
      </c>
      <c r="W88" s="39">
        <f>L88/H88</f>
        <v>0.49847094801223241</v>
      </c>
    </row>
    <row r="89" spans="1:23" x14ac:dyDescent="0.25">
      <c r="A89" s="33">
        <v>88</v>
      </c>
      <c r="B89" s="33">
        <v>25</v>
      </c>
      <c r="C89" s="33" t="s">
        <v>1144</v>
      </c>
      <c r="D89" s="33">
        <v>168</v>
      </c>
      <c r="E89" s="33">
        <v>47</v>
      </c>
      <c r="F89" s="33">
        <f t="shared" si="16"/>
        <v>16.65249433106576</v>
      </c>
      <c r="G89" s="33" t="s">
        <v>1160</v>
      </c>
      <c r="H89" s="40" t="s">
        <v>730</v>
      </c>
      <c r="I89" s="40"/>
      <c r="J89" s="40" t="s">
        <v>731</v>
      </c>
      <c r="K89" s="40"/>
      <c r="L89" s="40" t="s">
        <v>699</v>
      </c>
      <c r="M89" s="40" t="s">
        <v>81</v>
      </c>
      <c r="O89" s="33" t="str">
        <f>IMSUB(J89,L89)</f>
        <v>9.8</v>
      </c>
      <c r="Q89" s="38"/>
      <c r="R89" s="38">
        <f>O89/M89</f>
        <v>0.40833333333333338</v>
      </c>
      <c r="S89" s="38"/>
      <c r="U89" s="39">
        <f>J89/H89</f>
        <v>0.67431192660550454</v>
      </c>
      <c r="W89" s="39">
        <f>L89/H89</f>
        <v>0.44954128440366975</v>
      </c>
    </row>
    <row r="90" spans="1:23" x14ac:dyDescent="0.25">
      <c r="A90" s="33">
        <v>89</v>
      </c>
      <c r="B90" s="33">
        <v>45</v>
      </c>
      <c r="C90" s="33" t="s">
        <v>1144</v>
      </c>
      <c r="D90" s="33">
        <v>172</v>
      </c>
      <c r="E90" s="33">
        <v>69</v>
      </c>
      <c r="F90" s="33">
        <f t="shared" si="16"/>
        <v>23.323418063818281</v>
      </c>
      <c r="G90" s="33" t="s">
        <v>1152</v>
      </c>
      <c r="H90" s="40"/>
      <c r="I90" s="40"/>
      <c r="J90" s="40"/>
      <c r="K90" s="40" t="s">
        <v>732</v>
      </c>
      <c r="L90" s="40"/>
      <c r="M90" s="40"/>
      <c r="Q90" s="38"/>
      <c r="R90" s="38"/>
      <c r="S90" s="38"/>
    </row>
    <row r="91" spans="1:23" x14ac:dyDescent="0.25">
      <c r="A91" s="33">
        <v>90</v>
      </c>
      <c r="B91" s="33">
        <v>53</v>
      </c>
      <c r="C91" s="33" t="s">
        <v>1144</v>
      </c>
      <c r="D91" s="33">
        <v>176</v>
      </c>
      <c r="E91" s="33">
        <v>73</v>
      </c>
      <c r="F91" s="33">
        <f t="shared" si="16"/>
        <v>23.566632231404959</v>
      </c>
      <c r="G91" s="33" t="s">
        <v>1149</v>
      </c>
      <c r="H91" s="40"/>
      <c r="I91" s="40" t="s">
        <v>727</v>
      </c>
      <c r="J91" s="40" t="s">
        <v>733</v>
      </c>
      <c r="K91" s="40" t="s">
        <v>713</v>
      </c>
      <c r="L91" s="40" t="s">
        <v>44</v>
      </c>
      <c r="M91" s="40"/>
      <c r="N91" s="33" t="str">
        <f>IMSUB(I91,L91)</f>
        <v>16.1</v>
      </c>
      <c r="O91" s="33" t="str">
        <f>IMSUB(J91,L91)</f>
        <v>7.9</v>
      </c>
      <c r="P91" s="33" t="str">
        <f>IMSUB(K91,L91)</f>
        <v>8.9</v>
      </c>
      <c r="Q91" s="38"/>
      <c r="R91" s="38"/>
      <c r="S91" s="38"/>
    </row>
    <row r="92" spans="1:23" x14ac:dyDescent="0.25">
      <c r="A92" s="33">
        <v>91</v>
      </c>
      <c r="B92" s="33">
        <v>60</v>
      </c>
      <c r="C92" s="33" t="s">
        <v>1144</v>
      </c>
      <c r="D92" s="33">
        <v>172</v>
      </c>
      <c r="E92" s="33">
        <v>75</v>
      </c>
      <c r="F92" s="33">
        <f t="shared" si="16"/>
        <v>25.35154137371552</v>
      </c>
      <c r="G92" s="33" t="s">
        <v>1161</v>
      </c>
      <c r="H92" s="40" t="s">
        <v>692</v>
      </c>
      <c r="I92" s="40" t="s">
        <v>734</v>
      </c>
      <c r="J92" s="40"/>
      <c r="K92" s="40"/>
      <c r="L92" s="40" t="s">
        <v>735</v>
      </c>
      <c r="M92" s="40" t="s">
        <v>691</v>
      </c>
      <c r="N92" s="33" t="str">
        <f>IMSUB(I92,L92)</f>
        <v>15.5</v>
      </c>
      <c r="Q92" s="38">
        <f>N92/M92</f>
        <v>0.70776255707762559</v>
      </c>
      <c r="R92" s="38"/>
      <c r="S92" s="38"/>
      <c r="T92" s="39">
        <f>I92/H92</f>
        <v>0.84688995215311003</v>
      </c>
      <c r="W92" s="39">
        <f>L92/H92</f>
        <v>0.47607655502392343</v>
      </c>
    </row>
    <row r="93" spans="1:23" x14ac:dyDescent="0.25">
      <c r="A93" s="33">
        <v>92</v>
      </c>
      <c r="B93" s="33">
        <v>68</v>
      </c>
      <c r="C93" s="33" t="s">
        <v>1144</v>
      </c>
      <c r="D93" s="33">
        <v>170</v>
      </c>
      <c r="E93" s="33">
        <v>69</v>
      </c>
      <c r="F93" s="33">
        <f t="shared" si="16"/>
        <v>23.875432525951556</v>
      </c>
      <c r="G93" s="33" t="s">
        <v>1150</v>
      </c>
      <c r="H93" s="40"/>
      <c r="I93" s="40" t="s">
        <v>736</v>
      </c>
      <c r="J93" s="40" t="s">
        <v>646</v>
      </c>
      <c r="K93" s="40" t="s">
        <v>684</v>
      </c>
      <c r="L93" s="40"/>
      <c r="M93" s="40"/>
      <c r="Q93" s="38"/>
      <c r="R93" s="38"/>
      <c r="S93" s="38"/>
    </row>
    <row r="94" spans="1:23" x14ac:dyDescent="0.25">
      <c r="A94" s="33">
        <v>93</v>
      </c>
      <c r="B94" s="33">
        <v>46</v>
      </c>
      <c r="C94" s="33" t="s">
        <v>1145</v>
      </c>
      <c r="D94" s="33">
        <v>150</v>
      </c>
      <c r="E94" s="33">
        <v>45</v>
      </c>
      <c r="F94" s="33">
        <f t="shared" si="16"/>
        <v>20</v>
      </c>
      <c r="G94" s="33" t="s">
        <v>1151</v>
      </c>
      <c r="H94" s="40" t="s">
        <v>737</v>
      </c>
      <c r="I94" s="40" t="s">
        <v>725</v>
      </c>
      <c r="J94" s="40"/>
      <c r="K94" s="40" t="s">
        <v>84</v>
      </c>
      <c r="L94" s="40" t="s">
        <v>717</v>
      </c>
      <c r="M94" s="40" t="s">
        <v>739</v>
      </c>
      <c r="N94" s="33" t="str">
        <f>IMSUB(I94,L94)</f>
        <v>9.9</v>
      </c>
      <c r="P94" s="33" t="str">
        <f>IMSUB(K94,L94)</f>
        <v>6.9</v>
      </c>
      <c r="Q94" s="38">
        <f>N94/M94</f>
        <v>0.50253807106598991</v>
      </c>
      <c r="R94" s="38"/>
      <c r="S94" s="38">
        <f>P94/M94</f>
        <v>0.35025380710659904</v>
      </c>
      <c r="T94" s="39">
        <f>I94/H94</f>
        <v>0.74742268041237114</v>
      </c>
      <c r="V94" s="39">
        <f>K94/H94</f>
        <v>0.67010309278350522</v>
      </c>
      <c r="W94" s="39">
        <f t="shared" ref="W94:W119" si="17">L94/H94</f>
        <v>0.49226804123711349</v>
      </c>
    </row>
    <row r="95" spans="1:23" x14ac:dyDescent="0.25">
      <c r="A95" s="33">
        <v>94</v>
      </c>
      <c r="B95" s="33">
        <v>65</v>
      </c>
      <c r="C95" s="33" t="s">
        <v>1144</v>
      </c>
      <c r="D95" s="33">
        <v>166</v>
      </c>
      <c r="E95" s="33">
        <v>47</v>
      </c>
      <c r="F95" s="33">
        <f t="shared" si="16"/>
        <v>17.056176513282043</v>
      </c>
      <c r="G95" s="33" t="s">
        <v>1151</v>
      </c>
      <c r="H95" s="40" t="s">
        <v>635</v>
      </c>
      <c r="I95" s="40" t="s">
        <v>740</v>
      </c>
      <c r="J95" s="40"/>
      <c r="K95" s="40" t="s">
        <v>722</v>
      </c>
      <c r="L95" s="40" t="s">
        <v>669</v>
      </c>
      <c r="M95" s="40" t="s">
        <v>669</v>
      </c>
      <c r="N95" s="33" t="str">
        <f>IMSUB(I95,L95)</f>
        <v>14</v>
      </c>
      <c r="P95" s="33" t="str">
        <f>IMSUB(K95,L95)</f>
        <v>11.8</v>
      </c>
      <c r="Q95" s="38">
        <f>N95/M95</f>
        <v>0.65116279069767447</v>
      </c>
      <c r="R95" s="38"/>
      <c r="S95" s="38">
        <f>P95/M95</f>
        <v>0.5488372093023256</v>
      </c>
      <c r="T95" s="39">
        <f>I95/H95</f>
        <v>0.82558139534883723</v>
      </c>
      <c r="V95" s="39">
        <f>K95/H95</f>
        <v>0.77441860465116275</v>
      </c>
      <c r="W95" s="39">
        <f t="shared" si="17"/>
        <v>0.5</v>
      </c>
    </row>
    <row r="96" spans="1:23" x14ac:dyDescent="0.25">
      <c r="A96" s="33">
        <v>95</v>
      </c>
      <c r="B96" s="33">
        <v>39</v>
      </c>
      <c r="C96" s="33" t="s">
        <v>1144</v>
      </c>
      <c r="D96" s="33">
        <v>175</v>
      </c>
      <c r="E96" s="33">
        <v>65</v>
      </c>
      <c r="F96" s="33">
        <f t="shared" si="16"/>
        <v>21.224489795918366</v>
      </c>
      <c r="G96" s="33" t="s">
        <v>1163</v>
      </c>
      <c r="H96" s="40" t="s">
        <v>742</v>
      </c>
      <c r="I96" s="40"/>
      <c r="J96" s="40"/>
      <c r="K96" s="40"/>
      <c r="L96" s="40" t="s">
        <v>682</v>
      </c>
      <c r="M96" s="40" t="s">
        <v>665</v>
      </c>
      <c r="Q96" s="38"/>
      <c r="R96" s="38"/>
      <c r="S96" s="38"/>
      <c r="W96" s="39">
        <f t="shared" si="17"/>
        <v>0.52607709750566889</v>
      </c>
    </row>
    <row r="97" spans="1:23" x14ac:dyDescent="0.25">
      <c r="A97" s="33">
        <v>96</v>
      </c>
      <c r="B97" s="33">
        <v>59</v>
      </c>
      <c r="C97" s="33" t="s">
        <v>1144</v>
      </c>
      <c r="D97" s="33">
        <v>160</v>
      </c>
      <c r="E97" s="33">
        <v>50</v>
      </c>
      <c r="F97" s="33">
        <f t="shared" si="16"/>
        <v>19.53125</v>
      </c>
      <c r="G97" s="33" t="s">
        <v>1151</v>
      </c>
      <c r="H97" s="40" t="s">
        <v>743</v>
      </c>
      <c r="I97" s="40"/>
      <c r="J97" s="40"/>
      <c r="K97" s="40"/>
      <c r="L97" s="40" t="s">
        <v>699</v>
      </c>
      <c r="M97" s="40" t="s">
        <v>744</v>
      </c>
      <c r="Q97" s="38"/>
      <c r="R97" s="38"/>
      <c r="S97" s="38"/>
      <c r="W97" s="39">
        <f t="shared" si="17"/>
        <v>0.45161290322580649</v>
      </c>
    </row>
    <row r="98" spans="1:23" x14ac:dyDescent="0.25">
      <c r="A98" s="33">
        <v>97</v>
      </c>
      <c r="B98" s="33">
        <v>53</v>
      </c>
      <c r="C98" s="33" t="s">
        <v>1144</v>
      </c>
      <c r="D98" s="33">
        <v>178</v>
      </c>
      <c r="E98" s="33">
        <v>70</v>
      </c>
      <c r="F98" s="33">
        <f t="shared" si="16"/>
        <v>22.093170054286073</v>
      </c>
      <c r="G98" s="33" t="s">
        <v>1151</v>
      </c>
      <c r="H98" s="40" t="s">
        <v>650</v>
      </c>
      <c r="I98" s="40"/>
      <c r="J98" s="40"/>
      <c r="K98" s="40"/>
      <c r="L98" s="40" t="s">
        <v>110</v>
      </c>
      <c r="M98" s="40" t="s">
        <v>746</v>
      </c>
      <c r="Q98" s="38"/>
      <c r="R98" s="38"/>
      <c r="S98" s="38"/>
      <c r="W98" s="39">
        <f t="shared" si="17"/>
        <v>0.48421052631578948</v>
      </c>
    </row>
    <row r="99" spans="1:23" x14ac:dyDescent="0.25">
      <c r="A99" s="33">
        <v>98</v>
      </c>
      <c r="B99" s="33">
        <v>60</v>
      </c>
      <c r="C99" s="33" t="s">
        <v>1144</v>
      </c>
      <c r="D99" s="33">
        <v>156</v>
      </c>
      <c r="E99" s="33">
        <v>60</v>
      </c>
      <c r="F99" s="33">
        <f t="shared" si="16"/>
        <v>24.65483234714004</v>
      </c>
      <c r="G99" s="33" t="s">
        <v>1150</v>
      </c>
      <c r="H99" s="40">
        <v>40.799999999999997</v>
      </c>
      <c r="I99" s="40" t="s">
        <v>732</v>
      </c>
      <c r="J99" s="40" t="s">
        <v>652</v>
      </c>
      <c r="K99" s="40" t="s">
        <v>664</v>
      </c>
      <c r="L99" s="40" t="s">
        <v>739</v>
      </c>
      <c r="M99" s="40" t="s">
        <v>628</v>
      </c>
      <c r="N99" s="33" t="str">
        <f>IMSUB(I99,L99)</f>
        <v>14.3</v>
      </c>
      <c r="O99" s="33" t="str">
        <f>IMSUB(J99,L99)</f>
        <v>7.6</v>
      </c>
      <c r="P99" s="33" t="str">
        <f>IMSUB(K99,L99)</f>
        <v>9</v>
      </c>
      <c r="Q99" s="38">
        <f>N99/M99</f>
        <v>0.67772511848341233</v>
      </c>
      <c r="R99" s="38"/>
      <c r="S99" s="38">
        <f>P99/M99</f>
        <v>0.42654028436018954</v>
      </c>
      <c r="T99" s="39">
        <f>I99/H99</f>
        <v>0.83333333333333337</v>
      </c>
      <c r="U99" s="39">
        <f>J99/H99</f>
        <v>0.66911764705882359</v>
      </c>
      <c r="V99" s="39">
        <f>K99/H99</f>
        <v>0.70343137254901966</v>
      </c>
      <c r="W99" s="39">
        <f t="shared" si="17"/>
        <v>0.48284313725490197</v>
      </c>
    </row>
    <row r="100" spans="1:23" x14ac:dyDescent="0.25">
      <c r="A100" s="33">
        <v>99</v>
      </c>
      <c r="B100" s="33">
        <v>60</v>
      </c>
      <c r="C100" s="33" t="s">
        <v>1144</v>
      </c>
      <c r="D100" s="33">
        <v>155</v>
      </c>
      <c r="E100" s="33">
        <v>60</v>
      </c>
      <c r="F100" s="33">
        <f t="shared" si="16"/>
        <v>24.973985431841829</v>
      </c>
      <c r="G100" s="33" t="s">
        <v>1152</v>
      </c>
      <c r="H100" s="40" t="s">
        <v>747</v>
      </c>
      <c r="I100" s="40" t="s">
        <v>693</v>
      </c>
      <c r="J100" s="40"/>
      <c r="K100" s="40" t="s">
        <v>748</v>
      </c>
      <c r="L100" s="40" t="s">
        <v>65</v>
      </c>
      <c r="M100" s="40">
        <v>20.8</v>
      </c>
      <c r="N100" s="33" t="str">
        <f>IMSUB(I100,L100)</f>
        <v>16.5</v>
      </c>
      <c r="P100" s="33" t="str">
        <f>IMSUB(K100,L100)</f>
        <v>11.4</v>
      </c>
      <c r="Q100" s="38">
        <f>N100/M100</f>
        <v>0.79326923076923073</v>
      </c>
      <c r="R100" s="38">
        <f>O13/M13</f>
        <v>0.48165137614678899</v>
      </c>
      <c r="S100" s="38">
        <f>P100/M100</f>
        <v>0.54807692307692313</v>
      </c>
      <c r="T100" s="39">
        <f>I100/H100</f>
        <v>0.89276807980049866</v>
      </c>
      <c r="V100" s="39">
        <f>K100/H100</f>
        <v>0.76558603491271815</v>
      </c>
      <c r="W100" s="39">
        <f t="shared" si="17"/>
        <v>0.48129675810473815</v>
      </c>
    </row>
    <row r="101" spans="1:23" x14ac:dyDescent="0.25">
      <c r="A101" s="33">
        <v>100</v>
      </c>
      <c r="B101" s="33">
        <v>20</v>
      </c>
      <c r="C101" s="33" t="s">
        <v>1144</v>
      </c>
      <c r="D101" s="33">
        <v>185</v>
      </c>
      <c r="E101" s="33">
        <v>70</v>
      </c>
      <c r="F101" s="33">
        <f t="shared" si="16"/>
        <v>20.452885317750184</v>
      </c>
      <c r="G101" s="33" t="s">
        <v>1161</v>
      </c>
      <c r="H101" s="40" t="s">
        <v>749</v>
      </c>
      <c r="I101" s="40"/>
      <c r="J101" s="40" t="s">
        <v>646</v>
      </c>
      <c r="K101" s="40"/>
      <c r="L101" s="40" t="s">
        <v>750</v>
      </c>
      <c r="M101" s="40" t="s">
        <v>110</v>
      </c>
      <c r="O101" s="33" t="str">
        <f>IMSUB(J101,L101)</f>
        <v>9.5</v>
      </c>
      <c r="Q101" s="38"/>
      <c r="R101" s="38"/>
      <c r="S101" s="38"/>
      <c r="U101" s="39">
        <f>J101/H101</f>
        <v>0.69107551487414176</v>
      </c>
      <c r="W101" s="39">
        <f t="shared" si="17"/>
        <v>0.47368421052631576</v>
      </c>
    </row>
    <row r="102" spans="1:23" x14ac:dyDescent="0.25">
      <c r="A102" s="33">
        <v>101</v>
      </c>
      <c r="B102" s="33">
        <v>46</v>
      </c>
      <c r="C102" s="33" t="s">
        <v>1144</v>
      </c>
      <c r="D102" s="33">
        <v>160</v>
      </c>
      <c r="E102" s="33">
        <v>59</v>
      </c>
      <c r="F102" s="33">
        <f t="shared" si="16"/>
        <v>23.046875</v>
      </c>
      <c r="G102" s="33" t="s">
        <v>1151</v>
      </c>
      <c r="H102" s="40" t="s">
        <v>751</v>
      </c>
      <c r="I102" s="40" t="s">
        <v>620</v>
      </c>
      <c r="J102" s="40"/>
      <c r="K102" s="40" t="s">
        <v>752</v>
      </c>
      <c r="L102" s="40" t="s">
        <v>754</v>
      </c>
      <c r="M102" s="40" t="s">
        <v>755</v>
      </c>
      <c r="N102" s="33" t="str">
        <f t="shared" ref="N102:N124" si="18">IMSUB(I102,L102)</f>
        <v>12.7</v>
      </c>
      <c r="P102" s="33" t="str">
        <f t="shared" ref="P102:P124" si="19">IMSUB(K102,L102)</f>
        <v>9.6</v>
      </c>
      <c r="Q102" s="38">
        <f t="shared" ref="Q102:Q119" si="20">N102/M102</f>
        <v>0.6318407960199004</v>
      </c>
      <c r="R102" s="38"/>
      <c r="S102" s="38">
        <f t="shared" ref="S102:S119" si="21">P102/M102</f>
        <v>0.4776119402985074</v>
      </c>
      <c r="T102" s="39">
        <f t="shared" ref="T102:T119" si="22">I102/H102</f>
        <v>0.80976863753213368</v>
      </c>
      <c r="V102" s="39">
        <f t="shared" ref="V102:V119" si="23">K102/H102</f>
        <v>0.73007712082262211</v>
      </c>
      <c r="W102" s="39">
        <f t="shared" si="17"/>
        <v>0.48329048843187666</v>
      </c>
    </row>
    <row r="103" spans="1:23" x14ac:dyDescent="0.25">
      <c r="A103" s="33">
        <v>102</v>
      </c>
      <c r="B103" s="33">
        <v>56</v>
      </c>
      <c r="C103" s="33" t="s">
        <v>1145</v>
      </c>
      <c r="D103" s="33">
        <v>153</v>
      </c>
      <c r="E103" s="33">
        <v>58</v>
      </c>
      <c r="F103" s="33">
        <f t="shared" si="16"/>
        <v>24.776795249690291</v>
      </c>
      <c r="G103" s="33" t="s">
        <v>1155</v>
      </c>
      <c r="H103" s="40" t="s">
        <v>756</v>
      </c>
      <c r="I103" s="40" t="s">
        <v>656</v>
      </c>
      <c r="J103" s="40" t="s">
        <v>647</v>
      </c>
      <c r="K103" s="40" t="s">
        <v>632</v>
      </c>
      <c r="L103" s="40" t="s">
        <v>754</v>
      </c>
      <c r="M103" s="40" t="s">
        <v>45</v>
      </c>
      <c r="N103" s="33" t="str">
        <f t="shared" si="18"/>
        <v>13.5</v>
      </c>
      <c r="O103" s="33" t="str">
        <f>IMSUB(J103,L103)</f>
        <v>7</v>
      </c>
      <c r="P103" s="33" t="str">
        <f t="shared" si="19"/>
        <v>8.4</v>
      </c>
      <c r="Q103" s="38">
        <f t="shared" si="20"/>
        <v>0.66502463054187189</v>
      </c>
      <c r="R103" s="38"/>
      <c r="S103" s="38">
        <f t="shared" si="21"/>
        <v>0.41379310344827586</v>
      </c>
      <c r="T103" s="39">
        <f t="shared" si="22"/>
        <v>0.82608695652173902</v>
      </c>
      <c r="U103" s="39">
        <f>J103/H103</f>
        <v>0.65984654731457804</v>
      </c>
      <c r="V103" s="39">
        <f t="shared" si="23"/>
        <v>0.69565217391304346</v>
      </c>
      <c r="W103" s="39">
        <f t="shared" si="17"/>
        <v>0.48081841432225064</v>
      </c>
    </row>
    <row r="104" spans="1:23" x14ac:dyDescent="0.25">
      <c r="A104" s="33">
        <v>103</v>
      </c>
      <c r="B104" s="33">
        <v>65</v>
      </c>
      <c r="C104" s="33" t="s">
        <v>1144</v>
      </c>
      <c r="D104" s="33">
        <v>162</v>
      </c>
      <c r="E104" s="33">
        <v>54</v>
      </c>
      <c r="F104" s="33">
        <f t="shared" si="16"/>
        <v>20.5761316872428</v>
      </c>
      <c r="G104" s="33" t="s">
        <v>1150</v>
      </c>
      <c r="H104" s="40" t="s">
        <v>625</v>
      </c>
      <c r="I104" s="40" t="s">
        <v>697</v>
      </c>
      <c r="J104" s="40" t="s">
        <v>639</v>
      </c>
      <c r="K104" s="40" t="s">
        <v>757</v>
      </c>
      <c r="L104" s="40" t="s">
        <v>13</v>
      </c>
      <c r="M104" s="40" t="s">
        <v>13</v>
      </c>
      <c r="N104" s="33" t="str">
        <f t="shared" si="18"/>
        <v>13.7</v>
      </c>
      <c r="O104" s="33" t="str">
        <f>IMSUB(J104,L104)</f>
        <v>5.9</v>
      </c>
      <c r="P104" s="33" t="str">
        <f t="shared" si="19"/>
        <v>8.1</v>
      </c>
      <c r="Q104" s="38">
        <f t="shared" si="20"/>
        <v>0.72105263157894728</v>
      </c>
      <c r="R104" s="38"/>
      <c r="S104" s="38">
        <f t="shared" si="21"/>
        <v>0.4263157894736842</v>
      </c>
      <c r="T104" s="39">
        <f t="shared" si="22"/>
        <v>0.86052631578947381</v>
      </c>
      <c r="U104" s="39">
        <f>J104/H104</f>
        <v>0.65526315789473677</v>
      </c>
      <c r="V104" s="39">
        <f t="shared" si="23"/>
        <v>0.7131578947368421</v>
      </c>
      <c r="W104" s="39">
        <f t="shared" si="17"/>
        <v>0.5</v>
      </c>
    </row>
    <row r="105" spans="1:23" x14ac:dyDescent="0.25">
      <c r="A105" s="33">
        <v>104</v>
      </c>
      <c r="B105" s="33">
        <v>42</v>
      </c>
      <c r="C105" s="33" t="s">
        <v>1144</v>
      </c>
      <c r="D105" s="33">
        <v>173</v>
      </c>
      <c r="E105" s="33">
        <v>75</v>
      </c>
      <c r="F105" s="33">
        <f t="shared" si="16"/>
        <v>25.059307026629689</v>
      </c>
      <c r="G105" s="33" t="s">
        <v>1151</v>
      </c>
      <c r="H105" s="40" t="s">
        <v>635</v>
      </c>
      <c r="I105" s="40" t="s">
        <v>655</v>
      </c>
      <c r="J105" s="40"/>
      <c r="K105" s="40" t="s">
        <v>718</v>
      </c>
      <c r="L105" s="40" t="s">
        <v>40</v>
      </c>
      <c r="M105" s="40" t="s">
        <v>661</v>
      </c>
      <c r="N105" s="33" t="str">
        <f t="shared" si="18"/>
        <v>12.8</v>
      </c>
      <c r="P105" s="33" t="str">
        <f t="shared" si="19"/>
        <v>8.6</v>
      </c>
      <c r="Q105" s="38">
        <f t="shared" si="20"/>
        <v>0.62135922330097082</v>
      </c>
      <c r="R105" s="38"/>
      <c r="S105" s="38">
        <f t="shared" si="21"/>
        <v>0.41747572815533979</v>
      </c>
      <c r="T105" s="39">
        <f t="shared" si="22"/>
        <v>0.8186046511627908</v>
      </c>
      <c r="V105" s="39">
        <f t="shared" si="23"/>
        <v>0.72093023255813948</v>
      </c>
      <c r="W105" s="39">
        <f t="shared" si="17"/>
        <v>0.52093023255813953</v>
      </c>
    </row>
    <row r="106" spans="1:23" x14ac:dyDescent="0.25">
      <c r="A106" s="33">
        <v>105</v>
      </c>
      <c r="B106" s="33">
        <v>67</v>
      </c>
      <c r="C106" s="33" t="s">
        <v>1144</v>
      </c>
      <c r="D106" s="33">
        <v>163</v>
      </c>
      <c r="E106" s="33">
        <v>46</v>
      </c>
      <c r="F106" s="33">
        <f t="shared" si="16"/>
        <v>17.313410365463511</v>
      </c>
      <c r="G106" s="33" t="s">
        <v>1150</v>
      </c>
      <c r="H106" s="40" t="s">
        <v>758</v>
      </c>
      <c r="I106" s="40" t="s">
        <v>626</v>
      </c>
      <c r="J106" s="40" t="s">
        <v>633</v>
      </c>
      <c r="K106" s="40" t="s">
        <v>759</v>
      </c>
      <c r="L106" s="40" t="s">
        <v>760</v>
      </c>
      <c r="M106" s="40" t="s">
        <v>628</v>
      </c>
      <c r="N106" s="33" t="str">
        <f t="shared" si="18"/>
        <v>17.3</v>
      </c>
      <c r="O106" s="33" t="str">
        <f t="shared" ref="O106:O111" si="24">IMSUB(J106,L106)</f>
        <v>8.5</v>
      </c>
      <c r="P106" s="33" t="str">
        <f t="shared" si="19"/>
        <v>11.2</v>
      </c>
      <c r="Q106" s="38">
        <f t="shared" si="20"/>
        <v>0.81990521327014221</v>
      </c>
      <c r="R106" s="38">
        <f>O18/M18</f>
        <v>0.42105263157894735</v>
      </c>
      <c r="S106" s="38">
        <f t="shared" si="21"/>
        <v>0.5308056872037914</v>
      </c>
      <c r="T106" s="39">
        <f t="shared" si="22"/>
        <v>0.89812332439678288</v>
      </c>
      <c r="U106" s="39">
        <f t="shared" ref="U106:U111" si="25">J106/H106</f>
        <v>0.66219839142091153</v>
      </c>
      <c r="V106" s="39">
        <f t="shared" si="23"/>
        <v>0.73458445040214482</v>
      </c>
      <c r="W106" s="39">
        <f t="shared" si="17"/>
        <v>0.43431635388739948</v>
      </c>
    </row>
    <row r="107" spans="1:23" x14ac:dyDescent="0.25">
      <c r="A107" s="33">
        <v>106</v>
      </c>
      <c r="B107" s="33">
        <v>50</v>
      </c>
      <c r="C107" s="33" t="s">
        <v>1144</v>
      </c>
      <c r="D107" s="33">
        <v>170</v>
      </c>
      <c r="E107" s="33">
        <v>75</v>
      </c>
      <c r="F107" s="33">
        <f t="shared" si="16"/>
        <v>25.951557093425603</v>
      </c>
      <c r="G107" s="33" t="s">
        <v>1150</v>
      </c>
      <c r="H107" s="40" t="s">
        <v>17</v>
      </c>
      <c r="I107" s="40" t="s">
        <v>761</v>
      </c>
      <c r="J107" s="40" t="s">
        <v>752</v>
      </c>
      <c r="K107" s="40" t="s">
        <v>752</v>
      </c>
      <c r="L107" s="40" t="s">
        <v>699</v>
      </c>
      <c r="M107" s="40" t="s">
        <v>691</v>
      </c>
      <c r="N107" s="33" t="str">
        <f t="shared" si="18"/>
        <v>18.3</v>
      </c>
      <c r="O107" s="33" t="str">
        <f t="shared" si="24"/>
        <v>8.8</v>
      </c>
      <c r="P107" s="33" t="str">
        <f t="shared" si="19"/>
        <v>8.8</v>
      </c>
      <c r="Q107" s="38">
        <f t="shared" si="20"/>
        <v>0.8356164383561645</v>
      </c>
      <c r="R107" s="38"/>
      <c r="S107" s="38">
        <f t="shared" si="21"/>
        <v>0.40182648401826487</v>
      </c>
      <c r="T107" s="39">
        <f t="shared" si="22"/>
        <v>0.91325301204819276</v>
      </c>
      <c r="U107" s="39">
        <f t="shared" si="25"/>
        <v>0.68433734939759028</v>
      </c>
      <c r="V107" s="39">
        <f t="shared" si="23"/>
        <v>0.68433734939759028</v>
      </c>
      <c r="W107" s="39">
        <f t="shared" si="17"/>
        <v>0.47228915662650606</v>
      </c>
    </row>
    <row r="108" spans="1:23" x14ac:dyDescent="0.25">
      <c r="A108" s="33">
        <v>107</v>
      </c>
      <c r="B108" s="33">
        <v>50</v>
      </c>
      <c r="C108" s="33" t="s">
        <v>1144</v>
      </c>
      <c r="D108" s="33">
        <v>176</v>
      </c>
      <c r="E108" s="33">
        <v>67</v>
      </c>
      <c r="F108" s="33">
        <f t="shared" si="16"/>
        <v>21.629648760330578</v>
      </c>
      <c r="G108" s="33" t="s">
        <v>1150</v>
      </c>
      <c r="H108" s="40" t="s">
        <v>762</v>
      </c>
      <c r="I108" s="40" t="s">
        <v>763</v>
      </c>
      <c r="J108" s="40" t="s">
        <v>764</v>
      </c>
      <c r="K108" s="40" t="s">
        <v>715</v>
      </c>
      <c r="L108" s="40" t="s">
        <v>754</v>
      </c>
      <c r="M108" s="40" t="s">
        <v>701</v>
      </c>
      <c r="N108" s="33" t="str">
        <f t="shared" si="18"/>
        <v>16.8</v>
      </c>
      <c r="O108" s="33" t="str">
        <f t="shared" si="24"/>
        <v>11</v>
      </c>
      <c r="P108" s="33" t="str">
        <f t="shared" si="19"/>
        <v>12.9</v>
      </c>
      <c r="Q108" s="38">
        <f t="shared" si="20"/>
        <v>0.69135802469135799</v>
      </c>
      <c r="R108" s="38">
        <f>O108/M108</f>
        <v>0.45267489711934156</v>
      </c>
      <c r="S108" s="38">
        <f t="shared" si="21"/>
        <v>0.53086419753086422</v>
      </c>
      <c r="T108" s="39">
        <f t="shared" si="22"/>
        <v>0.82598607888631093</v>
      </c>
      <c r="U108" s="39">
        <f t="shared" si="25"/>
        <v>0.691415313225058</v>
      </c>
      <c r="V108" s="39">
        <f t="shared" si="23"/>
        <v>0.73549883990719256</v>
      </c>
      <c r="W108" s="39">
        <f t="shared" si="17"/>
        <v>0.43619489559164731</v>
      </c>
    </row>
    <row r="109" spans="1:23" x14ac:dyDescent="0.25">
      <c r="A109" s="33">
        <v>108</v>
      </c>
      <c r="B109" s="33">
        <v>54</v>
      </c>
      <c r="C109" s="33" t="s">
        <v>1144</v>
      </c>
      <c r="D109" s="33">
        <v>150</v>
      </c>
      <c r="E109" s="33">
        <v>54</v>
      </c>
      <c r="F109" s="33">
        <f t="shared" si="16"/>
        <v>23.999999999999996</v>
      </c>
      <c r="G109" s="33" t="s">
        <v>1149</v>
      </c>
      <c r="H109" s="40" t="s">
        <v>765</v>
      </c>
      <c r="I109" s="40" t="s">
        <v>766</v>
      </c>
      <c r="J109" s="40" t="s">
        <v>708</v>
      </c>
      <c r="K109" s="40" t="s">
        <v>767</v>
      </c>
      <c r="L109" s="40" t="s">
        <v>628</v>
      </c>
      <c r="M109" s="40" t="s">
        <v>37</v>
      </c>
      <c r="N109" s="33" t="str">
        <f t="shared" si="18"/>
        <v>12.3</v>
      </c>
      <c r="O109" s="33" t="str">
        <f t="shared" si="24"/>
        <v>5.4</v>
      </c>
      <c r="P109" s="33" t="str">
        <f t="shared" si="19"/>
        <v>8</v>
      </c>
      <c r="Q109" s="38">
        <f t="shared" si="20"/>
        <v>0.56422018348623859</v>
      </c>
      <c r="R109" s="38">
        <f>O109/M109</f>
        <v>0.24770642201834864</v>
      </c>
      <c r="S109" s="38">
        <f t="shared" si="21"/>
        <v>0.36697247706422015</v>
      </c>
      <c r="T109" s="39">
        <f t="shared" si="22"/>
        <v>0.7785547785547785</v>
      </c>
      <c r="U109" s="39">
        <f t="shared" si="25"/>
        <v>0.61771561771561778</v>
      </c>
      <c r="V109" s="39">
        <f t="shared" si="23"/>
        <v>0.67832167832167833</v>
      </c>
      <c r="W109" s="39">
        <f t="shared" si="17"/>
        <v>0.4918414918414919</v>
      </c>
    </row>
    <row r="110" spans="1:23" x14ac:dyDescent="0.25">
      <c r="A110" s="33">
        <v>109</v>
      </c>
      <c r="B110" s="33">
        <v>71</v>
      </c>
      <c r="C110" s="33" t="s">
        <v>1144</v>
      </c>
      <c r="D110" s="33">
        <v>163</v>
      </c>
      <c r="E110" s="33">
        <v>62</v>
      </c>
      <c r="F110" s="33">
        <f t="shared" si="16"/>
        <v>23.335466144755166</v>
      </c>
      <c r="G110" s="33" t="s">
        <v>1149</v>
      </c>
      <c r="H110" s="40" t="s">
        <v>768</v>
      </c>
      <c r="I110" s="40" t="s">
        <v>769</v>
      </c>
      <c r="J110" s="40" t="s">
        <v>710</v>
      </c>
      <c r="K110" s="40" t="s">
        <v>105</v>
      </c>
      <c r="L110" s="40" t="s">
        <v>639</v>
      </c>
      <c r="M110" s="40" t="s">
        <v>13</v>
      </c>
      <c r="N110" s="33" t="str">
        <f t="shared" si="18"/>
        <v>16</v>
      </c>
      <c r="O110" s="33" t="str">
        <f t="shared" si="24"/>
        <v>7.6</v>
      </c>
      <c r="P110" s="33" t="str">
        <f t="shared" si="19"/>
        <v>10.1</v>
      </c>
      <c r="Q110" s="38">
        <f t="shared" si="20"/>
        <v>0.84210526315789469</v>
      </c>
      <c r="R110" s="38">
        <f>O110/M110</f>
        <v>0.39999999999999997</v>
      </c>
      <c r="S110" s="38">
        <f t="shared" si="21"/>
        <v>0.53157894736842104</v>
      </c>
      <c r="T110" s="39">
        <f t="shared" si="22"/>
        <v>0.93166287015945326</v>
      </c>
      <c r="U110" s="39">
        <f t="shared" si="25"/>
        <v>0.74031890660592259</v>
      </c>
      <c r="V110" s="39">
        <f t="shared" si="23"/>
        <v>0.79726651480637811</v>
      </c>
      <c r="W110" s="39">
        <f t="shared" si="17"/>
        <v>0.56719817767653757</v>
      </c>
    </row>
    <row r="111" spans="1:23" x14ac:dyDescent="0.25">
      <c r="A111" s="33">
        <v>110</v>
      </c>
      <c r="B111" s="33">
        <v>60</v>
      </c>
      <c r="C111" s="33" t="s">
        <v>1144</v>
      </c>
      <c r="D111" s="33">
        <v>166</v>
      </c>
      <c r="E111" s="33">
        <v>67</v>
      </c>
      <c r="F111" s="33">
        <f t="shared" si="16"/>
        <v>24.314123965742485</v>
      </c>
      <c r="G111" s="33" t="s">
        <v>1149</v>
      </c>
      <c r="H111" s="40" t="s">
        <v>770</v>
      </c>
      <c r="I111" s="40" t="s">
        <v>626</v>
      </c>
      <c r="J111" s="40" t="s">
        <v>646</v>
      </c>
      <c r="K111" s="40">
        <v>30.5</v>
      </c>
      <c r="L111" s="40" t="s">
        <v>679</v>
      </c>
      <c r="M111" s="40" t="s">
        <v>739</v>
      </c>
      <c r="N111" s="33" t="str">
        <f t="shared" si="18"/>
        <v>11.9</v>
      </c>
      <c r="O111" s="33" t="str">
        <f t="shared" si="24"/>
        <v>8.6</v>
      </c>
      <c r="P111" s="33" t="str">
        <f t="shared" si="19"/>
        <v>8.9</v>
      </c>
      <c r="Q111" s="38">
        <f t="shared" si="20"/>
        <v>0.60406091370558379</v>
      </c>
      <c r="R111" s="38">
        <f>O111/M111</f>
        <v>0.43654822335025378</v>
      </c>
      <c r="S111" s="38">
        <f t="shared" si="21"/>
        <v>0.45177664974619292</v>
      </c>
      <c r="T111" s="39">
        <f t="shared" si="22"/>
        <v>0.81113801452784506</v>
      </c>
      <c r="U111" s="39">
        <f t="shared" si="25"/>
        <v>0.73123486682808725</v>
      </c>
      <c r="V111" s="39">
        <f t="shared" si="23"/>
        <v>0.73849878934624702</v>
      </c>
      <c r="W111" s="39">
        <f t="shared" si="17"/>
        <v>0.52300242130750607</v>
      </c>
    </row>
    <row r="112" spans="1:23" x14ac:dyDescent="0.25">
      <c r="A112" s="33">
        <v>111</v>
      </c>
      <c r="B112" s="33">
        <v>59</v>
      </c>
      <c r="C112" s="33" t="s">
        <v>1144</v>
      </c>
      <c r="D112" s="33">
        <v>163</v>
      </c>
      <c r="E112" s="33">
        <v>72</v>
      </c>
      <c r="F112" s="33">
        <f t="shared" si="16"/>
        <v>27.099251006812452</v>
      </c>
      <c r="G112" s="33" t="s">
        <v>1152</v>
      </c>
      <c r="H112" s="40" t="s">
        <v>17</v>
      </c>
      <c r="I112" s="40" t="s">
        <v>771</v>
      </c>
      <c r="J112" s="40"/>
      <c r="K112" s="40" t="s">
        <v>668</v>
      </c>
      <c r="L112" s="40">
        <v>20.5</v>
      </c>
      <c r="M112" s="40" t="s">
        <v>711</v>
      </c>
      <c r="N112" s="33" t="str">
        <f t="shared" si="18"/>
        <v>14.3</v>
      </c>
      <c r="P112" s="33" t="str">
        <f t="shared" si="19"/>
        <v>9.1</v>
      </c>
      <c r="Q112" s="38">
        <f t="shared" si="20"/>
        <v>0.68095238095238098</v>
      </c>
      <c r="R112" s="38"/>
      <c r="S112" s="38">
        <f t="shared" si="21"/>
        <v>0.43333333333333329</v>
      </c>
      <c r="T112" s="39">
        <f t="shared" si="22"/>
        <v>0.83855421686746978</v>
      </c>
      <c r="V112" s="39">
        <f t="shared" si="23"/>
        <v>0.7132530120481928</v>
      </c>
      <c r="W112" s="39">
        <f t="shared" si="17"/>
        <v>0.49397590361445781</v>
      </c>
    </row>
    <row r="113" spans="1:23" x14ac:dyDescent="0.25">
      <c r="A113" s="33">
        <v>112</v>
      </c>
      <c r="B113" s="33">
        <v>68</v>
      </c>
      <c r="C113" s="33" t="s">
        <v>1144</v>
      </c>
      <c r="D113" s="33">
        <v>163</v>
      </c>
      <c r="E113" s="33">
        <v>69</v>
      </c>
      <c r="F113" s="33">
        <f t="shared" si="16"/>
        <v>25.970115548195263</v>
      </c>
      <c r="G113" s="33" t="s">
        <v>1150</v>
      </c>
      <c r="H113" s="40" t="s">
        <v>772</v>
      </c>
      <c r="I113" s="40" t="s">
        <v>773</v>
      </c>
      <c r="J113" s="40" t="s">
        <v>659</v>
      </c>
      <c r="K113" s="40" t="s">
        <v>774</v>
      </c>
      <c r="L113" s="40" t="s">
        <v>621</v>
      </c>
      <c r="M113" s="40" t="s">
        <v>775</v>
      </c>
      <c r="N113" s="33" t="str">
        <f t="shared" si="18"/>
        <v>14.6</v>
      </c>
      <c r="O113" s="33" t="str">
        <f>IMSUB(J113,L113)</f>
        <v>8</v>
      </c>
      <c r="P113" s="33" t="str">
        <f t="shared" si="19"/>
        <v>11.7</v>
      </c>
      <c r="Q113" s="38">
        <f t="shared" si="20"/>
        <v>0.64317180616740088</v>
      </c>
      <c r="R113" s="38">
        <f>O113/M113</f>
        <v>0.3524229074889868</v>
      </c>
      <c r="S113" s="38">
        <f t="shared" si="21"/>
        <v>0.51541850220264318</v>
      </c>
      <c r="T113" s="39">
        <f t="shared" si="22"/>
        <v>0.82119205298013254</v>
      </c>
      <c r="U113" s="39">
        <f>J113/H113</f>
        <v>0.67549668874172197</v>
      </c>
      <c r="V113" s="39">
        <f t="shared" si="23"/>
        <v>0.75717439293598232</v>
      </c>
      <c r="W113" s="39">
        <f t="shared" si="17"/>
        <v>0.49889624724061815</v>
      </c>
    </row>
    <row r="114" spans="1:23" x14ac:dyDescent="0.25">
      <c r="A114" s="33">
        <v>113</v>
      </c>
      <c r="B114" s="33">
        <v>65</v>
      </c>
      <c r="C114" s="33" t="s">
        <v>1144</v>
      </c>
      <c r="D114" s="33">
        <v>169</v>
      </c>
      <c r="E114" s="33">
        <v>81</v>
      </c>
      <c r="F114" s="33">
        <f t="shared" si="16"/>
        <v>28.360351528307834</v>
      </c>
      <c r="G114" s="33" t="s">
        <v>1149</v>
      </c>
      <c r="H114" s="40" t="s">
        <v>765</v>
      </c>
      <c r="I114" s="40" t="s">
        <v>776</v>
      </c>
      <c r="J114" s="40" t="s">
        <v>764</v>
      </c>
      <c r="K114" s="40" t="s">
        <v>627</v>
      </c>
      <c r="L114" s="40" t="s">
        <v>15</v>
      </c>
      <c r="M114" s="40" t="s">
        <v>777</v>
      </c>
      <c r="N114" s="33" t="str">
        <f t="shared" si="18"/>
        <v>22.5</v>
      </c>
      <c r="O114" s="33" t="str">
        <f>IMSUB(J114,L114)</f>
        <v>11.3</v>
      </c>
      <c r="P114" s="33" t="str">
        <f t="shared" si="19"/>
        <v>14.5</v>
      </c>
      <c r="Q114" s="38">
        <f t="shared" si="20"/>
        <v>0.92213114754098369</v>
      </c>
      <c r="R114" s="38">
        <f>O114/M114</f>
        <v>0.46311475409836073</v>
      </c>
      <c r="S114" s="38">
        <f t="shared" si="21"/>
        <v>0.59426229508196726</v>
      </c>
      <c r="T114" s="39">
        <f t="shared" si="22"/>
        <v>0.95571095571095577</v>
      </c>
      <c r="U114" s="39">
        <f>J114/H114</f>
        <v>0.69463869463869465</v>
      </c>
      <c r="V114" s="39">
        <f t="shared" si="23"/>
        <v>0.76923076923076927</v>
      </c>
      <c r="W114" s="39">
        <f t="shared" si="17"/>
        <v>0.43123543123543123</v>
      </c>
    </row>
    <row r="115" spans="1:23" x14ac:dyDescent="0.25">
      <c r="A115" s="33">
        <v>114</v>
      </c>
      <c r="B115" s="33">
        <v>53</v>
      </c>
      <c r="C115" s="33" t="s">
        <v>1144</v>
      </c>
      <c r="D115" s="33">
        <v>170</v>
      </c>
      <c r="E115" s="33">
        <v>70</v>
      </c>
      <c r="F115" s="33">
        <f t="shared" si="16"/>
        <v>24.221453287197232</v>
      </c>
      <c r="G115" s="33" t="s">
        <v>1151</v>
      </c>
      <c r="H115" s="40" t="s">
        <v>778</v>
      </c>
      <c r="I115" s="40" t="s">
        <v>779</v>
      </c>
      <c r="J115" s="40"/>
      <c r="K115" s="40" t="s">
        <v>627</v>
      </c>
      <c r="L115" s="40" t="s">
        <v>780</v>
      </c>
      <c r="M115" s="40" t="s">
        <v>37</v>
      </c>
      <c r="N115" s="33" t="str">
        <f t="shared" si="18"/>
        <v>10.8</v>
      </c>
      <c r="P115" s="33" t="str">
        <f t="shared" si="19"/>
        <v>9.3</v>
      </c>
      <c r="Q115" s="38">
        <f t="shared" si="20"/>
        <v>0.49541284403669728</v>
      </c>
      <c r="R115" s="38"/>
      <c r="S115" s="38">
        <f t="shared" si="21"/>
        <v>0.42660550458715596</v>
      </c>
      <c r="T115" s="39">
        <f t="shared" si="22"/>
        <v>0.75824175824175821</v>
      </c>
      <c r="V115" s="39">
        <f t="shared" si="23"/>
        <v>0.72527472527472525</v>
      </c>
      <c r="W115" s="39">
        <f t="shared" si="17"/>
        <v>0.52087912087912092</v>
      </c>
    </row>
    <row r="116" spans="1:23" x14ac:dyDescent="0.25">
      <c r="A116" s="33">
        <v>115</v>
      </c>
      <c r="B116" s="33">
        <v>55</v>
      </c>
      <c r="C116" s="33" t="s">
        <v>1145</v>
      </c>
      <c r="D116" s="33">
        <v>155</v>
      </c>
      <c r="E116" s="33">
        <v>50</v>
      </c>
      <c r="F116" s="33">
        <f t="shared" si="16"/>
        <v>20.811654526534863</v>
      </c>
      <c r="G116" s="33" t="s">
        <v>1152</v>
      </c>
      <c r="H116" s="40" t="s">
        <v>736</v>
      </c>
      <c r="I116" s="40" t="s">
        <v>781</v>
      </c>
      <c r="J116" s="40"/>
      <c r="K116" s="40" t="s">
        <v>642</v>
      </c>
      <c r="L116" s="40" t="s">
        <v>629</v>
      </c>
      <c r="M116" s="40" t="s">
        <v>699</v>
      </c>
      <c r="N116" s="33" t="str">
        <f t="shared" si="18"/>
        <v>10.7</v>
      </c>
      <c r="P116" s="33" t="str">
        <f t="shared" si="19"/>
        <v>9.3</v>
      </c>
      <c r="Q116" s="38">
        <f t="shared" si="20"/>
        <v>0.54591836734693866</v>
      </c>
      <c r="R116" s="38"/>
      <c r="S116" s="38">
        <f t="shared" si="21"/>
        <v>0.47448979591836737</v>
      </c>
      <c r="T116" s="39">
        <f t="shared" si="22"/>
        <v>0.77750000000000008</v>
      </c>
      <c r="V116" s="39">
        <f t="shared" si="23"/>
        <v>0.74249999999999994</v>
      </c>
      <c r="W116" s="39">
        <f t="shared" si="17"/>
        <v>0.51</v>
      </c>
    </row>
    <row r="117" spans="1:23" x14ac:dyDescent="0.25">
      <c r="A117" s="33">
        <v>116</v>
      </c>
      <c r="B117" s="33">
        <v>59</v>
      </c>
      <c r="C117" s="33" t="s">
        <v>1144</v>
      </c>
      <c r="D117" s="33">
        <v>178</v>
      </c>
      <c r="E117" s="33">
        <v>74</v>
      </c>
      <c r="F117" s="33">
        <f t="shared" si="16"/>
        <v>23.355636914530994</v>
      </c>
      <c r="G117" s="33" t="s">
        <v>1150</v>
      </c>
      <c r="H117" s="40" t="s">
        <v>650</v>
      </c>
      <c r="I117" s="40" t="s">
        <v>640</v>
      </c>
      <c r="J117" s="40" t="s">
        <v>783</v>
      </c>
      <c r="K117" s="40" t="s">
        <v>697</v>
      </c>
      <c r="L117" s="40" t="s">
        <v>669</v>
      </c>
      <c r="M117" s="40" t="s">
        <v>84</v>
      </c>
      <c r="N117" s="33" t="str">
        <f t="shared" si="18"/>
        <v>20.5</v>
      </c>
      <c r="O117" s="33" t="str">
        <f>IMSUB(J117,L117)</f>
        <v>8.4</v>
      </c>
      <c r="P117" s="33" t="str">
        <f t="shared" si="19"/>
        <v>11.2</v>
      </c>
      <c r="Q117" s="38">
        <f t="shared" si="20"/>
        <v>0.78846153846153844</v>
      </c>
      <c r="R117" s="38"/>
      <c r="S117" s="38">
        <f t="shared" si="21"/>
        <v>0.43076923076923074</v>
      </c>
      <c r="T117" s="39">
        <f t="shared" si="22"/>
        <v>0.88421052631578945</v>
      </c>
      <c r="U117" s="39">
        <f>J117/H117</f>
        <v>0.6294736842105263</v>
      </c>
      <c r="V117" s="39">
        <f t="shared" si="23"/>
        <v>0.68842105263157904</v>
      </c>
      <c r="W117" s="39">
        <f t="shared" si="17"/>
        <v>0.45263157894736844</v>
      </c>
    </row>
    <row r="118" spans="1:23" x14ac:dyDescent="0.25">
      <c r="A118" s="33">
        <v>117</v>
      </c>
      <c r="B118" s="33">
        <v>62</v>
      </c>
      <c r="C118" s="33" t="s">
        <v>1144</v>
      </c>
      <c r="D118" s="33">
        <v>165</v>
      </c>
      <c r="E118" s="33">
        <v>50</v>
      </c>
      <c r="F118" s="33">
        <f t="shared" si="16"/>
        <v>18.365472910927455</v>
      </c>
      <c r="G118" s="33" t="s">
        <v>1152</v>
      </c>
      <c r="H118" s="40" t="s">
        <v>784</v>
      </c>
      <c r="I118" s="40" t="s">
        <v>642</v>
      </c>
      <c r="J118" s="40"/>
      <c r="K118" s="40" t="s">
        <v>674</v>
      </c>
      <c r="L118" s="40" t="s">
        <v>65</v>
      </c>
      <c r="M118" s="40" t="s">
        <v>785</v>
      </c>
      <c r="N118" s="33" t="str">
        <f t="shared" si="18"/>
        <v>10.4</v>
      </c>
      <c r="P118" s="33" t="str">
        <f t="shared" si="19"/>
        <v>4.1</v>
      </c>
      <c r="Q118" s="38">
        <f t="shared" si="20"/>
        <v>0.46636771300448432</v>
      </c>
      <c r="R118" s="38"/>
      <c r="S118" s="38">
        <f t="shared" si="21"/>
        <v>0.18385650224215244</v>
      </c>
      <c r="T118" s="39">
        <f t="shared" si="22"/>
        <v>0.7139423076923076</v>
      </c>
      <c r="V118" s="39">
        <f t="shared" si="23"/>
        <v>0.5625</v>
      </c>
      <c r="W118" s="39">
        <f t="shared" si="17"/>
        <v>0.46394230769230771</v>
      </c>
    </row>
    <row r="119" spans="1:23" x14ac:dyDescent="0.25">
      <c r="A119" s="33">
        <v>118</v>
      </c>
      <c r="B119" s="33">
        <v>72</v>
      </c>
      <c r="C119" s="33" t="s">
        <v>1144</v>
      </c>
      <c r="D119" s="33">
        <v>165</v>
      </c>
      <c r="E119" s="33">
        <v>50</v>
      </c>
      <c r="F119" s="33">
        <f t="shared" si="16"/>
        <v>18.365472910927455</v>
      </c>
      <c r="G119" s="33" t="s">
        <v>1152</v>
      </c>
      <c r="H119" s="40" t="s">
        <v>786</v>
      </c>
      <c r="I119" s="40" t="s">
        <v>766</v>
      </c>
      <c r="J119" s="40"/>
      <c r="K119" s="40" t="s">
        <v>745</v>
      </c>
      <c r="L119" s="40" t="s">
        <v>695</v>
      </c>
      <c r="M119" s="40" t="s">
        <v>81</v>
      </c>
      <c r="N119" s="33" t="str">
        <f t="shared" si="18"/>
        <v>15</v>
      </c>
      <c r="P119" s="33" t="str">
        <f t="shared" si="19"/>
        <v>9.3</v>
      </c>
      <c r="Q119" s="38">
        <f t="shared" si="20"/>
        <v>0.625</v>
      </c>
      <c r="R119" s="38"/>
      <c r="S119" s="38">
        <f t="shared" si="21"/>
        <v>0.38750000000000001</v>
      </c>
      <c r="T119" s="39">
        <f t="shared" si="22"/>
        <v>0.78773584905660377</v>
      </c>
      <c r="V119" s="39">
        <f t="shared" si="23"/>
        <v>0.65330188679245282</v>
      </c>
      <c r="W119" s="39">
        <f t="shared" si="17"/>
        <v>0.43396226415094336</v>
      </c>
    </row>
    <row r="120" spans="1:23" x14ac:dyDescent="0.25">
      <c r="A120" s="33">
        <v>119</v>
      </c>
      <c r="B120" s="33">
        <v>54</v>
      </c>
      <c r="C120" s="33" t="s">
        <v>1145</v>
      </c>
      <c r="D120" s="33">
        <v>162</v>
      </c>
      <c r="E120" s="33">
        <v>64</v>
      </c>
      <c r="F120" s="33">
        <f t="shared" si="16"/>
        <v>24.386526444139612</v>
      </c>
      <c r="G120" s="33" t="s">
        <v>1149</v>
      </c>
      <c r="H120" s="40"/>
      <c r="I120" s="40" t="s">
        <v>626</v>
      </c>
      <c r="J120" s="40" t="s">
        <v>788</v>
      </c>
      <c r="K120" s="40" t="s">
        <v>659</v>
      </c>
      <c r="L120" s="40">
        <v>20.5</v>
      </c>
      <c r="M120" s="40"/>
      <c r="N120" s="33" t="str">
        <f t="shared" si="18"/>
        <v>13</v>
      </c>
      <c r="O120" s="33" t="str">
        <f>IMSUB(J120,L120)</f>
        <v>9.9</v>
      </c>
      <c r="P120" s="33" t="str">
        <f t="shared" si="19"/>
        <v>10.1</v>
      </c>
      <c r="Q120" s="38"/>
      <c r="R120" s="38"/>
      <c r="S120" s="38"/>
    </row>
    <row r="121" spans="1:23" x14ac:dyDescent="0.25">
      <c r="A121" s="33">
        <v>120</v>
      </c>
      <c r="B121" s="33">
        <v>59</v>
      </c>
      <c r="C121" s="33" t="s">
        <v>1145</v>
      </c>
      <c r="D121" s="33">
        <v>154</v>
      </c>
      <c r="E121" s="33">
        <v>48</v>
      </c>
      <c r="F121" s="33">
        <f t="shared" si="16"/>
        <v>20.239500758981276</v>
      </c>
      <c r="G121" s="33" t="s">
        <v>1149</v>
      </c>
      <c r="H121" s="40" t="s">
        <v>640</v>
      </c>
      <c r="I121" s="40" t="s">
        <v>740</v>
      </c>
      <c r="J121" s="40" t="s">
        <v>657</v>
      </c>
      <c r="K121" s="40" t="s">
        <v>642</v>
      </c>
      <c r="L121" s="40" t="s">
        <v>691</v>
      </c>
      <c r="M121" s="40" t="s">
        <v>755</v>
      </c>
      <c r="N121" s="33" t="str">
        <f t="shared" si="18"/>
        <v>13.6</v>
      </c>
      <c r="O121" s="33" t="str">
        <f>IMSUB(J121,L121)</f>
        <v>7.4</v>
      </c>
      <c r="P121" s="33" t="str">
        <f t="shared" si="19"/>
        <v>7.8</v>
      </c>
      <c r="Q121" s="38">
        <f>N121/M121</f>
        <v>0.67661691542288549</v>
      </c>
      <c r="R121" s="38">
        <f>O121/M121</f>
        <v>0.36815920398009949</v>
      </c>
      <c r="S121" s="38">
        <f>P121/M121</f>
        <v>0.38805970149253727</v>
      </c>
      <c r="T121" s="39">
        <f>I121/H121</f>
        <v>0.84523809523809523</v>
      </c>
      <c r="U121" s="39">
        <f>J121/H121</f>
        <v>0.69761904761904758</v>
      </c>
      <c r="V121" s="39">
        <f>K121/H121</f>
        <v>0.70714285714285707</v>
      </c>
      <c r="W121" s="39">
        <f>L121/H121</f>
        <v>0.52142857142857135</v>
      </c>
    </row>
    <row r="122" spans="1:23" x14ac:dyDescent="0.25">
      <c r="A122" s="33">
        <v>121</v>
      </c>
      <c r="B122" s="33">
        <v>60</v>
      </c>
      <c r="C122" s="33" t="s">
        <v>1145</v>
      </c>
      <c r="D122" s="33">
        <v>158</v>
      </c>
      <c r="E122" s="33">
        <v>68</v>
      </c>
      <c r="F122" s="33">
        <f t="shared" si="16"/>
        <v>27.239224483255889</v>
      </c>
      <c r="G122" s="33" t="s">
        <v>1151</v>
      </c>
      <c r="H122" s="40" t="s">
        <v>789</v>
      </c>
      <c r="I122" s="40" t="s">
        <v>656</v>
      </c>
      <c r="J122" s="40"/>
      <c r="K122" s="40" t="s">
        <v>790</v>
      </c>
      <c r="L122" s="40" t="s">
        <v>43</v>
      </c>
      <c r="M122" s="40" t="s">
        <v>791</v>
      </c>
      <c r="N122" s="33" t="str">
        <f t="shared" si="18"/>
        <v>12.3</v>
      </c>
      <c r="P122" s="33" t="str">
        <f t="shared" si="19"/>
        <v>6.6</v>
      </c>
      <c r="Q122" s="38">
        <f>N122/M122</f>
        <v>0.72781065088757402</v>
      </c>
      <c r="R122" s="38"/>
      <c r="S122" s="38">
        <f>P122/M122</f>
        <v>0.39053254437869822</v>
      </c>
      <c r="T122" s="39">
        <f>I122/H122</f>
        <v>0.87533875338753386</v>
      </c>
      <c r="V122" s="39">
        <f>K122/H122</f>
        <v>0.72086720867208676</v>
      </c>
      <c r="W122" s="39">
        <f>L122/H122</f>
        <v>0.5420054200542006</v>
      </c>
    </row>
    <row r="123" spans="1:23" x14ac:dyDescent="0.25">
      <c r="A123" s="33">
        <v>122</v>
      </c>
      <c r="B123" s="33">
        <v>71</v>
      </c>
      <c r="C123" s="33" t="s">
        <v>1145</v>
      </c>
      <c r="D123" s="33">
        <v>152</v>
      </c>
      <c r="E123" s="33">
        <v>52</v>
      </c>
      <c r="F123" s="33">
        <f t="shared" si="16"/>
        <v>22.506925207756236</v>
      </c>
      <c r="G123" s="33" t="s">
        <v>1149</v>
      </c>
      <c r="H123" s="40" t="s">
        <v>644</v>
      </c>
      <c r="I123" s="40" t="s">
        <v>697</v>
      </c>
      <c r="J123" s="40"/>
      <c r="K123" s="40" t="s">
        <v>660</v>
      </c>
      <c r="L123" s="40" t="s">
        <v>65</v>
      </c>
      <c r="M123" s="40" t="s">
        <v>665</v>
      </c>
      <c r="N123" s="33" t="str">
        <f t="shared" si="18"/>
        <v>13.4</v>
      </c>
      <c r="P123" s="33" t="str">
        <f t="shared" si="19"/>
        <v>9.3</v>
      </c>
      <c r="Q123" s="38">
        <f>N123/M123</f>
        <v>0.64114832535885169</v>
      </c>
      <c r="R123" s="38"/>
      <c r="S123" s="38">
        <f>P123/M123</f>
        <v>0.44497607655502397</v>
      </c>
      <c r="T123" s="39">
        <f>I123/H123</f>
        <v>0.81343283582089554</v>
      </c>
      <c r="V123" s="39">
        <f>K123/H123</f>
        <v>0.71144278606965172</v>
      </c>
      <c r="W123" s="39">
        <f>L123/H123</f>
        <v>0.48009950248756217</v>
      </c>
    </row>
    <row r="124" spans="1:23" x14ac:dyDescent="0.25">
      <c r="A124" s="33">
        <v>123</v>
      </c>
      <c r="B124" s="33">
        <v>64</v>
      </c>
      <c r="C124" s="33" t="s">
        <v>1144</v>
      </c>
      <c r="D124" s="33">
        <v>167</v>
      </c>
      <c r="E124" s="33">
        <v>52</v>
      </c>
      <c r="F124" s="33">
        <f t="shared" si="16"/>
        <v>18.645344042454013</v>
      </c>
      <c r="G124" s="33" t="s">
        <v>1151</v>
      </c>
      <c r="H124" s="40" t="s">
        <v>640</v>
      </c>
      <c r="I124" s="40" t="s">
        <v>662</v>
      </c>
      <c r="J124" s="40"/>
      <c r="K124" s="40" t="s">
        <v>792</v>
      </c>
      <c r="L124" s="40" t="s">
        <v>669</v>
      </c>
      <c r="M124" s="40">
        <v>20.5</v>
      </c>
      <c r="N124" s="33" t="str">
        <f t="shared" si="18"/>
        <v>12.7</v>
      </c>
      <c r="P124" s="33" t="str">
        <f t="shared" si="19"/>
        <v>7.3</v>
      </c>
      <c r="Q124" s="38">
        <f>N124/M124</f>
        <v>0.61951219512195121</v>
      </c>
      <c r="R124" s="38"/>
      <c r="S124" s="38">
        <f>P124/M124</f>
        <v>0.35609756097560974</v>
      </c>
      <c r="T124" s="39">
        <f>I124/H124</f>
        <v>0.81428571428571439</v>
      </c>
      <c r="V124" s="39">
        <f>K124/H124</f>
        <v>0.68571428571428572</v>
      </c>
      <c r="W124" s="39">
        <f>L124/H124</f>
        <v>0.51190476190476186</v>
      </c>
    </row>
    <row r="125" spans="1:23" x14ac:dyDescent="0.25">
      <c r="A125" s="33">
        <v>124</v>
      </c>
      <c r="B125" s="33">
        <v>49</v>
      </c>
      <c r="C125" s="33" t="s">
        <v>1144</v>
      </c>
      <c r="D125" s="33">
        <v>173</v>
      </c>
      <c r="E125" s="33">
        <v>70</v>
      </c>
      <c r="F125" s="33">
        <f t="shared" si="16"/>
        <v>23.388686558187711</v>
      </c>
      <c r="G125" s="33" t="s">
        <v>1155</v>
      </c>
      <c r="H125" s="40" t="s">
        <v>731</v>
      </c>
      <c r="I125" s="40" t="s">
        <v>29</v>
      </c>
      <c r="J125" s="40" t="s">
        <v>793</v>
      </c>
      <c r="K125" s="40" t="s">
        <v>43</v>
      </c>
      <c r="L125" s="40"/>
      <c r="M125" s="40" t="s">
        <v>45</v>
      </c>
      <c r="Q125" s="38"/>
      <c r="R125" s="38"/>
      <c r="S125" s="38"/>
      <c r="T125" s="39">
        <f>I125/H125</f>
        <v>0.74829931972789121</v>
      </c>
      <c r="U125" s="39">
        <f>J125/H125</f>
        <v>0.46598639455782315</v>
      </c>
      <c r="V125" s="39">
        <f>K125/H125</f>
        <v>0.68027210884353739</v>
      </c>
    </row>
    <row r="126" spans="1:23" x14ac:dyDescent="0.25">
      <c r="A126" s="33">
        <v>125</v>
      </c>
      <c r="B126" s="33">
        <v>45</v>
      </c>
      <c r="C126" s="33" t="s">
        <v>1144</v>
      </c>
      <c r="D126" s="33">
        <v>161</v>
      </c>
      <c r="E126" s="33">
        <v>56</v>
      </c>
      <c r="F126" s="33">
        <f t="shared" si="16"/>
        <v>21.60410477990818</v>
      </c>
      <c r="G126" s="33" t="s">
        <v>1152</v>
      </c>
      <c r="H126" s="40" t="s">
        <v>769</v>
      </c>
      <c r="I126" s="40"/>
      <c r="J126" s="40"/>
      <c r="K126" s="40"/>
      <c r="L126" s="40" t="s">
        <v>754</v>
      </c>
      <c r="M126" s="40" t="s">
        <v>794</v>
      </c>
      <c r="Q126" s="38"/>
      <c r="R126" s="38"/>
      <c r="S126" s="38"/>
      <c r="W126" s="39">
        <f>L126/H126</f>
        <v>0.45965770171149145</v>
      </c>
    </row>
    <row r="127" spans="1:23" x14ac:dyDescent="0.25">
      <c r="A127" s="33">
        <v>126</v>
      </c>
      <c r="B127" s="33">
        <v>57</v>
      </c>
      <c r="C127" s="33" t="s">
        <v>1145</v>
      </c>
      <c r="D127" s="33">
        <v>154</v>
      </c>
      <c r="E127" s="33">
        <v>45</v>
      </c>
      <c r="F127" s="33">
        <f t="shared" si="16"/>
        <v>18.974531961544947</v>
      </c>
      <c r="G127" s="33" t="s">
        <v>1166</v>
      </c>
      <c r="H127" s="40" t="s">
        <v>776</v>
      </c>
      <c r="I127" s="40" t="s">
        <v>795</v>
      </c>
      <c r="J127" s="40" t="s">
        <v>694</v>
      </c>
      <c r="K127" s="40" t="s">
        <v>796</v>
      </c>
      <c r="L127" s="40" t="s">
        <v>638</v>
      </c>
      <c r="M127" s="40" t="s">
        <v>686</v>
      </c>
      <c r="N127" s="33" t="str">
        <f>IMSUB(I127,L127)</f>
        <v>15</v>
      </c>
      <c r="O127" s="33" t="str">
        <f>IMSUB(J127,L127)</f>
        <v>8.1</v>
      </c>
      <c r="P127" s="33" t="str">
        <f>IMSUB(K127,L127)</f>
        <v>8.3</v>
      </c>
      <c r="Q127" s="38">
        <f>N127/M127</f>
        <v>0.65502183406113546</v>
      </c>
      <c r="R127" s="38">
        <f>O13/M13</f>
        <v>0.48165137614678899</v>
      </c>
      <c r="S127" s="38">
        <f>P127/M127</f>
        <v>0.36244541484716164</v>
      </c>
      <c r="T127" s="39">
        <f>I127/H127</f>
        <v>0.80731707317073176</v>
      </c>
      <c r="U127" s="39">
        <f>J127/H127</f>
        <v>0.63902439024390245</v>
      </c>
      <c r="V127" s="39">
        <f>K127/H127</f>
        <v>0.64390243902439026</v>
      </c>
      <c r="W127" s="39">
        <f>L127/H127</f>
        <v>0.4414634146341464</v>
      </c>
    </row>
    <row r="128" spans="1:23" x14ac:dyDescent="0.25">
      <c r="A128" s="33">
        <v>127</v>
      </c>
      <c r="B128" s="33">
        <v>70</v>
      </c>
      <c r="C128" s="33" t="s">
        <v>1144</v>
      </c>
      <c r="D128" s="33">
        <v>168</v>
      </c>
      <c r="E128" s="33">
        <v>63</v>
      </c>
      <c r="F128" s="33">
        <f t="shared" si="16"/>
        <v>22.321428571428569</v>
      </c>
      <c r="G128" s="33" t="s">
        <v>1150</v>
      </c>
      <c r="H128" s="40" t="s">
        <v>765</v>
      </c>
      <c r="I128" s="40"/>
      <c r="J128" s="40"/>
      <c r="K128" s="40" t="s">
        <v>662</v>
      </c>
      <c r="L128" s="40" t="s">
        <v>797</v>
      </c>
      <c r="M128" s="40" t="s">
        <v>798</v>
      </c>
      <c r="P128" s="33" t="str">
        <f>IMSUB(K128,L128)</f>
        <v>8.1</v>
      </c>
      <c r="Q128" s="38"/>
      <c r="R128" s="38"/>
      <c r="S128" s="38">
        <f>P128/M128</f>
        <v>0.4821428571428571</v>
      </c>
      <c r="V128" s="39">
        <f>K128/H128</f>
        <v>0.7972027972027973</v>
      </c>
      <c r="W128" s="39">
        <f>L128/H128</f>
        <v>0.60839160839160844</v>
      </c>
    </row>
    <row r="129" spans="1:23" x14ac:dyDescent="0.25">
      <c r="A129" s="33">
        <v>128</v>
      </c>
      <c r="B129" s="33">
        <v>63</v>
      </c>
      <c r="C129" s="33" t="s">
        <v>1145</v>
      </c>
      <c r="D129" s="33">
        <v>155</v>
      </c>
      <c r="E129" s="33">
        <v>52</v>
      </c>
      <c r="F129" s="33">
        <f t="shared" si="16"/>
        <v>21.644120707596251</v>
      </c>
      <c r="G129" s="33" t="s">
        <v>1150</v>
      </c>
      <c r="H129" s="40" t="s">
        <v>722</v>
      </c>
      <c r="I129" s="40" t="s">
        <v>799</v>
      </c>
      <c r="J129" s="40"/>
      <c r="K129" s="40"/>
      <c r="L129" s="40"/>
      <c r="M129" s="40"/>
      <c r="Q129" s="38"/>
      <c r="R129" s="38"/>
      <c r="S129" s="38"/>
      <c r="T129" s="39">
        <f t="shared" ref="T129:T135" si="26">I129/H129</f>
        <v>0.95795795795795802</v>
      </c>
    </row>
    <row r="130" spans="1:23" x14ac:dyDescent="0.25">
      <c r="A130" s="33">
        <v>129</v>
      </c>
      <c r="B130" s="33">
        <v>63</v>
      </c>
      <c r="C130" s="33" t="s">
        <v>1144</v>
      </c>
      <c r="D130" s="33">
        <v>167</v>
      </c>
      <c r="E130" s="33">
        <v>60</v>
      </c>
      <c r="F130" s="33">
        <f t="shared" si="16"/>
        <v>21.51385851052386</v>
      </c>
      <c r="G130" s="33" t="s">
        <v>1151</v>
      </c>
      <c r="H130" s="40" t="s">
        <v>702</v>
      </c>
      <c r="I130" s="40" t="s">
        <v>800</v>
      </c>
      <c r="J130" s="40"/>
      <c r="K130" s="40" t="s">
        <v>700</v>
      </c>
      <c r="L130" s="40" t="s">
        <v>801</v>
      </c>
      <c r="M130" s="40" t="s">
        <v>738</v>
      </c>
      <c r="N130" s="33" t="str">
        <f>IMSUB(I130,L130)</f>
        <v>15.6</v>
      </c>
      <c r="P130" s="33" t="str">
        <f>IMSUB(K130,L130)</f>
        <v>10.8</v>
      </c>
      <c r="Q130" s="38">
        <f>N130/M130</f>
        <v>0.64462809917355368</v>
      </c>
      <c r="R130" s="38"/>
      <c r="S130" s="38">
        <f>P130/M130</f>
        <v>0.44628099173553726</v>
      </c>
      <c r="T130" s="39">
        <f t="shared" si="26"/>
        <v>0.81057268722466957</v>
      </c>
      <c r="V130" s="39">
        <f>K130/H130</f>
        <v>0.70484581497797361</v>
      </c>
      <c r="W130" s="39">
        <f>L130/H130</f>
        <v>0.46696035242290751</v>
      </c>
    </row>
    <row r="131" spans="1:23" x14ac:dyDescent="0.25">
      <c r="A131" s="33">
        <v>130</v>
      </c>
      <c r="B131" s="33">
        <v>62</v>
      </c>
      <c r="C131" s="33" t="s">
        <v>1145</v>
      </c>
      <c r="D131" s="33">
        <v>167</v>
      </c>
      <c r="E131" s="33">
        <v>79</v>
      </c>
      <c r="F131" s="33">
        <f t="shared" si="16"/>
        <v>28.326580372189753</v>
      </c>
      <c r="G131" s="33" t="s">
        <v>1149</v>
      </c>
      <c r="H131" s="40" t="s">
        <v>802</v>
      </c>
      <c r="I131" s="40" t="s">
        <v>705</v>
      </c>
      <c r="J131" s="40" t="s">
        <v>718</v>
      </c>
      <c r="K131" s="40" t="s">
        <v>710</v>
      </c>
      <c r="L131" s="40" t="s">
        <v>797</v>
      </c>
      <c r="M131" s="40" t="s">
        <v>803</v>
      </c>
      <c r="N131" s="33" t="str">
        <f>IMSUB(I131,L131)</f>
        <v>8.8</v>
      </c>
      <c r="O131" s="33" t="str">
        <f>IMSUB(J131,L131)</f>
        <v>4.9</v>
      </c>
      <c r="P131" s="33" t="str">
        <f>IMSUB(K131,L131)</f>
        <v>6.4</v>
      </c>
      <c r="Q131" s="38">
        <f>N131/M131</f>
        <v>0.56410256410256421</v>
      </c>
      <c r="R131" s="38">
        <f>O131/M131</f>
        <v>0.31410256410256415</v>
      </c>
      <c r="S131" s="38">
        <f>P131/M131</f>
        <v>0.4102564102564103</v>
      </c>
      <c r="T131" s="39">
        <f t="shared" si="26"/>
        <v>0.83693045563549151</v>
      </c>
      <c r="U131" s="39">
        <f>J131/H131</f>
        <v>0.74340527577937643</v>
      </c>
      <c r="V131" s="39">
        <f>K131/H131</f>
        <v>0.77937649880095916</v>
      </c>
      <c r="W131" s="39">
        <f>L131/H131</f>
        <v>0.62589928057553956</v>
      </c>
    </row>
    <row r="132" spans="1:23" x14ac:dyDescent="0.25">
      <c r="A132" s="33">
        <v>131</v>
      </c>
      <c r="B132" s="33">
        <v>61</v>
      </c>
      <c r="C132" s="33" t="s">
        <v>1144</v>
      </c>
      <c r="D132" s="33">
        <v>155</v>
      </c>
      <c r="E132" s="33">
        <v>55</v>
      </c>
      <c r="F132" s="33">
        <f t="shared" ref="F132:F195" si="27">E132/D132^2*10000</f>
        <v>22.892819979188346</v>
      </c>
      <c r="G132" s="33" t="s">
        <v>1150</v>
      </c>
      <c r="H132" s="40" t="s">
        <v>804</v>
      </c>
      <c r="I132" s="40" t="s">
        <v>771</v>
      </c>
      <c r="J132" s="40" t="s">
        <v>805</v>
      </c>
      <c r="K132" s="40" t="s">
        <v>805</v>
      </c>
      <c r="L132" s="40">
        <v>21.9</v>
      </c>
      <c r="M132" s="40" t="s">
        <v>629</v>
      </c>
      <c r="N132" s="33" t="str">
        <f>IMSUB(I132,L132)</f>
        <v>12.9</v>
      </c>
      <c r="O132" s="33" t="str">
        <f>IMSUB(J132,L132)</f>
        <v>9.5</v>
      </c>
      <c r="P132" s="33" t="str">
        <f>IMSUB(K132,L132)</f>
        <v>9.5</v>
      </c>
      <c r="Q132" s="38">
        <f>N132/M132</f>
        <v>0.63235294117647067</v>
      </c>
      <c r="R132" s="38">
        <f>O132/M132</f>
        <v>0.46568627450980393</v>
      </c>
      <c r="S132" s="38">
        <f>P132/M132</f>
        <v>0.46568627450980393</v>
      </c>
      <c r="T132" s="39">
        <f t="shared" si="26"/>
        <v>0.82269503546099287</v>
      </c>
      <c r="U132" s="39">
        <f>J132/H132</f>
        <v>0.74231678486997632</v>
      </c>
      <c r="V132" s="39">
        <f>K132/H132</f>
        <v>0.74231678486997632</v>
      </c>
      <c r="W132" s="39">
        <f>L132/H132</f>
        <v>0.51773049645390068</v>
      </c>
    </row>
    <row r="133" spans="1:23" x14ac:dyDescent="0.25">
      <c r="A133" s="33">
        <v>132</v>
      </c>
      <c r="B133" s="33">
        <v>60</v>
      </c>
      <c r="C133" s="33" t="s">
        <v>1145</v>
      </c>
      <c r="D133" s="33">
        <v>156</v>
      </c>
      <c r="E133" s="33">
        <v>65</v>
      </c>
      <c r="F133" s="33">
        <f t="shared" si="27"/>
        <v>26.70940170940171</v>
      </c>
      <c r="G133" s="33" t="s">
        <v>1150</v>
      </c>
      <c r="H133" s="40">
        <v>40.799999999999997</v>
      </c>
      <c r="I133" s="40" t="s">
        <v>637</v>
      </c>
      <c r="J133" s="40" t="s">
        <v>806</v>
      </c>
      <c r="K133" s="40" t="s">
        <v>806</v>
      </c>
      <c r="L133" s="40" t="s">
        <v>711</v>
      </c>
      <c r="M133" s="40" t="s">
        <v>634</v>
      </c>
      <c r="N133" s="33" t="str">
        <f>IMSUB(I133,L133)</f>
        <v>10.8</v>
      </c>
      <c r="O133" s="33" t="str">
        <f>IMSUB(J133,L133)</f>
        <v>7.3</v>
      </c>
      <c r="P133" s="33" t="str">
        <f>IMSUB(K133,L133)</f>
        <v>7.3</v>
      </c>
      <c r="Q133" s="38">
        <f>N133/M133</f>
        <v>0.54545454545454553</v>
      </c>
      <c r="R133" s="38">
        <f>O133/M133</f>
        <v>0.36868686868686867</v>
      </c>
      <c r="S133" s="38">
        <f>P133/M133</f>
        <v>0.36868686868686867</v>
      </c>
      <c r="T133" s="39">
        <f t="shared" si="26"/>
        <v>0.77941176470588247</v>
      </c>
      <c r="U133" s="39">
        <f>J133/H133</f>
        <v>0.69362745098039225</v>
      </c>
      <c r="V133" s="39">
        <f>K133/H133</f>
        <v>0.69362745098039225</v>
      </c>
      <c r="W133" s="39">
        <f>L133/H133</f>
        <v>0.51470588235294124</v>
      </c>
    </row>
    <row r="134" spans="1:23" x14ac:dyDescent="0.25">
      <c r="A134" s="33">
        <v>133</v>
      </c>
      <c r="B134" s="33">
        <v>47</v>
      </c>
      <c r="C134" s="33" t="s">
        <v>1144</v>
      </c>
      <c r="D134" s="33">
        <v>167</v>
      </c>
      <c r="E134" s="33">
        <v>66</v>
      </c>
      <c r="F134" s="33">
        <f t="shared" si="27"/>
        <v>23.665244361576249</v>
      </c>
      <c r="G134" s="33" t="s">
        <v>1152</v>
      </c>
      <c r="H134" s="40" t="s">
        <v>17</v>
      </c>
      <c r="I134" s="40" t="s">
        <v>724</v>
      </c>
      <c r="J134" s="40"/>
      <c r="K134" s="40" t="s">
        <v>631</v>
      </c>
      <c r="L134" s="40"/>
      <c r="M134" s="40">
        <v>51</v>
      </c>
      <c r="Q134" s="38"/>
      <c r="R134" s="38"/>
      <c r="S134" s="38"/>
      <c r="T134" s="39">
        <f t="shared" si="26"/>
        <v>0.83614457831325306</v>
      </c>
      <c r="V134" s="39">
        <f>K134/H134</f>
        <v>0.72289156626506024</v>
      </c>
    </row>
    <row r="135" spans="1:23" x14ac:dyDescent="0.25">
      <c r="A135" s="33">
        <v>134</v>
      </c>
      <c r="B135" s="33">
        <v>53</v>
      </c>
      <c r="C135" s="33" t="s">
        <v>1144</v>
      </c>
      <c r="D135" s="33">
        <v>169</v>
      </c>
      <c r="E135" s="33">
        <v>68</v>
      </c>
      <c r="F135" s="33">
        <f t="shared" si="27"/>
        <v>23.808690171912748</v>
      </c>
      <c r="G135" s="33" t="s">
        <v>1149</v>
      </c>
      <c r="H135" s="40" t="s">
        <v>721</v>
      </c>
      <c r="I135" s="40" t="s">
        <v>724</v>
      </c>
      <c r="J135" s="40" t="s">
        <v>752</v>
      </c>
      <c r="K135" s="40"/>
      <c r="L135" s="40" t="s">
        <v>807</v>
      </c>
      <c r="M135" s="40" t="s">
        <v>808</v>
      </c>
      <c r="N135" s="33" t="str">
        <f t="shared" ref="N135:N146" si="28">IMSUB(I135,L135)</f>
        <v>13.4</v>
      </c>
      <c r="O135" s="33" t="str">
        <f>IMSUB(J135,L135)</f>
        <v>7.1</v>
      </c>
      <c r="Q135" s="38">
        <f>N135/M135</f>
        <v>0.73626373626373631</v>
      </c>
      <c r="R135" s="38">
        <f>O135/M135</f>
        <v>0.39010989010989011</v>
      </c>
      <c r="S135" s="38"/>
      <c r="T135" s="39">
        <f t="shared" si="26"/>
        <v>0.87848101265822787</v>
      </c>
      <c r="U135" s="39">
        <f>J135/H135</f>
        <v>0.71898734177215184</v>
      </c>
      <c r="W135" s="39">
        <f>L135/H135</f>
        <v>0.53924050632911391</v>
      </c>
    </row>
    <row r="136" spans="1:23" x14ac:dyDescent="0.25">
      <c r="A136" s="33">
        <v>135</v>
      </c>
      <c r="B136" s="33">
        <v>58</v>
      </c>
      <c r="C136" s="33" t="s">
        <v>1144</v>
      </c>
      <c r="D136" s="33">
        <v>175</v>
      </c>
      <c r="E136" s="33">
        <v>65</v>
      </c>
      <c r="F136" s="33">
        <f t="shared" si="27"/>
        <v>21.224489795918366</v>
      </c>
      <c r="G136" s="33" t="s">
        <v>1152</v>
      </c>
      <c r="H136" s="40"/>
      <c r="I136" s="40" t="s">
        <v>776</v>
      </c>
      <c r="J136" s="40"/>
      <c r="K136" s="40" t="s">
        <v>809</v>
      </c>
      <c r="L136" s="40" t="s">
        <v>682</v>
      </c>
      <c r="M136" s="40"/>
      <c r="N136" s="33" t="str">
        <f t="shared" si="28"/>
        <v>17.8</v>
      </c>
      <c r="P136" s="33" t="str">
        <f t="shared" ref="P136:P141" si="29">IMSUB(K136,L136)</f>
        <v>4.4</v>
      </c>
      <c r="Q136" s="38"/>
      <c r="R136" s="38"/>
      <c r="S136" s="38"/>
    </row>
    <row r="137" spans="1:23" x14ac:dyDescent="0.25">
      <c r="A137" s="33">
        <v>136</v>
      </c>
      <c r="B137" s="33">
        <v>55</v>
      </c>
      <c r="C137" s="33" t="s">
        <v>1144</v>
      </c>
      <c r="D137" s="33">
        <v>165</v>
      </c>
      <c r="E137" s="33">
        <v>58</v>
      </c>
      <c r="F137" s="33">
        <f t="shared" si="27"/>
        <v>21.303948576675847</v>
      </c>
      <c r="G137" s="33" t="s">
        <v>1151</v>
      </c>
      <c r="H137" s="40" t="s">
        <v>693</v>
      </c>
      <c r="I137" s="40" t="s">
        <v>630</v>
      </c>
      <c r="J137" s="40"/>
      <c r="K137" s="40" t="s">
        <v>775</v>
      </c>
      <c r="L137" s="40" t="s">
        <v>810</v>
      </c>
      <c r="M137" s="40" t="s">
        <v>753</v>
      </c>
      <c r="N137" s="33" t="str">
        <f t="shared" si="28"/>
        <v>19.5</v>
      </c>
      <c r="P137" s="33" t="str">
        <f t="shared" si="29"/>
        <v>11</v>
      </c>
      <c r="Q137" s="38">
        <f t="shared" ref="Q137:Q146" si="30">N137/M137</f>
        <v>0.80912863070539409</v>
      </c>
      <c r="R137" s="38"/>
      <c r="S137" s="38">
        <f>P137/M137</f>
        <v>0.45643153526970953</v>
      </c>
      <c r="T137" s="39">
        <f t="shared" ref="T137:T146" si="31">I137/H137</f>
        <v>0.87150837988826824</v>
      </c>
      <c r="V137" s="39">
        <f>K137/H137</f>
        <v>0.63407821229050287</v>
      </c>
      <c r="W137" s="39">
        <f t="shared" ref="W137:W146" si="32">L137/H137</f>
        <v>0.32681564245810057</v>
      </c>
    </row>
    <row r="138" spans="1:23" x14ac:dyDescent="0.25">
      <c r="A138" s="33">
        <v>137</v>
      </c>
      <c r="B138" s="33">
        <v>69</v>
      </c>
      <c r="C138" s="33" t="s">
        <v>1145</v>
      </c>
      <c r="D138" s="33">
        <v>160</v>
      </c>
      <c r="E138" s="33">
        <v>60</v>
      </c>
      <c r="F138" s="33">
        <f t="shared" si="27"/>
        <v>23.4375</v>
      </c>
      <c r="G138" s="33" t="s">
        <v>1150</v>
      </c>
      <c r="H138" s="40" t="s">
        <v>644</v>
      </c>
      <c r="I138" s="40" t="s">
        <v>715</v>
      </c>
      <c r="J138" s="40" t="s">
        <v>780</v>
      </c>
      <c r="K138" s="40" t="s">
        <v>723</v>
      </c>
      <c r="L138" s="40" t="s">
        <v>717</v>
      </c>
      <c r="M138" s="40" t="s">
        <v>628</v>
      </c>
      <c r="N138" s="33" t="str">
        <f t="shared" si="28"/>
        <v>12.6</v>
      </c>
      <c r="O138" s="33" t="str">
        <f>IMSUB(J138,L138)</f>
        <v>4.6</v>
      </c>
      <c r="P138" s="33" t="str">
        <f t="shared" si="29"/>
        <v>6.1</v>
      </c>
      <c r="Q138" s="38">
        <f t="shared" si="30"/>
        <v>0.59715639810426535</v>
      </c>
      <c r="R138" s="38">
        <f>O138/M138</f>
        <v>0.21800947867298576</v>
      </c>
      <c r="S138" s="38">
        <f>P138/M138</f>
        <v>0.2890995260663507</v>
      </c>
      <c r="T138" s="39">
        <f t="shared" si="31"/>
        <v>0.78855721393034817</v>
      </c>
      <c r="U138" s="39">
        <f>J138/H138</f>
        <v>0.58955223880597007</v>
      </c>
      <c r="V138" s="39">
        <f>K138/H138</f>
        <v>0.62686567164179097</v>
      </c>
      <c r="W138" s="39">
        <f t="shared" si="32"/>
        <v>0.47512437810945274</v>
      </c>
    </row>
    <row r="139" spans="1:23" x14ac:dyDescent="0.25">
      <c r="A139" s="33">
        <v>138</v>
      </c>
      <c r="B139" s="33">
        <v>58</v>
      </c>
      <c r="C139" s="33" t="s">
        <v>1144</v>
      </c>
      <c r="D139" s="33">
        <v>165</v>
      </c>
      <c r="E139" s="33">
        <v>53</v>
      </c>
      <c r="F139" s="33">
        <f t="shared" si="27"/>
        <v>19.467401285583104</v>
      </c>
      <c r="G139" s="33" t="s">
        <v>1150</v>
      </c>
      <c r="H139" s="40" t="s">
        <v>721</v>
      </c>
      <c r="I139" s="40" t="s">
        <v>799</v>
      </c>
      <c r="J139" s="40" t="s">
        <v>675</v>
      </c>
      <c r="K139" s="40" t="s">
        <v>677</v>
      </c>
      <c r="L139" s="40" t="s">
        <v>75</v>
      </c>
      <c r="M139" s="40" t="s">
        <v>81</v>
      </c>
      <c r="N139" s="33" t="str">
        <f t="shared" si="28"/>
        <v>16.4</v>
      </c>
      <c r="O139" s="33" t="str">
        <f>IMSUB(J139,L139)</f>
        <v>11.2</v>
      </c>
      <c r="P139" s="33" t="str">
        <f t="shared" si="29"/>
        <v>11.5</v>
      </c>
      <c r="Q139" s="38">
        <f t="shared" si="30"/>
        <v>0.68333333333333324</v>
      </c>
      <c r="R139" s="38">
        <f>O139/M139</f>
        <v>0.46666666666666662</v>
      </c>
      <c r="S139" s="38">
        <f>P139/M139</f>
        <v>0.47916666666666669</v>
      </c>
      <c r="T139" s="39">
        <f t="shared" si="31"/>
        <v>0.80759493670886073</v>
      </c>
      <c r="U139" s="39">
        <f>J139/H139</f>
        <v>0.67594936708860753</v>
      </c>
      <c r="V139" s="39">
        <f>K139/H139</f>
        <v>0.68354430379746833</v>
      </c>
      <c r="W139" s="39">
        <f t="shared" si="32"/>
        <v>0.39240506329113922</v>
      </c>
    </row>
    <row r="140" spans="1:23" x14ac:dyDescent="0.25">
      <c r="A140" s="33">
        <v>139</v>
      </c>
      <c r="B140" s="33">
        <v>65</v>
      </c>
      <c r="C140" s="33" t="s">
        <v>1144</v>
      </c>
      <c r="D140" s="33">
        <v>168</v>
      </c>
      <c r="E140" s="33">
        <v>64.5</v>
      </c>
      <c r="F140" s="33">
        <f t="shared" si="27"/>
        <v>22.852891156462583</v>
      </c>
      <c r="G140" s="33" t="s">
        <v>1149</v>
      </c>
      <c r="H140" s="40" t="s">
        <v>802</v>
      </c>
      <c r="I140" s="40" t="s">
        <v>626</v>
      </c>
      <c r="J140" s="40" t="s">
        <v>811</v>
      </c>
      <c r="K140" s="40" t="s">
        <v>752</v>
      </c>
      <c r="L140" s="40" t="s">
        <v>643</v>
      </c>
      <c r="M140" s="40" t="s">
        <v>669</v>
      </c>
      <c r="N140" s="33" t="str">
        <f t="shared" si="28"/>
        <v>13.3</v>
      </c>
      <c r="O140" s="33" t="str">
        <f>IMSUB(J140,L140)</f>
        <v>8</v>
      </c>
      <c r="P140" s="33" t="str">
        <f t="shared" si="29"/>
        <v>8.2</v>
      </c>
      <c r="Q140" s="38">
        <f t="shared" si="30"/>
        <v>0.61860465116279073</v>
      </c>
      <c r="R140" s="38">
        <f>O140/M140</f>
        <v>0.37209302325581395</v>
      </c>
      <c r="S140" s="38">
        <f>P140/M140</f>
        <v>0.38139534883720927</v>
      </c>
      <c r="T140" s="39">
        <f t="shared" si="31"/>
        <v>0.80335731414868095</v>
      </c>
      <c r="U140" s="39">
        <f>J140/H140</f>
        <v>0.6762589928057553</v>
      </c>
      <c r="V140" s="39">
        <f>K140/H140</f>
        <v>0.68105515587529963</v>
      </c>
      <c r="W140" s="39">
        <f t="shared" si="32"/>
        <v>0.48441247002398075</v>
      </c>
    </row>
    <row r="141" spans="1:23" x14ac:dyDescent="0.25">
      <c r="A141" s="33">
        <v>140</v>
      </c>
      <c r="B141" s="33">
        <v>43</v>
      </c>
      <c r="C141" s="33" t="s">
        <v>1145</v>
      </c>
      <c r="D141" s="33">
        <v>155</v>
      </c>
      <c r="E141" s="33">
        <v>56</v>
      </c>
      <c r="F141" s="33">
        <f t="shared" si="27"/>
        <v>23.309053069719045</v>
      </c>
      <c r="G141" s="33" t="s">
        <v>1159</v>
      </c>
      <c r="H141" s="40" t="s">
        <v>761</v>
      </c>
      <c r="I141" s="40" t="s">
        <v>624</v>
      </c>
      <c r="J141" s="40" t="s">
        <v>812</v>
      </c>
      <c r="K141" s="40" t="s">
        <v>812</v>
      </c>
      <c r="L141" s="40" t="s">
        <v>43</v>
      </c>
      <c r="M141" s="40" t="s">
        <v>813</v>
      </c>
      <c r="N141" s="33" t="str">
        <f t="shared" si="28"/>
        <v>8</v>
      </c>
      <c r="O141" s="33" t="str">
        <f>IMSUB(J141,L141)</f>
        <v>6.9</v>
      </c>
      <c r="P141" s="33" t="str">
        <f t="shared" si="29"/>
        <v>6.9</v>
      </c>
      <c r="Q141" s="38">
        <f t="shared" si="30"/>
        <v>0.44692737430167601</v>
      </c>
      <c r="R141" s="38">
        <f>O141/M141</f>
        <v>0.38547486033519557</v>
      </c>
      <c r="S141" s="38">
        <f>P141/M141</f>
        <v>0.38547486033519557</v>
      </c>
      <c r="T141" s="39">
        <f t="shared" si="31"/>
        <v>0.73878627968337729</v>
      </c>
      <c r="U141" s="39">
        <f>J141/H141</f>
        <v>0.70976253298153036</v>
      </c>
      <c r="V141" s="39">
        <f>K141/H141</f>
        <v>0.70976253298153036</v>
      </c>
      <c r="W141" s="39">
        <f t="shared" si="32"/>
        <v>0.52770448548812665</v>
      </c>
    </row>
    <row r="142" spans="1:23" x14ac:dyDescent="0.25">
      <c r="A142" s="33">
        <v>141</v>
      </c>
      <c r="B142" s="33">
        <v>49</v>
      </c>
      <c r="C142" s="33" t="s">
        <v>1144</v>
      </c>
      <c r="D142" s="33">
        <v>171</v>
      </c>
      <c r="E142" s="33">
        <v>69</v>
      </c>
      <c r="F142" s="33">
        <f t="shared" si="27"/>
        <v>23.59700420642249</v>
      </c>
      <c r="G142" s="33" t="s">
        <v>1167</v>
      </c>
      <c r="H142" s="40" t="s">
        <v>814</v>
      </c>
      <c r="I142" s="40" t="s">
        <v>732</v>
      </c>
      <c r="J142" s="40" t="s">
        <v>815</v>
      </c>
      <c r="K142" s="40"/>
      <c r="L142" s="40" t="s">
        <v>628</v>
      </c>
      <c r="M142" s="40" t="s">
        <v>787</v>
      </c>
      <c r="N142" s="33" t="str">
        <f t="shared" si="28"/>
        <v>12.9</v>
      </c>
      <c r="O142" s="33" t="str">
        <f>IMSUB(J142,L142)</f>
        <v>11</v>
      </c>
      <c r="Q142" s="38">
        <f t="shared" si="30"/>
        <v>0.55844155844155841</v>
      </c>
      <c r="R142" s="38">
        <f>O142/M142</f>
        <v>0.47619047619047616</v>
      </c>
      <c r="S142" s="38"/>
      <c r="T142" s="39">
        <f t="shared" si="31"/>
        <v>0.76923076923076916</v>
      </c>
      <c r="U142" s="39">
        <f>J142/H142</f>
        <v>0.72624434389140269</v>
      </c>
      <c r="W142" s="39">
        <f t="shared" si="32"/>
        <v>0.47737556561085975</v>
      </c>
    </row>
    <row r="143" spans="1:23" x14ac:dyDescent="0.25">
      <c r="A143" s="33">
        <v>142</v>
      </c>
      <c r="B143" s="33">
        <v>36</v>
      </c>
      <c r="C143" s="33" t="s">
        <v>1144</v>
      </c>
      <c r="D143" s="33">
        <v>170</v>
      </c>
      <c r="E143" s="33">
        <v>48</v>
      </c>
      <c r="F143" s="33">
        <f t="shared" si="27"/>
        <v>16.608996539792386</v>
      </c>
      <c r="G143" s="33" t="s">
        <v>1151</v>
      </c>
      <c r="H143" s="40" t="s">
        <v>732</v>
      </c>
      <c r="I143" s="40" t="s">
        <v>816</v>
      </c>
      <c r="J143" s="40"/>
      <c r="K143" s="40" t="s">
        <v>26</v>
      </c>
      <c r="L143" s="40" t="s">
        <v>818</v>
      </c>
      <c r="M143" s="40" t="s">
        <v>674</v>
      </c>
      <c r="N143" s="33" t="str">
        <f t="shared" si="28"/>
        <v>19.7</v>
      </c>
      <c r="P143" s="33" t="str">
        <f>IMSUB(K143,L143)</f>
        <v>12.9</v>
      </c>
      <c r="Q143" s="38">
        <f t="shared" si="30"/>
        <v>0.84188034188034189</v>
      </c>
      <c r="R143" s="38"/>
      <c r="S143" s="38">
        <f>P143/M143</f>
        <v>0.55128205128205132</v>
      </c>
      <c r="T143" s="39">
        <f t="shared" si="31"/>
        <v>0.89117647058823535</v>
      </c>
      <c r="V143" s="39">
        <f>K143/H143</f>
        <v>0.69117647058823528</v>
      </c>
      <c r="W143" s="39">
        <f t="shared" si="32"/>
        <v>0.31176470588235294</v>
      </c>
    </row>
    <row r="144" spans="1:23" x14ac:dyDescent="0.25">
      <c r="A144" s="33">
        <v>143</v>
      </c>
      <c r="B144" s="33">
        <v>70</v>
      </c>
      <c r="C144" s="33" t="s">
        <v>1144</v>
      </c>
      <c r="D144" s="33">
        <v>160</v>
      </c>
      <c r="E144" s="33">
        <v>57</v>
      </c>
      <c r="F144" s="33">
        <f t="shared" si="27"/>
        <v>22.265624999999996</v>
      </c>
      <c r="G144" s="33" t="s">
        <v>1150</v>
      </c>
      <c r="H144" s="40" t="s">
        <v>770</v>
      </c>
      <c r="I144" s="40" t="s">
        <v>630</v>
      </c>
      <c r="J144" s="40" t="s">
        <v>744</v>
      </c>
      <c r="K144" s="40" t="s">
        <v>677</v>
      </c>
      <c r="L144" s="40" t="s">
        <v>75</v>
      </c>
      <c r="M144" s="40" t="s">
        <v>647</v>
      </c>
      <c r="N144" s="33" t="str">
        <f t="shared" si="28"/>
        <v>15.7</v>
      </c>
      <c r="O144" s="33" t="str">
        <f>IMSUB(J144,L144)</f>
        <v>8.3</v>
      </c>
      <c r="P144" s="33" t="str">
        <f>IMSUB(K144,L144)</f>
        <v>11.5</v>
      </c>
      <c r="Q144" s="38">
        <f t="shared" si="30"/>
        <v>0.60852713178294571</v>
      </c>
      <c r="R144" s="38">
        <f>O144/M144</f>
        <v>0.32170542635658916</v>
      </c>
      <c r="S144" s="38">
        <f>P144/M144</f>
        <v>0.44573643410852715</v>
      </c>
      <c r="T144" s="39">
        <f t="shared" si="31"/>
        <v>0.75544794188861986</v>
      </c>
      <c r="U144" s="39">
        <f>J144/H144</f>
        <v>0.57627118644067798</v>
      </c>
      <c r="V144" s="39">
        <f>K144/H144</f>
        <v>0.65375302663438262</v>
      </c>
      <c r="W144" s="39">
        <f t="shared" si="32"/>
        <v>0.37530266343825669</v>
      </c>
    </row>
    <row r="145" spans="1:23" x14ac:dyDescent="0.25">
      <c r="A145" s="33">
        <v>144</v>
      </c>
      <c r="B145" s="33">
        <v>65</v>
      </c>
      <c r="C145" s="33" t="s">
        <v>1144</v>
      </c>
      <c r="D145" s="33">
        <v>167</v>
      </c>
      <c r="E145" s="33">
        <v>72</v>
      </c>
      <c r="F145" s="33">
        <f t="shared" si="27"/>
        <v>25.816630212628635</v>
      </c>
      <c r="G145" s="33" t="s">
        <v>1152</v>
      </c>
      <c r="H145" s="40" t="s">
        <v>819</v>
      </c>
      <c r="I145" s="40" t="s">
        <v>703</v>
      </c>
      <c r="J145" s="40"/>
      <c r="K145" s="40" t="s">
        <v>672</v>
      </c>
      <c r="L145" s="40" t="s">
        <v>798</v>
      </c>
      <c r="M145" s="40" t="s">
        <v>84</v>
      </c>
      <c r="N145" s="33" t="str">
        <f t="shared" si="28"/>
        <v>19.1</v>
      </c>
      <c r="P145" s="33" t="str">
        <f>IMSUB(K145,L145)</f>
        <v>11</v>
      </c>
      <c r="Q145" s="38">
        <f t="shared" si="30"/>
        <v>0.73461538461538467</v>
      </c>
      <c r="R145" s="38"/>
      <c r="S145" s="38">
        <f>P145/M145</f>
        <v>0.42307692307692307</v>
      </c>
      <c r="T145" s="39">
        <f t="shared" si="31"/>
        <v>0.83878504672897203</v>
      </c>
      <c r="V145" s="39">
        <f>K145/H145</f>
        <v>0.64953271028037385</v>
      </c>
      <c r="W145" s="39">
        <f t="shared" si="32"/>
        <v>0.39252336448598135</v>
      </c>
    </row>
    <row r="146" spans="1:23" x14ac:dyDescent="0.25">
      <c r="A146" s="33">
        <v>145</v>
      </c>
      <c r="B146" s="33">
        <v>62</v>
      </c>
      <c r="C146" s="33" t="s">
        <v>1144</v>
      </c>
      <c r="D146" s="33">
        <v>172</v>
      </c>
      <c r="E146" s="33">
        <v>71</v>
      </c>
      <c r="F146" s="33">
        <f t="shared" si="27"/>
        <v>23.999459167117362</v>
      </c>
      <c r="G146" s="33" t="s">
        <v>1151</v>
      </c>
      <c r="H146" s="40" t="s">
        <v>820</v>
      </c>
      <c r="I146" s="40" t="s">
        <v>625</v>
      </c>
      <c r="J146" s="40"/>
      <c r="K146" s="40" t="s">
        <v>656</v>
      </c>
      <c r="L146" s="40" t="s">
        <v>81</v>
      </c>
      <c r="M146" s="40" t="s">
        <v>821</v>
      </c>
      <c r="N146" s="33" t="str">
        <f t="shared" si="28"/>
        <v>14</v>
      </c>
      <c r="P146" s="33" t="str">
        <f>IMSUB(K146,L146)</f>
        <v>8.3</v>
      </c>
      <c r="Q146" s="38">
        <f t="shared" si="30"/>
        <v>0.71794871794871795</v>
      </c>
      <c r="R146" s="38"/>
      <c r="S146" s="38">
        <f>P146/M146</f>
        <v>0.42564102564102568</v>
      </c>
      <c r="T146" s="39">
        <f t="shared" si="31"/>
        <v>0.87356321839080464</v>
      </c>
      <c r="V146" s="39">
        <f>K146/H146</f>
        <v>0.7425287356321838</v>
      </c>
      <c r="W146" s="39">
        <f t="shared" si="32"/>
        <v>0.55172413793103448</v>
      </c>
    </row>
    <row r="147" spans="1:23" x14ac:dyDescent="0.25">
      <c r="A147" s="33">
        <v>146</v>
      </c>
      <c r="B147" s="33">
        <v>54</v>
      </c>
      <c r="C147" s="33" t="s">
        <v>1144</v>
      </c>
      <c r="D147" s="33">
        <v>168</v>
      </c>
      <c r="E147" s="33">
        <v>85</v>
      </c>
      <c r="F147" s="33">
        <f t="shared" si="27"/>
        <v>30.116213151927436</v>
      </c>
      <c r="G147" s="33" t="s">
        <v>1152</v>
      </c>
      <c r="H147" s="40" t="s">
        <v>743</v>
      </c>
      <c r="I147" s="40"/>
      <c r="J147" s="40"/>
      <c r="K147" s="40"/>
      <c r="L147" s="40"/>
      <c r="M147" s="40"/>
      <c r="Q147" s="38"/>
      <c r="R147" s="38"/>
      <c r="S147" s="38"/>
    </row>
    <row r="148" spans="1:23" x14ac:dyDescent="0.25">
      <c r="A148" s="33">
        <v>147</v>
      </c>
      <c r="B148" s="33">
        <v>58</v>
      </c>
      <c r="C148" s="33" t="s">
        <v>1144</v>
      </c>
      <c r="D148" s="33">
        <v>165</v>
      </c>
      <c r="E148" s="33">
        <v>59</v>
      </c>
      <c r="F148" s="33">
        <f t="shared" si="27"/>
        <v>21.671258034894397</v>
      </c>
      <c r="G148" s="33" t="s">
        <v>1149</v>
      </c>
      <c r="H148" s="40" t="s">
        <v>800</v>
      </c>
      <c r="I148" s="40" t="s">
        <v>700</v>
      </c>
      <c r="J148" s="40" t="s">
        <v>797</v>
      </c>
      <c r="K148" s="40" t="s">
        <v>642</v>
      </c>
      <c r="L148" s="40" t="s">
        <v>20</v>
      </c>
      <c r="M148" s="40" t="s">
        <v>817</v>
      </c>
      <c r="N148" s="33" t="str">
        <f>IMSUB(I148,L148)</f>
        <v>9.5</v>
      </c>
      <c r="O148" s="33" t="str">
        <f>IMSUB(J148,L148)</f>
        <v>3.6</v>
      </c>
      <c r="P148" s="33" t="str">
        <f>IMSUB(K148,L148)</f>
        <v>7.2</v>
      </c>
      <c r="Q148" s="38">
        <f>N148/M148</f>
        <v>0.66433566433566427</v>
      </c>
      <c r="R148" s="38">
        <f>O148/M148</f>
        <v>0.25174825174825172</v>
      </c>
      <c r="S148" s="38">
        <f>P148/M148</f>
        <v>0.50349650349650343</v>
      </c>
      <c r="T148" s="39">
        <f>I148/H148</f>
        <v>0.86956521739130443</v>
      </c>
      <c r="U148" s="39">
        <f>J148/H148</f>
        <v>0.70923913043478271</v>
      </c>
      <c r="V148" s="39">
        <f>K148/H148</f>
        <v>0.80706521739130443</v>
      </c>
      <c r="W148" s="39">
        <f>L148/H148</f>
        <v>0.61141304347826086</v>
      </c>
    </row>
    <row r="149" spans="1:23" x14ac:dyDescent="0.25">
      <c r="A149" s="33">
        <v>148</v>
      </c>
      <c r="B149" s="33">
        <v>51</v>
      </c>
      <c r="C149" s="33" t="s">
        <v>1144</v>
      </c>
      <c r="D149" s="33">
        <v>172</v>
      </c>
      <c r="E149" s="33">
        <v>54</v>
      </c>
      <c r="F149" s="33">
        <f t="shared" si="27"/>
        <v>18.253109789075175</v>
      </c>
      <c r="G149" s="33" t="s">
        <v>1151</v>
      </c>
      <c r="H149" s="40"/>
      <c r="I149" s="40"/>
      <c r="J149" s="40"/>
      <c r="K149" s="40"/>
      <c r="L149" s="40" t="s">
        <v>643</v>
      </c>
      <c r="M149" s="40"/>
      <c r="Q149" s="38"/>
      <c r="R149" s="38"/>
      <c r="S149" s="38"/>
    </row>
    <row r="150" spans="1:23" x14ac:dyDescent="0.25">
      <c r="A150" s="33">
        <v>149</v>
      </c>
      <c r="B150" s="33">
        <v>78</v>
      </c>
      <c r="C150" s="33" t="s">
        <v>1145</v>
      </c>
      <c r="D150" s="33">
        <v>148</v>
      </c>
      <c r="E150" s="33">
        <v>52</v>
      </c>
      <c r="F150" s="33">
        <f t="shared" si="27"/>
        <v>23.739956172388606</v>
      </c>
      <c r="G150" s="33" t="s">
        <v>1151</v>
      </c>
      <c r="H150" s="40" t="s">
        <v>658</v>
      </c>
      <c r="I150" s="40" t="s">
        <v>718</v>
      </c>
      <c r="J150" s="40"/>
      <c r="K150" s="40" t="s">
        <v>681</v>
      </c>
      <c r="L150" s="40" t="s">
        <v>822</v>
      </c>
      <c r="M150" s="40" t="s">
        <v>682</v>
      </c>
      <c r="N150" s="33" t="str">
        <f t="shared" ref="N150:N157" si="33">IMSUB(I150,L150)</f>
        <v>13.6</v>
      </c>
      <c r="P150" s="33" t="str">
        <f>IMSUB(K150,L150)</f>
        <v>10.7</v>
      </c>
      <c r="Q150" s="38">
        <f t="shared" ref="Q150:Q157" si="34">N150/M150</f>
        <v>0.58620689655172409</v>
      </c>
      <c r="R150" s="38"/>
      <c r="S150" s="38">
        <f>P150/M150</f>
        <v>0.46120689655172414</v>
      </c>
      <c r="T150" s="39">
        <f t="shared" ref="T150:T157" si="35">I150/H150</f>
        <v>0.76354679802955661</v>
      </c>
      <c r="V150" s="39">
        <f>K150/H150</f>
        <v>0.69211822660098521</v>
      </c>
      <c r="W150" s="39">
        <f t="shared" ref="W150:W160" si="36">L150/H150</f>
        <v>0.42857142857142855</v>
      </c>
    </row>
    <row r="151" spans="1:23" x14ac:dyDescent="0.25">
      <c r="A151" s="33">
        <v>150</v>
      </c>
      <c r="B151" s="33">
        <v>76</v>
      </c>
      <c r="C151" s="33" t="s">
        <v>1144</v>
      </c>
      <c r="D151" s="33">
        <v>168</v>
      </c>
      <c r="E151" s="33">
        <v>53</v>
      </c>
      <c r="F151" s="33">
        <f t="shared" si="27"/>
        <v>18.778344671201815</v>
      </c>
      <c r="G151" s="33" t="s">
        <v>1149</v>
      </c>
      <c r="H151" s="40" t="s">
        <v>823</v>
      </c>
      <c r="I151" s="40" t="s">
        <v>740</v>
      </c>
      <c r="J151" s="40" t="s">
        <v>731</v>
      </c>
      <c r="K151" s="40" t="s">
        <v>748</v>
      </c>
      <c r="L151" s="40" t="s">
        <v>30</v>
      </c>
      <c r="M151" s="40" t="s">
        <v>677</v>
      </c>
      <c r="N151" s="33" t="str">
        <f t="shared" si="33"/>
        <v>17.5</v>
      </c>
      <c r="O151" s="33" t="str">
        <f>IMSUB(J151,L151)</f>
        <v>11.4</v>
      </c>
      <c r="P151" s="33" t="str">
        <f>IMSUB(K151,L151)</f>
        <v>12.7</v>
      </c>
      <c r="Q151" s="38">
        <f t="shared" si="34"/>
        <v>0.64814814814814814</v>
      </c>
      <c r="R151" s="38">
        <f>O151/M151</f>
        <v>0.42222222222222222</v>
      </c>
      <c r="S151" s="38">
        <f>P151/M151</f>
        <v>0.47037037037037033</v>
      </c>
      <c r="T151" s="39">
        <f t="shared" si="35"/>
        <v>0.78888888888888886</v>
      </c>
      <c r="U151" s="39">
        <f>J151/H151</f>
        <v>0.65333333333333332</v>
      </c>
      <c r="V151" s="39">
        <f>K151/H151</f>
        <v>0.68222222222222217</v>
      </c>
      <c r="W151" s="39">
        <f t="shared" si="36"/>
        <v>0.4</v>
      </c>
    </row>
    <row r="152" spans="1:23" x14ac:dyDescent="0.25">
      <c r="A152" s="33">
        <v>151</v>
      </c>
      <c r="B152" s="33">
        <v>54</v>
      </c>
      <c r="C152" s="33" t="s">
        <v>1145</v>
      </c>
      <c r="D152" s="33">
        <v>158</v>
      </c>
      <c r="E152" s="33">
        <v>50</v>
      </c>
      <c r="F152" s="33">
        <f t="shared" si="27"/>
        <v>20.028841531805803</v>
      </c>
      <c r="G152" s="33" t="s">
        <v>1155</v>
      </c>
      <c r="H152" s="40" t="s">
        <v>769</v>
      </c>
      <c r="I152" s="40" t="s">
        <v>733</v>
      </c>
      <c r="J152" s="40" t="s">
        <v>753</v>
      </c>
      <c r="K152" s="40"/>
      <c r="L152" s="40" t="s">
        <v>791</v>
      </c>
      <c r="M152" s="40" t="s">
        <v>81</v>
      </c>
      <c r="N152" s="33" t="str">
        <f t="shared" si="33"/>
        <v>16</v>
      </c>
      <c r="O152" s="33" t="str">
        <f>IMSUB(J152,L152)</f>
        <v>7.2</v>
      </c>
      <c r="Q152" s="38">
        <f t="shared" si="34"/>
        <v>0.66666666666666663</v>
      </c>
      <c r="R152" s="38">
        <f>O152/M152</f>
        <v>0.3</v>
      </c>
      <c r="S152" s="38"/>
      <c r="T152" s="39">
        <f t="shared" si="35"/>
        <v>0.80440097799511001</v>
      </c>
      <c r="U152" s="39">
        <f>J152/H152</f>
        <v>0.58924205378973116</v>
      </c>
      <c r="W152" s="39">
        <f t="shared" si="36"/>
        <v>0.41320293398533003</v>
      </c>
    </row>
    <row r="153" spans="1:23" x14ac:dyDescent="0.25">
      <c r="A153" s="33">
        <v>152</v>
      </c>
      <c r="B153" s="33">
        <v>72</v>
      </c>
      <c r="C153" s="33" t="s">
        <v>1144</v>
      </c>
      <c r="D153" s="33">
        <v>168</v>
      </c>
      <c r="E153" s="33">
        <v>64</v>
      </c>
      <c r="F153" s="33">
        <f t="shared" si="27"/>
        <v>22.675736961451246</v>
      </c>
      <c r="G153" s="33" t="s">
        <v>1155</v>
      </c>
      <c r="H153" s="40" t="s">
        <v>776</v>
      </c>
      <c r="I153" s="40" t="s">
        <v>824</v>
      </c>
      <c r="J153" s="40" t="s">
        <v>657</v>
      </c>
      <c r="K153" s="40" t="s">
        <v>645</v>
      </c>
      <c r="L153" s="40" t="s">
        <v>669</v>
      </c>
      <c r="M153" s="40" t="s">
        <v>821</v>
      </c>
      <c r="N153" s="33" t="str">
        <f t="shared" si="33"/>
        <v>14.2</v>
      </c>
      <c r="O153" s="33" t="str">
        <f>IMSUB(J153,L153)</f>
        <v>7.8</v>
      </c>
      <c r="P153" s="33" t="str">
        <f>IMSUB(K153,L153)</f>
        <v>9.8</v>
      </c>
      <c r="Q153" s="38">
        <f t="shared" si="34"/>
        <v>0.72820512820512817</v>
      </c>
      <c r="R153" s="38">
        <f>O153/M153</f>
        <v>0.39999999999999997</v>
      </c>
      <c r="S153" s="38">
        <f>P153/M153</f>
        <v>0.50256410256410255</v>
      </c>
      <c r="T153" s="39">
        <f t="shared" si="35"/>
        <v>0.87073170731707328</v>
      </c>
      <c r="U153" s="39">
        <f>J153/H153</f>
        <v>0.71463414634146338</v>
      </c>
      <c r="V153" s="39">
        <f>K153/H153</f>
        <v>0.76341463414634148</v>
      </c>
      <c r="W153" s="39">
        <f t="shared" si="36"/>
        <v>0.52439024390243905</v>
      </c>
    </row>
    <row r="154" spans="1:23" x14ac:dyDescent="0.25">
      <c r="A154" s="33">
        <v>153</v>
      </c>
      <c r="B154" s="33">
        <v>61</v>
      </c>
      <c r="C154" s="33" t="s">
        <v>1145</v>
      </c>
      <c r="D154" s="33">
        <v>165</v>
      </c>
      <c r="E154" s="33">
        <v>51</v>
      </c>
      <c r="F154" s="33">
        <f t="shared" si="27"/>
        <v>18.732782369146005</v>
      </c>
      <c r="G154" s="33" t="s">
        <v>1155</v>
      </c>
      <c r="H154" s="40" t="s">
        <v>825</v>
      </c>
      <c r="I154" s="40" t="s">
        <v>651</v>
      </c>
      <c r="J154" s="40" t="s">
        <v>686</v>
      </c>
      <c r="K154" s="40" t="s">
        <v>782</v>
      </c>
      <c r="L154" s="40" t="s">
        <v>680</v>
      </c>
      <c r="M154" s="40" t="s">
        <v>40</v>
      </c>
      <c r="N154" s="33" t="str">
        <f t="shared" si="33"/>
        <v>11.9</v>
      </c>
      <c r="O154" s="33" t="str">
        <f>IMSUB(J154,L154)</f>
        <v>5.9</v>
      </c>
      <c r="P154" s="33" t="str">
        <f>IMSUB(K154,L154)</f>
        <v>9.3</v>
      </c>
      <c r="Q154" s="38">
        <f t="shared" si="34"/>
        <v>0.53125</v>
      </c>
      <c r="R154" s="38">
        <f>O154/M154</f>
        <v>0.26339285714285715</v>
      </c>
      <c r="S154" s="38">
        <f>P154/M154</f>
        <v>0.41517857142857151</v>
      </c>
      <c r="T154" s="39">
        <f t="shared" si="35"/>
        <v>0.73350253807106602</v>
      </c>
      <c r="U154" s="39">
        <f>J154/H154</f>
        <v>0.58121827411167515</v>
      </c>
      <c r="V154" s="39">
        <f>K154/H154</f>
        <v>0.66751269035533001</v>
      </c>
      <c r="W154" s="39">
        <f t="shared" si="36"/>
        <v>0.43147208121827413</v>
      </c>
    </row>
    <row r="155" spans="1:23" x14ac:dyDescent="0.25">
      <c r="A155" s="33">
        <v>154</v>
      </c>
      <c r="B155" s="33">
        <v>64</v>
      </c>
      <c r="C155" s="33" t="s">
        <v>1144</v>
      </c>
      <c r="D155" s="33">
        <v>165</v>
      </c>
      <c r="E155" s="33">
        <v>57</v>
      </c>
      <c r="F155" s="33">
        <f t="shared" si="27"/>
        <v>20.9366391184573</v>
      </c>
      <c r="G155" s="33" t="s">
        <v>1150</v>
      </c>
      <c r="H155" s="40" t="s">
        <v>751</v>
      </c>
      <c r="I155" s="40" t="s">
        <v>826</v>
      </c>
      <c r="J155" s="40" t="s">
        <v>790</v>
      </c>
      <c r="K155" s="40" t="s">
        <v>58</v>
      </c>
      <c r="L155" s="40" t="s">
        <v>735</v>
      </c>
      <c r="M155" s="40" t="s">
        <v>13</v>
      </c>
      <c r="N155" s="33" t="str">
        <f t="shared" si="33"/>
        <v>12.7</v>
      </c>
      <c r="O155" s="33" t="str">
        <f>IMSUB(J155,L155)</f>
        <v>6.7</v>
      </c>
      <c r="P155" s="33" t="str">
        <f>IMSUB(K155,L155)</f>
        <v>7.6</v>
      </c>
      <c r="Q155" s="38">
        <f t="shared" si="34"/>
        <v>0.66842105263157892</v>
      </c>
      <c r="R155" s="38">
        <f>O155/M155</f>
        <v>0.35263157894736841</v>
      </c>
      <c r="S155" s="38">
        <f>P155/M155</f>
        <v>0.39999999999999997</v>
      </c>
      <c r="T155" s="39">
        <f t="shared" si="35"/>
        <v>0.83804627249357333</v>
      </c>
      <c r="U155" s="39">
        <f>J155/H155</f>
        <v>0.68380462724935742</v>
      </c>
      <c r="V155" s="39">
        <f>K155/H155</f>
        <v>0.70694087403598971</v>
      </c>
      <c r="W155" s="39">
        <f t="shared" si="36"/>
        <v>0.51156812339331614</v>
      </c>
    </row>
    <row r="156" spans="1:23" x14ac:dyDescent="0.25">
      <c r="A156" s="33">
        <v>155</v>
      </c>
      <c r="B156" s="33">
        <v>40</v>
      </c>
      <c r="C156" s="33" t="s">
        <v>1145</v>
      </c>
      <c r="D156" s="33">
        <v>164</v>
      </c>
      <c r="E156" s="33">
        <v>68</v>
      </c>
      <c r="F156" s="33">
        <f t="shared" si="27"/>
        <v>25.282569898869717</v>
      </c>
      <c r="G156" s="33" t="s">
        <v>1151</v>
      </c>
      <c r="H156" s="40" t="s">
        <v>827</v>
      </c>
      <c r="I156" s="40" t="s">
        <v>620</v>
      </c>
      <c r="J156" s="40"/>
      <c r="K156" s="40" t="s">
        <v>647</v>
      </c>
      <c r="L156" s="40" t="s">
        <v>711</v>
      </c>
      <c r="M156" s="40" t="s">
        <v>828</v>
      </c>
      <c r="N156" s="33" t="str">
        <f t="shared" si="33"/>
        <v>10.5</v>
      </c>
      <c r="P156" s="33" t="str">
        <f>IMSUB(K156,L156)</f>
        <v>4.8</v>
      </c>
      <c r="Q156" s="38">
        <f t="shared" si="34"/>
        <v>0.59322033898305082</v>
      </c>
      <c r="R156" s="38"/>
      <c r="S156" s="38">
        <f>P156/M156</f>
        <v>0.2711864406779661</v>
      </c>
      <c r="T156" s="39">
        <f t="shared" si="35"/>
        <v>0.81395348837209291</v>
      </c>
      <c r="V156" s="39">
        <f>K156/H156</f>
        <v>0.66666666666666663</v>
      </c>
      <c r="W156" s="39">
        <f t="shared" si="36"/>
        <v>0.54263565891472865</v>
      </c>
    </row>
    <row r="157" spans="1:23" x14ac:dyDescent="0.25">
      <c r="A157" s="33">
        <v>156</v>
      </c>
      <c r="B157" s="33">
        <v>60</v>
      </c>
      <c r="C157" s="33" t="s">
        <v>1145</v>
      </c>
      <c r="D157" s="33">
        <v>152</v>
      </c>
      <c r="E157" s="33">
        <v>49</v>
      </c>
      <c r="F157" s="33">
        <f t="shared" si="27"/>
        <v>21.208448753462605</v>
      </c>
      <c r="G157" s="33" t="s">
        <v>1151</v>
      </c>
      <c r="H157" s="40" t="s">
        <v>623</v>
      </c>
      <c r="I157" s="40" t="s">
        <v>781</v>
      </c>
      <c r="J157" s="40"/>
      <c r="K157" s="40" t="s">
        <v>84</v>
      </c>
      <c r="L157" s="40" t="s">
        <v>728</v>
      </c>
      <c r="M157" s="40" t="s">
        <v>750</v>
      </c>
      <c r="N157" s="33" t="str">
        <f t="shared" si="33"/>
        <v>14.8</v>
      </c>
      <c r="P157" s="33" t="str">
        <f>IMSUB(K157,L157)</f>
        <v>9.7</v>
      </c>
      <c r="Q157" s="38">
        <f t="shared" si="34"/>
        <v>0.71497584541062809</v>
      </c>
      <c r="R157" s="38"/>
      <c r="S157" s="38">
        <f>P157/M157</f>
        <v>0.46859903381642509</v>
      </c>
      <c r="T157" s="39">
        <f t="shared" si="35"/>
        <v>0.84054054054054061</v>
      </c>
      <c r="V157" s="39">
        <f>K157/H157</f>
        <v>0.70270270270270274</v>
      </c>
      <c r="W157" s="39">
        <f t="shared" si="36"/>
        <v>0.44054054054054054</v>
      </c>
    </row>
    <row r="158" spans="1:23" x14ac:dyDescent="0.25">
      <c r="A158" s="33">
        <v>157</v>
      </c>
      <c r="B158" s="33">
        <v>22</v>
      </c>
      <c r="C158" s="33" t="s">
        <v>1144</v>
      </c>
      <c r="D158" s="33">
        <v>183</v>
      </c>
      <c r="E158" s="33">
        <v>91</v>
      </c>
      <c r="F158" s="33">
        <f t="shared" si="27"/>
        <v>27.17310161545582</v>
      </c>
      <c r="G158" s="33" t="s">
        <v>1152</v>
      </c>
      <c r="H158" s="40" t="s">
        <v>829</v>
      </c>
      <c r="I158" s="40"/>
      <c r="J158" s="40"/>
      <c r="K158" s="40"/>
      <c r="L158" s="40" t="s">
        <v>812</v>
      </c>
      <c r="M158" s="40" t="s">
        <v>691</v>
      </c>
      <c r="Q158" s="38"/>
      <c r="R158" s="38"/>
      <c r="S158" s="38"/>
      <c r="W158" s="39">
        <f t="shared" si="36"/>
        <v>0.55122950819672134</v>
      </c>
    </row>
    <row r="159" spans="1:23" x14ac:dyDescent="0.25">
      <c r="A159" s="33">
        <v>158</v>
      </c>
      <c r="B159" s="33">
        <v>45</v>
      </c>
      <c r="C159" s="33" t="s">
        <v>1144</v>
      </c>
      <c r="D159" s="33">
        <v>166</v>
      </c>
      <c r="E159" s="33">
        <v>60</v>
      </c>
      <c r="F159" s="33">
        <f t="shared" si="27"/>
        <v>21.77384235738133</v>
      </c>
      <c r="G159" s="33" t="s">
        <v>1149</v>
      </c>
      <c r="H159" s="40" t="s">
        <v>830</v>
      </c>
      <c r="I159" s="40" t="s">
        <v>673</v>
      </c>
      <c r="J159" s="40" t="s">
        <v>663</v>
      </c>
      <c r="K159" s="40" t="s">
        <v>831</v>
      </c>
      <c r="L159" s="40" t="s">
        <v>695</v>
      </c>
      <c r="M159" s="40" t="s">
        <v>801</v>
      </c>
      <c r="N159" s="33" t="str">
        <f>IMSUB(I159,L159)</f>
        <v>17.6</v>
      </c>
      <c r="O159" s="33" t="str">
        <f>IMSUB(J159,L159)</f>
        <v>9.5</v>
      </c>
      <c r="P159" s="33" t="str">
        <f>IMSUB(K159,L159)</f>
        <v>13.2</v>
      </c>
      <c r="Q159" s="38">
        <f>N159/M159</f>
        <v>0.83018867924528317</v>
      </c>
      <c r="R159" s="38">
        <f>O159/M159</f>
        <v>0.44811320754716982</v>
      </c>
      <c r="S159" s="38">
        <f>P159/M159</f>
        <v>0.62264150943396224</v>
      </c>
      <c r="T159" s="39">
        <f>I159/H159</f>
        <v>0.90909090909090906</v>
      </c>
      <c r="U159" s="39">
        <f>J159/H159</f>
        <v>0.70454545454545447</v>
      </c>
      <c r="V159" s="39">
        <f>K159/H159</f>
        <v>0.79797979797979801</v>
      </c>
      <c r="W159" s="39">
        <f t="shared" si="36"/>
        <v>0.46464646464646459</v>
      </c>
    </row>
    <row r="160" spans="1:23" x14ac:dyDescent="0.25">
      <c r="A160" s="33">
        <v>159</v>
      </c>
      <c r="B160" s="33">
        <v>64</v>
      </c>
      <c r="C160" s="33" t="s">
        <v>1144</v>
      </c>
      <c r="D160" s="33">
        <v>152</v>
      </c>
      <c r="E160" s="33">
        <v>45</v>
      </c>
      <c r="F160" s="33">
        <f t="shared" si="27"/>
        <v>19.477146814404431</v>
      </c>
      <c r="G160" s="33" t="s">
        <v>1151</v>
      </c>
      <c r="H160" s="40" t="s">
        <v>736</v>
      </c>
      <c r="I160" s="40" t="s">
        <v>740</v>
      </c>
      <c r="J160" s="40"/>
      <c r="K160" s="40" t="s">
        <v>731</v>
      </c>
      <c r="L160" s="40" t="s">
        <v>29</v>
      </c>
      <c r="M160" s="40" t="s">
        <v>30</v>
      </c>
      <c r="N160" s="33" t="str">
        <f>IMSUB(I160,L160)</f>
        <v>13.5</v>
      </c>
      <c r="P160" s="33" t="str">
        <f>IMSUB(K160,L160)</f>
        <v>7.4</v>
      </c>
      <c r="Q160" s="38">
        <f>N160/M160</f>
        <v>0.75</v>
      </c>
      <c r="R160" s="38"/>
      <c r="S160" s="38">
        <f>P160/M160</f>
        <v>0.41111111111111115</v>
      </c>
      <c r="T160" s="39">
        <f>I160/H160</f>
        <v>0.88749999999999996</v>
      </c>
      <c r="V160" s="39">
        <f>K160/H160</f>
        <v>0.73499999999999999</v>
      </c>
      <c r="W160" s="39">
        <f t="shared" si="36"/>
        <v>0.55000000000000004</v>
      </c>
    </row>
    <row r="161" spans="1:23" x14ac:dyDescent="0.25">
      <c r="A161" s="33">
        <v>160</v>
      </c>
      <c r="B161" s="33">
        <v>62</v>
      </c>
      <c r="C161" s="33" t="s">
        <v>1144</v>
      </c>
      <c r="D161" s="33">
        <v>173</v>
      </c>
      <c r="E161" s="33">
        <v>76</v>
      </c>
      <c r="F161" s="33">
        <f t="shared" si="27"/>
        <v>25.393431120318088</v>
      </c>
      <c r="G161" s="33" t="s">
        <v>1150</v>
      </c>
      <c r="H161" s="40"/>
      <c r="I161" s="40"/>
      <c r="J161" s="40"/>
      <c r="K161" s="40"/>
      <c r="L161" s="40" t="s">
        <v>20</v>
      </c>
      <c r="M161" s="40"/>
      <c r="Q161" s="38"/>
      <c r="R161" s="38"/>
      <c r="S161" s="38"/>
    </row>
    <row r="162" spans="1:23" x14ac:dyDescent="0.25">
      <c r="A162" s="33">
        <v>161</v>
      </c>
      <c r="B162" s="33">
        <v>58</v>
      </c>
      <c r="C162" s="33" t="s">
        <v>1144</v>
      </c>
      <c r="D162" s="33">
        <v>168</v>
      </c>
      <c r="E162" s="33">
        <v>80</v>
      </c>
      <c r="F162" s="33">
        <f t="shared" si="27"/>
        <v>28.344671201814059</v>
      </c>
      <c r="G162" s="33" t="s">
        <v>1151</v>
      </c>
      <c r="H162" s="40" t="s">
        <v>756</v>
      </c>
      <c r="I162" s="40" t="s">
        <v>833</v>
      </c>
      <c r="J162" s="40"/>
      <c r="K162" s="40" t="s">
        <v>790</v>
      </c>
      <c r="L162" s="40" t="s">
        <v>729</v>
      </c>
      <c r="M162" s="40" t="s">
        <v>775</v>
      </c>
      <c r="N162" s="33" t="str">
        <f>IMSUB(I162,L162)</f>
        <v>17.4</v>
      </c>
      <c r="P162" s="33" t="str">
        <f>IMSUB(K162,L162)</f>
        <v>10.2</v>
      </c>
      <c r="Q162" s="38">
        <f>N162/M162</f>
        <v>0.76651982378854622</v>
      </c>
      <c r="R162" s="38"/>
      <c r="S162" s="38">
        <f>P162/M162</f>
        <v>0.44933920704845814</v>
      </c>
      <c r="T162" s="39">
        <f>I162/H162</f>
        <v>0.86445012787723774</v>
      </c>
      <c r="V162" s="39">
        <f>K162/H162</f>
        <v>0.68030690537084404</v>
      </c>
      <c r="W162" s="39">
        <f t="shared" ref="W162:W177" si="37">L162/H162</f>
        <v>0.41943734015345263</v>
      </c>
    </row>
    <row r="163" spans="1:23" x14ac:dyDescent="0.25">
      <c r="A163" s="33">
        <v>162</v>
      </c>
      <c r="B163" s="33">
        <v>54</v>
      </c>
      <c r="C163" s="33" t="s">
        <v>1145</v>
      </c>
      <c r="D163" s="33">
        <v>160</v>
      </c>
      <c r="E163" s="33">
        <v>50</v>
      </c>
      <c r="F163" s="33">
        <f t="shared" si="27"/>
        <v>19.53125</v>
      </c>
      <c r="G163" s="33" t="s">
        <v>1149</v>
      </c>
      <c r="H163" s="40" t="s">
        <v>834</v>
      </c>
      <c r="I163" s="40" t="s">
        <v>721</v>
      </c>
      <c r="J163" s="40" t="s">
        <v>655</v>
      </c>
      <c r="K163" s="40" t="s">
        <v>676</v>
      </c>
      <c r="L163" s="40" t="s">
        <v>664</v>
      </c>
      <c r="M163" s="40" t="s">
        <v>775</v>
      </c>
      <c r="N163" s="33" t="str">
        <f>IMSUB(I163,L163)</f>
        <v>10.8</v>
      </c>
      <c r="O163" s="33" t="str">
        <f>IMSUB(J163,L163)</f>
        <v>6.5</v>
      </c>
      <c r="P163" s="33" t="str">
        <f>IMSUB(K163,L163)</f>
        <v>9.9</v>
      </c>
      <c r="Q163" s="38">
        <f>N163/M163</f>
        <v>0.47577092511013219</v>
      </c>
      <c r="R163" s="38">
        <f>O163/M163</f>
        <v>0.28634361233480177</v>
      </c>
      <c r="S163" s="38">
        <f>P163/M163</f>
        <v>0.43612334801762115</v>
      </c>
      <c r="T163" s="39">
        <f>I163/H163</f>
        <v>0.76848249027237359</v>
      </c>
      <c r="U163" s="39">
        <f>J163/H163</f>
        <v>0.68482490272373553</v>
      </c>
      <c r="V163" s="39">
        <f>K163/H163</f>
        <v>0.75097276264591439</v>
      </c>
      <c r="W163" s="39">
        <f t="shared" si="37"/>
        <v>0.55836575875486383</v>
      </c>
    </row>
    <row r="164" spans="1:23" x14ac:dyDescent="0.25">
      <c r="A164" s="33">
        <v>163</v>
      </c>
      <c r="B164" s="33">
        <v>49</v>
      </c>
      <c r="C164" s="33" t="s">
        <v>1145</v>
      </c>
      <c r="D164" s="33">
        <v>158</v>
      </c>
      <c r="E164" s="33">
        <v>63</v>
      </c>
      <c r="F164" s="33">
        <f t="shared" si="27"/>
        <v>25.236340330075311</v>
      </c>
      <c r="G164" s="33" t="s">
        <v>1150</v>
      </c>
      <c r="H164" s="40" t="s">
        <v>17</v>
      </c>
      <c r="I164" s="40" t="s">
        <v>826</v>
      </c>
      <c r="J164" s="40" t="s">
        <v>631</v>
      </c>
      <c r="K164" s="40"/>
      <c r="L164" s="40" t="s">
        <v>729</v>
      </c>
      <c r="M164" s="40" t="s">
        <v>835</v>
      </c>
      <c r="N164" s="33" t="str">
        <f>IMSUB(I164,L164)</f>
        <v>16.2</v>
      </c>
      <c r="O164" s="33" t="str">
        <f>IMSUB(J164,L164)</f>
        <v>13.6</v>
      </c>
      <c r="Q164" s="38">
        <f>N164/M164</f>
        <v>0.64541832669322707</v>
      </c>
      <c r="R164" s="38">
        <f>O164/M164</f>
        <v>0.54183266932270913</v>
      </c>
      <c r="S164" s="38"/>
      <c r="T164" s="39">
        <f>I164/H164</f>
        <v>0.78554216867469884</v>
      </c>
      <c r="U164" s="39">
        <f>J164/H164</f>
        <v>0.72289156626506024</v>
      </c>
      <c r="W164" s="39">
        <f t="shared" si="37"/>
        <v>0.39518072289156625</v>
      </c>
    </row>
    <row r="165" spans="1:23" x14ac:dyDescent="0.25">
      <c r="A165" s="33">
        <v>164</v>
      </c>
      <c r="B165" s="33">
        <v>49</v>
      </c>
      <c r="C165" s="33" t="s">
        <v>1145</v>
      </c>
      <c r="D165" s="33">
        <v>158</v>
      </c>
      <c r="E165" s="33">
        <v>59</v>
      </c>
      <c r="F165" s="33">
        <f t="shared" si="27"/>
        <v>23.634033007530842</v>
      </c>
      <c r="G165" s="33" t="s">
        <v>1152</v>
      </c>
      <c r="H165" s="40" t="s">
        <v>17</v>
      </c>
      <c r="I165" s="40" t="s">
        <v>826</v>
      </c>
      <c r="J165" s="40"/>
      <c r="K165" s="40" t="s">
        <v>752</v>
      </c>
      <c r="L165" s="40" t="s">
        <v>695</v>
      </c>
      <c r="M165" s="40" t="s">
        <v>787</v>
      </c>
      <c r="N165" s="33" t="str">
        <f>IMSUB(I165,L165)</f>
        <v>14.2</v>
      </c>
      <c r="P165" s="33" t="str">
        <f>IMSUB(K165,L165)</f>
        <v>10</v>
      </c>
      <c r="Q165" s="38">
        <f>N165/M165</f>
        <v>0.61471861471861466</v>
      </c>
      <c r="R165" s="38"/>
      <c r="S165" s="38">
        <f>P165/M165</f>
        <v>0.4329004329004329</v>
      </c>
      <c r="T165" s="39">
        <f>I165/H165</f>
        <v>0.78554216867469884</v>
      </c>
      <c r="V165" s="39">
        <f>K165/H165</f>
        <v>0.68433734939759028</v>
      </c>
      <c r="W165" s="39">
        <f t="shared" si="37"/>
        <v>0.44337349397590359</v>
      </c>
    </row>
    <row r="166" spans="1:23" x14ac:dyDescent="0.25">
      <c r="A166" s="33">
        <v>165</v>
      </c>
      <c r="B166" s="33">
        <v>51</v>
      </c>
      <c r="C166" s="33" t="s">
        <v>1145</v>
      </c>
      <c r="D166" s="33">
        <v>152</v>
      </c>
      <c r="E166" s="33">
        <v>53</v>
      </c>
      <c r="F166" s="33">
        <f t="shared" si="27"/>
        <v>22.939750692520779</v>
      </c>
      <c r="G166" s="33" t="s">
        <v>1152</v>
      </c>
      <c r="H166" s="40" t="s">
        <v>673</v>
      </c>
      <c r="I166" s="40"/>
      <c r="J166" s="40"/>
      <c r="K166" s="40"/>
      <c r="L166" s="40" t="s">
        <v>629</v>
      </c>
      <c r="M166" s="40" t="s">
        <v>803</v>
      </c>
      <c r="Q166" s="38"/>
      <c r="R166" s="38"/>
      <c r="S166" s="38"/>
      <c r="W166" s="39">
        <f t="shared" si="37"/>
        <v>0.56666666666666665</v>
      </c>
    </row>
    <row r="167" spans="1:23" x14ac:dyDescent="0.25">
      <c r="A167" s="33">
        <v>166</v>
      </c>
      <c r="B167" s="33">
        <v>58</v>
      </c>
      <c r="C167" s="33" t="s">
        <v>1144</v>
      </c>
      <c r="D167" s="33">
        <v>177</v>
      </c>
      <c r="E167" s="33">
        <v>68</v>
      </c>
      <c r="F167" s="33">
        <f t="shared" si="27"/>
        <v>21.7051294327939</v>
      </c>
      <c r="G167" s="33" t="s">
        <v>1152</v>
      </c>
      <c r="H167" s="40" t="s">
        <v>836</v>
      </c>
      <c r="I167" s="40" t="s">
        <v>799</v>
      </c>
      <c r="J167" s="40"/>
      <c r="K167" s="40" t="s">
        <v>837</v>
      </c>
      <c r="L167" s="40" t="s">
        <v>832</v>
      </c>
      <c r="M167" s="40" t="s">
        <v>648</v>
      </c>
      <c r="N167" s="33" t="str">
        <f t="shared" ref="N167:N177" si="38">IMSUB(I167,L167)</f>
        <v>8.6</v>
      </c>
      <c r="P167" s="33" t="str">
        <f>IMSUB(K167,L167)</f>
        <v>10.4</v>
      </c>
      <c r="Q167" s="38">
        <f t="shared" ref="Q167:Q177" si="39">N167/M167</f>
        <v>0.33463035019455251</v>
      </c>
      <c r="R167" s="38"/>
      <c r="S167" s="38">
        <f>P167/M167</f>
        <v>0.40466926070038911</v>
      </c>
      <c r="T167" s="39">
        <f>T165</f>
        <v>0.78554216867469884</v>
      </c>
      <c r="V167" s="39">
        <f>K167/H167</f>
        <v>0.68775510204081636</v>
      </c>
      <c r="W167" s="39">
        <f t="shared" si="37"/>
        <v>0.47551020408163269</v>
      </c>
    </row>
    <row r="168" spans="1:23" x14ac:dyDescent="0.25">
      <c r="A168" s="33">
        <v>167</v>
      </c>
      <c r="B168" s="33">
        <v>60</v>
      </c>
      <c r="C168" s="33" t="s">
        <v>1145</v>
      </c>
      <c r="D168" s="33">
        <v>158</v>
      </c>
      <c r="E168" s="33">
        <v>53</v>
      </c>
      <c r="F168" s="33">
        <f t="shared" si="27"/>
        <v>21.230572023714149</v>
      </c>
      <c r="G168" s="33" t="s">
        <v>1150</v>
      </c>
      <c r="H168" s="40" t="s">
        <v>838</v>
      </c>
      <c r="I168" s="40" t="s">
        <v>105</v>
      </c>
      <c r="J168" s="40" t="s">
        <v>631</v>
      </c>
      <c r="K168" s="40" t="s">
        <v>833</v>
      </c>
      <c r="L168" s="40" t="s">
        <v>670</v>
      </c>
      <c r="M168" s="40" t="s">
        <v>729</v>
      </c>
      <c r="N168" s="33" t="str">
        <f t="shared" si="38"/>
        <v>12.2</v>
      </c>
      <c r="O168" s="33" t="str">
        <f>IMSUB(J168,L168)</f>
        <v>7.2</v>
      </c>
      <c r="P168" s="33" t="str">
        <f>IMSUB(K168,L168)</f>
        <v>11</v>
      </c>
      <c r="Q168" s="38">
        <f t="shared" si="39"/>
        <v>0.74390243902439024</v>
      </c>
      <c r="R168" s="38">
        <f>O168/M168</f>
        <v>0.4390243902439025</v>
      </c>
      <c r="S168" s="38">
        <f>P168/M168</f>
        <v>0.67073170731707321</v>
      </c>
      <c r="T168" s="39">
        <f t="shared" ref="T168:T180" si="40">I168/H168</f>
        <v>0.89285714285714279</v>
      </c>
      <c r="U168" s="39">
        <f>J168/H168</f>
        <v>0.76530612244897955</v>
      </c>
      <c r="V168" s="39">
        <f>K168/H168</f>
        <v>0.86224489795918358</v>
      </c>
      <c r="W168" s="39">
        <f t="shared" si="37"/>
        <v>0.58163265306122447</v>
      </c>
    </row>
    <row r="169" spans="1:23" x14ac:dyDescent="0.25">
      <c r="A169" s="33">
        <v>168</v>
      </c>
      <c r="B169" s="33">
        <v>74</v>
      </c>
      <c r="C169" s="33" t="s">
        <v>1144</v>
      </c>
      <c r="D169" s="33">
        <v>172</v>
      </c>
      <c r="E169" s="33">
        <v>59</v>
      </c>
      <c r="F169" s="33">
        <f t="shared" si="27"/>
        <v>19.943212547322876</v>
      </c>
      <c r="G169" s="33" t="s">
        <v>1149</v>
      </c>
      <c r="H169" s="40" t="s">
        <v>654</v>
      </c>
      <c r="I169" s="40" t="s">
        <v>774</v>
      </c>
      <c r="J169" s="40" t="s">
        <v>663</v>
      </c>
      <c r="K169" s="40" t="s">
        <v>664</v>
      </c>
      <c r="L169" s="40" t="s">
        <v>785</v>
      </c>
      <c r="M169" s="40" t="s">
        <v>839</v>
      </c>
      <c r="N169" s="33" t="str">
        <f t="shared" si="38"/>
        <v>12</v>
      </c>
      <c r="O169" s="33" t="str">
        <f>IMSUB(J169,L169)</f>
        <v>5.6</v>
      </c>
      <c r="P169" s="33" t="str">
        <f>IMSUB(K169,L169)</f>
        <v>6.4</v>
      </c>
      <c r="Q169" s="38">
        <f t="shared" si="39"/>
        <v>0.71856287425149701</v>
      </c>
      <c r="R169" s="38">
        <f>O169/M169</f>
        <v>0.33532934131736525</v>
      </c>
      <c r="S169" s="38">
        <f>P169/M169</f>
        <v>0.38323353293413176</v>
      </c>
      <c r="T169" s="39">
        <f t="shared" si="40"/>
        <v>0.87948717948717936</v>
      </c>
      <c r="U169" s="39">
        <f>J169/H169</f>
        <v>0.7153846153846154</v>
      </c>
      <c r="V169" s="39">
        <f>K169/H169</f>
        <v>0.73589743589743584</v>
      </c>
      <c r="W169" s="39">
        <f t="shared" si="37"/>
        <v>0.57179487179487176</v>
      </c>
    </row>
    <row r="170" spans="1:23" x14ac:dyDescent="0.25">
      <c r="A170" s="33">
        <v>169</v>
      </c>
      <c r="B170" s="33">
        <v>69</v>
      </c>
      <c r="C170" s="33" t="s">
        <v>1144</v>
      </c>
      <c r="D170" s="33">
        <v>163</v>
      </c>
      <c r="E170" s="33">
        <v>54</v>
      </c>
      <c r="F170" s="33">
        <f t="shared" si="27"/>
        <v>20.324438255109335</v>
      </c>
      <c r="G170" s="33" t="s">
        <v>1149</v>
      </c>
      <c r="H170" s="40" t="s">
        <v>721</v>
      </c>
      <c r="I170" s="40" t="s">
        <v>710</v>
      </c>
      <c r="J170" s="40" t="s">
        <v>58</v>
      </c>
      <c r="K170" s="40"/>
      <c r="L170" s="40" t="s">
        <v>828</v>
      </c>
      <c r="M170" s="40" t="s">
        <v>37</v>
      </c>
      <c r="N170" s="33" t="str">
        <f t="shared" si="38"/>
        <v>14.8</v>
      </c>
      <c r="O170" s="33" t="str">
        <f>IMSUB(J170,L170)</f>
        <v>9.8</v>
      </c>
      <c r="Q170" s="38">
        <f t="shared" si="39"/>
        <v>0.67889908256880738</v>
      </c>
      <c r="R170" s="38">
        <f>O170/M170</f>
        <v>0.44954128440366975</v>
      </c>
      <c r="S170" s="38"/>
      <c r="T170" s="39">
        <f t="shared" si="40"/>
        <v>0.82278481012658233</v>
      </c>
      <c r="U170" s="39">
        <f>J170/H170</f>
        <v>0.69620253164556967</v>
      </c>
      <c r="W170" s="39">
        <f t="shared" si="37"/>
        <v>0.44810126582278481</v>
      </c>
    </row>
    <row r="171" spans="1:23" x14ac:dyDescent="0.25">
      <c r="A171" s="33">
        <v>170</v>
      </c>
      <c r="B171" s="33">
        <v>64</v>
      </c>
      <c r="C171" s="33" t="s">
        <v>1144</v>
      </c>
      <c r="D171" s="33">
        <v>165</v>
      </c>
      <c r="E171" s="33">
        <v>65</v>
      </c>
      <c r="F171" s="33">
        <f t="shared" si="27"/>
        <v>23.875114784205692</v>
      </c>
      <c r="G171" s="33" t="s">
        <v>1152</v>
      </c>
      <c r="H171" s="40" t="s">
        <v>622</v>
      </c>
      <c r="I171" s="40" t="s">
        <v>747</v>
      </c>
      <c r="J171" s="40"/>
      <c r="K171" s="40" t="s">
        <v>619</v>
      </c>
      <c r="L171" s="40" t="s">
        <v>674</v>
      </c>
      <c r="M171" s="40" t="s">
        <v>621</v>
      </c>
      <c r="N171" s="33" t="str">
        <f t="shared" si="38"/>
        <v>16.7</v>
      </c>
      <c r="P171" s="33" t="str">
        <f t="shared" ref="P171:P177" si="41">IMSUB(K171,L171)</f>
        <v>11</v>
      </c>
      <c r="Q171" s="38">
        <f t="shared" si="39"/>
        <v>0.73893805309734506</v>
      </c>
      <c r="R171" s="38"/>
      <c r="S171" s="38">
        <f t="shared" ref="S171:S177" si="42">P171/M171</f>
        <v>0.48672566371681414</v>
      </c>
      <c r="T171" s="39">
        <f t="shared" si="40"/>
        <v>0.87173913043478268</v>
      </c>
      <c r="V171" s="39">
        <f t="shared" ref="V171:V180" si="43">K171/H171</f>
        <v>0.74782608695652175</v>
      </c>
      <c r="W171" s="39">
        <f t="shared" si="37"/>
        <v>0.50869565217391299</v>
      </c>
    </row>
    <row r="172" spans="1:23" x14ac:dyDescent="0.25">
      <c r="A172" s="33">
        <v>171</v>
      </c>
      <c r="B172" s="33">
        <v>59</v>
      </c>
      <c r="C172" s="33" t="s">
        <v>1144</v>
      </c>
      <c r="D172" s="33">
        <v>165</v>
      </c>
      <c r="E172" s="33">
        <v>53</v>
      </c>
      <c r="F172" s="33">
        <f t="shared" si="27"/>
        <v>19.467401285583104</v>
      </c>
      <c r="G172" s="33" t="s">
        <v>1152</v>
      </c>
      <c r="H172" s="40" t="s">
        <v>730</v>
      </c>
      <c r="I172" s="40" t="s">
        <v>105</v>
      </c>
      <c r="J172" s="40"/>
      <c r="K172" s="40" t="s">
        <v>659</v>
      </c>
      <c r="L172" s="40" t="s">
        <v>45</v>
      </c>
      <c r="M172" s="40" t="s">
        <v>832</v>
      </c>
      <c r="N172" s="33" t="str">
        <f t="shared" si="38"/>
        <v>14.7</v>
      </c>
      <c r="P172" s="33" t="str">
        <f t="shared" si="41"/>
        <v>10.3</v>
      </c>
      <c r="Q172" s="38">
        <f t="shared" si="39"/>
        <v>0.63090128755364805</v>
      </c>
      <c r="R172" s="38"/>
      <c r="S172" s="38">
        <f t="shared" si="42"/>
        <v>0.44206008583690987</v>
      </c>
      <c r="T172" s="39">
        <f t="shared" si="40"/>
        <v>0.80275229357798161</v>
      </c>
      <c r="V172" s="39">
        <f t="shared" si="43"/>
        <v>0.70183486238532111</v>
      </c>
      <c r="W172" s="39">
        <f t="shared" si="37"/>
        <v>0.46559633027522934</v>
      </c>
    </row>
    <row r="173" spans="1:23" x14ac:dyDescent="0.25">
      <c r="A173" s="33">
        <v>172</v>
      </c>
      <c r="B173" s="33">
        <v>44</v>
      </c>
      <c r="C173" s="33" t="s">
        <v>1145</v>
      </c>
      <c r="D173" s="33">
        <v>158</v>
      </c>
      <c r="E173" s="33">
        <v>69</v>
      </c>
      <c r="F173" s="33">
        <f t="shared" si="27"/>
        <v>27.639801313892004</v>
      </c>
      <c r="G173" s="33" t="s">
        <v>1150</v>
      </c>
      <c r="H173" s="40" t="s">
        <v>840</v>
      </c>
      <c r="I173" s="40" t="s">
        <v>781</v>
      </c>
      <c r="J173" s="40" t="s">
        <v>40</v>
      </c>
      <c r="K173" s="40" t="s">
        <v>790</v>
      </c>
      <c r="L173" s="40" t="s">
        <v>841</v>
      </c>
      <c r="M173" s="40" t="s">
        <v>704</v>
      </c>
      <c r="N173" s="33" t="str">
        <f t="shared" si="38"/>
        <v>15.9</v>
      </c>
      <c r="O173" s="33" t="str">
        <f>IMSUB(J173,L173)</f>
        <v>7.2</v>
      </c>
      <c r="P173" s="33" t="str">
        <f t="shared" si="41"/>
        <v>11.4</v>
      </c>
      <c r="Q173" s="38">
        <f t="shared" si="39"/>
        <v>0.71621621621621623</v>
      </c>
      <c r="R173" s="38">
        <f>O173/M173</f>
        <v>0.32432432432432434</v>
      </c>
      <c r="S173" s="38">
        <f t="shared" si="42"/>
        <v>0.5135135135135136</v>
      </c>
      <c r="T173" s="39">
        <f t="shared" si="40"/>
        <v>0.83155080213903754</v>
      </c>
      <c r="U173" s="39">
        <f>J173/H173</f>
        <v>0.59893048128342241</v>
      </c>
      <c r="V173" s="39">
        <f t="shared" si="43"/>
        <v>0.71122994652406424</v>
      </c>
      <c r="W173" s="39">
        <f t="shared" si="37"/>
        <v>0.40641711229946526</v>
      </c>
    </row>
    <row r="174" spans="1:23" x14ac:dyDescent="0.25">
      <c r="A174" s="33">
        <v>173</v>
      </c>
      <c r="B174" s="33">
        <v>56</v>
      </c>
      <c r="C174" s="33" t="s">
        <v>1144</v>
      </c>
      <c r="D174" s="33">
        <v>170</v>
      </c>
      <c r="E174" s="33">
        <v>78</v>
      </c>
      <c r="F174" s="33">
        <f t="shared" si="27"/>
        <v>26.989619377162629</v>
      </c>
      <c r="G174" s="33" t="s">
        <v>1149</v>
      </c>
      <c r="H174" s="40" t="s">
        <v>776</v>
      </c>
      <c r="I174" s="40" t="s">
        <v>655</v>
      </c>
      <c r="J174" s="40" t="s">
        <v>707</v>
      </c>
      <c r="K174" s="40" t="s">
        <v>842</v>
      </c>
      <c r="L174" s="40" t="s">
        <v>639</v>
      </c>
      <c r="M174" s="40" t="s">
        <v>843</v>
      </c>
      <c r="N174" s="33" t="str">
        <f t="shared" si="38"/>
        <v>10.3</v>
      </c>
      <c r="O174" s="33" t="str">
        <f>IMSUB(J174,L174)</f>
        <v>9.2</v>
      </c>
      <c r="P174" s="33" t="str">
        <f t="shared" si="41"/>
        <v>8.3</v>
      </c>
      <c r="Q174" s="38">
        <f t="shared" si="39"/>
        <v>0.63975155279503104</v>
      </c>
      <c r="R174" s="38">
        <f>O174/M174</f>
        <v>0.57142857142857129</v>
      </c>
      <c r="S174" s="38">
        <f t="shared" si="42"/>
        <v>0.51552795031055898</v>
      </c>
      <c r="T174" s="39">
        <f t="shared" si="40"/>
        <v>0.85853658536585375</v>
      </c>
      <c r="U174" s="39">
        <f>J174/H174</f>
        <v>0.8317073170731708</v>
      </c>
      <c r="V174" s="39">
        <f t="shared" si="43"/>
        <v>0.80975609756097566</v>
      </c>
      <c r="W174" s="39">
        <f t="shared" si="37"/>
        <v>0.60731707317073169</v>
      </c>
    </row>
    <row r="175" spans="1:23" s="41" customFormat="1" x14ac:dyDescent="0.25">
      <c r="A175" s="41">
        <v>174</v>
      </c>
      <c r="B175" s="41">
        <v>60</v>
      </c>
      <c r="C175" s="41" t="s">
        <v>1144</v>
      </c>
      <c r="D175" s="41">
        <v>176</v>
      </c>
      <c r="F175" s="33">
        <f t="shared" si="27"/>
        <v>0</v>
      </c>
      <c r="G175" s="41" t="s">
        <v>1149</v>
      </c>
      <c r="H175" s="42" t="s">
        <v>769</v>
      </c>
      <c r="I175" s="42" t="s">
        <v>707</v>
      </c>
      <c r="J175" s="42" t="s">
        <v>796</v>
      </c>
      <c r="K175" s="42" t="s">
        <v>796</v>
      </c>
      <c r="L175" s="42" t="s">
        <v>13</v>
      </c>
      <c r="M175" s="42" t="s">
        <v>691</v>
      </c>
      <c r="N175" s="41" t="str">
        <f t="shared" si="38"/>
        <v>15.1</v>
      </c>
      <c r="O175" s="41" t="str">
        <f>IMSUB(J175,L175)</f>
        <v>7.4</v>
      </c>
      <c r="P175" s="41" t="str">
        <f t="shared" si="41"/>
        <v>7.4</v>
      </c>
      <c r="Q175" s="43">
        <f t="shared" si="39"/>
        <v>0.68949771689497719</v>
      </c>
      <c r="R175" s="43">
        <f>O175/M175</f>
        <v>0.33789954337899547</v>
      </c>
      <c r="S175" s="43">
        <f t="shared" si="42"/>
        <v>0.33789954337899547</v>
      </c>
      <c r="T175" s="45">
        <f t="shared" si="40"/>
        <v>0.83374083129584353</v>
      </c>
      <c r="U175" s="45">
        <f>J175/H175</f>
        <v>0.6454767726161369</v>
      </c>
      <c r="V175" s="45">
        <f t="shared" si="43"/>
        <v>0.6454767726161369</v>
      </c>
      <c r="W175" s="45">
        <f t="shared" si="37"/>
        <v>0.46454767726161372</v>
      </c>
    </row>
    <row r="176" spans="1:23" x14ac:dyDescent="0.25">
      <c r="A176" s="33">
        <v>175</v>
      </c>
      <c r="B176" s="33">
        <v>58</v>
      </c>
      <c r="C176" s="33" t="s">
        <v>1144</v>
      </c>
      <c r="D176" s="33">
        <v>168</v>
      </c>
      <c r="E176" s="33">
        <v>61</v>
      </c>
      <c r="F176" s="33">
        <f t="shared" si="27"/>
        <v>21.612811791383219</v>
      </c>
      <c r="G176" s="33" t="s">
        <v>1151</v>
      </c>
      <c r="H176" s="40" t="s">
        <v>770</v>
      </c>
      <c r="I176" s="40" t="s">
        <v>710</v>
      </c>
      <c r="J176" s="40"/>
      <c r="K176" s="40" t="s">
        <v>672</v>
      </c>
      <c r="L176" s="40" t="s">
        <v>755</v>
      </c>
      <c r="M176" s="40" t="s">
        <v>801</v>
      </c>
      <c r="N176" s="33" t="str">
        <f t="shared" si="38"/>
        <v>12.4</v>
      </c>
      <c r="P176" s="33" t="str">
        <f t="shared" si="41"/>
        <v>7.7</v>
      </c>
      <c r="Q176" s="38">
        <f t="shared" si="39"/>
        <v>0.58490566037735847</v>
      </c>
      <c r="R176" s="38"/>
      <c r="S176" s="38">
        <f t="shared" si="42"/>
        <v>0.36320754716981135</v>
      </c>
      <c r="T176" s="39">
        <f t="shared" si="40"/>
        <v>0.78692493946731246</v>
      </c>
      <c r="V176" s="39">
        <f t="shared" si="43"/>
        <v>0.67312348668280875</v>
      </c>
      <c r="W176" s="39">
        <f t="shared" si="37"/>
        <v>0.4866828087167071</v>
      </c>
    </row>
    <row r="177" spans="1:23" x14ac:dyDescent="0.25">
      <c r="A177" s="33">
        <v>176</v>
      </c>
      <c r="B177" s="33">
        <v>63</v>
      </c>
      <c r="C177" s="33" t="s">
        <v>1145</v>
      </c>
      <c r="D177" s="33">
        <v>156</v>
      </c>
      <c r="E177" s="33">
        <v>53</v>
      </c>
      <c r="F177" s="33">
        <f t="shared" si="27"/>
        <v>21.778435239973703</v>
      </c>
      <c r="G177" s="33" t="s">
        <v>1149</v>
      </c>
      <c r="H177" s="40" t="s">
        <v>800</v>
      </c>
      <c r="I177" s="40" t="s">
        <v>799</v>
      </c>
      <c r="J177" s="40" t="s">
        <v>790</v>
      </c>
      <c r="K177" s="40" t="s">
        <v>659</v>
      </c>
      <c r="L177" s="40" t="s">
        <v>844</v>
      </c>
      <c r="M177" s="40" t="s">
        <v>845</v>
      </c>
      <c r="N177" s="33" t="str">
        <f t="shared" si="38"/>
        <v>10.2</v>
      </c>
      <c r="O177" s="33" t="str">
        <f>IMSUB(J177,L177)</f>
        <v>4.9</v>
      </c>
      <c r="P177" s="33" t="str">
        <f t="shared" si="41"/>
        <v>8.9</v>
      </c>
      <c r="Q177" s="38">
        <f t="shared" si="39"/>
        <v>0.67549668874172186</v>
      </c>
      <c r="R177" s="38"/>
      <c r="S177" s="38">
        <f t="shared" si="42"/>
        <v>0.58940397350993379</v>
      </c>
      <c r="T177" s="39">
        <f t="shared" si="40"/>
        <v>0.86684782608695654</v>
      </c>
      <c r="U177" s="39">
        <f>J177/H177</f>
        <v>0.72282608695652184</v>
      </c>
      <c r="V177" s="39">
        <f t="shared" si="43"/>
        <v>0.83152173913043492</v>
      </c>
      <c r="W177" s="39">
        <f t="shared" si="37"/>
        <v>0.58967391304347827</v>
      </c>
    </row>
    <row r="178" spans="1:23" x14ac:dyDescent="0.25">
      <c r="A178" s="33">
        <v>177</v>
      </c>
      <c r="B178" s="33">
        <v>63</v>
      </c>
      <c r="C178" s="33" t="s">
        <v>1144</v>
      </c>
      <c r="D178" s="33">
        <v>170</v>
      </c>
      <c r="E178" s="33">
        <v>55</v>
      </c>
      <c r="F178" s="33">
        <f t="shared" si="27"/>
        <v>19.031141868512112</v>
      </c>
      <c r="G178" s="33" t="s">
        <v>1149</v>
      </c>
      <c r="H178" s="40" t="s">
        <v>846</v>
      </c>
      <c r="I178" s="40" t="s">
        <v>740</v>
      </c>
      <c r="J178" s="40" t="s">
        <v>652</v>
      </c>
      <c r="K178" s="40" t="s">
        <v>657</v>
      </c>
      <c r="L178" s="40"/>
      <c r="M178" s="40"/>
      <c r="Q178" s="38"/>
      <c r="R178" s="38"/>
      <c r="S178" s="38"/>
      <c r="T178" s="39">
        <f t="shared" si="40"/>
        <v>0.87871287128712872</v>
      </c>
      <c r="U178" s="39">
        <f>J178/H178</f>
        <v>0.67574257425742579</v>
      </c>
      <c r="V178" s="39">
        <f t="shared" si="43"/>
        <v>0.72524752475247534</v>
      </c>
    </row>
    <row r="179" spans="1:23" x14ac:dyDescent="0.25">
      <c r="A179" s="33">
        <v>178</v>
      </c>
      <c r="B179" s="33">
        <v>67</v>
      </c>
      <c r="C179" s="33" t="s">
        <v>1144</v>
      </c>
      <c r="D179" s="33">
        <v>169</v>
      </c>
      <c r="E179" s="33">
        <v>51</v>
      </c>
      <c r="F179" s="33">
        <f t="shared" si="27"/>
        <v>17.856517628934562</v>
      </c>
      <c r="G179" s="33" t="s">
        <v>1149</v>
      </c>
      <c r="H179" s="40" t="s">
        <v>847</v>
      </c>
      <c r="I179" s="40" t="s">
        <v>667</v>
      </c>
      <c r="J179" s="40" t="s">
        <v>848</v>
      </c>
      <c r="K179" s="40" t="s">
        <v>806</v>
      </c>
      <c r="L179" s="40" t="s">
        <v>808</v>
      </c>
      <c r="M179" s="40" t="s">
        <v>684</v>
      </c>
      <c r="N179" s="33" t="str">
        <f>IMSUB(I179,L179)</f>
        <v>18.2</v>
      </c>
      <c r="O179" s="33" t="str">
        <f>IMSUB(J179,L179)</f>
        <v>7.1</v>
      </c>
      <c r="P179" s="33" t="str">
        <f>IMSUB(K179,L179)</f>
        <v>10.1</v>
      </c>
      <c r="Q179" s="38">
        <f>N179/M179</f>
        <v>0.62328767123287665</v>
      </c>
      <c r="R179" s="38">
        <f>O179/M179</f>
        <v>0.24315068493150685</v>
      </c>
      <c r="S179" s="38">
        <f>P179/M179</f>
        <v>0.3458904109589041</v>
      </c>
      <c r="T179" s="39">
        <f t="shared" si="40"/>
        <v>0.76793248945147674</v>
      </c>
      <c r="U179" s="39">
        <f>J179/H179</f>
        <v>0.53375527426160341</v>
      </c>
      <c r="V179" s="39">
        <f t="shared" si="43"/>
        <v>0.59704641350210974</v>
      </c>
      <c r="W179" s="39">
        <f t="shared" ref="W179:W208" si="44">L179/H179</f>
        <v>0.38396624472573837</v>
      </c>
    </row>
    <row r="180" spans="1:23" x14ac:dyDescent="0.25">
      <c r="A180" s="33">
        <v>179</v>
      </c>
      <c r="B180" s="33">
        <v>59</v>
      </c>
      <c r="C180" s="33" t="s">
        <v>1144</v>
      </c>
      <c r="D180" s="33">
        <v>168</v>
      </c>
      <c r="E180" s="33">
        <v>72.5</v>
      </c>
      <c r="F180" s="33">
        <f t="shared" si="27"/>
        <v>25.687358276643991</v>
      </c>
      <c r="G180" s="33" t="s">
        <v>1155</v>
      </c>
      <c r="H180" s="40" t="s">
        <v>849</v>
      </c>
      <c r="I180" s="40" t="s">
        <v>673</v>
      </c>
      <c r="J180" s="40" t="s">
        <v>626</v>
      </c>
      <c r="K180" s="40" t="s">
        <v>626</v>
      </c>
      <c r="L180" s="40" t="s">
        <v>682</v>
      </c>
      <c r="M180" s="40" t="s">
        <v>821</v>
      </c>
      <c r="N180" s="33" t="str">
        <f>IMSUB(I180,L180)</f>
        <v>12.8</v>
      </c>
      <c r="O180" s="33" t="str">
        <f>IMSUB(J180,L180)</f>
        <v>10.3</v>
      </c>
      <c r="P180" s="33" t="str">
        <f>IMSUB(K180,L180)</f>
        <v>10.3</v>
      </c>
      <c r="Q180" s="38">
        <f>N180/M180</f>
        <v>0.65641025641025641</v>
      </c>
      <c r="R180" s="38">
        <f>O180/M180</f>
        <v>0.52820512820512822</v>
      </c>
      <c r="S180" s="38">
        <f>P180/M180</f>
        <v>0.52820512820512822</v>
      </c>
      <c r="T180" s="39">
        <f t="shared" si="40"/>
        <v>0.84309133489461352</v>
      </c>
      <c r="U180" s="39">
        <f>J180/H180</f>
        <v>0.78454332552693207</v>
      </c>
      <c r="V180" s="39">
        <f t="shared" si="43"/>
        <v>0.78454332552693207</v>
      </c>
      <c r="W180" s="39">
        <f t="shared" si="44"/>
        <v>0.54332552693208425</v>
      </c>
    </row>
    <row r="181" spans="1:23" s="41" customFormat="1" x14ac:dyDescent="0.25">
      <c r="A181" s="33">
        <v>180</v>
      </c>
      <c r="B181" s="41">
        <v>60</v>
      </c>
      <c r="C181" s="41" t="s">
        <v>1144</v>
      </c>
      <c r="D181" s="41">
        <v>165</v>
      </c>
      <c r="E181" s="41">
        <v>62</v>
      </c>
      <c r="F181" s="33">
        <f t="shared" si="27"/>
        <v>22.773186409550046</v>
      </c>
      <c r="G181" s="41" t="s">
        <v>1151</v>
      </c>
      <c r="H181" s="42" t="s">
        <v>852</v>
      </c>
      <c r="I181" s="42"/>
      <c r="J181" s="42"/>
      <c r="K181" s="42"/>
      <c r="L181" s="42" t="s">
        <v>665</v>
      </c>
      <c r="M181" s="42" t="s">
        <v>754</v>
      </c>
      <c r="Q181" s="43"/>
      <c r="R181" s="43"/>
      <c r="S181" s="43"/>
      <c r="T181" s="39"/>
      <c r="U181" s="39"/>
      <c r="V181" s="39"/>
      <c r="W181" s="39">
        <f t="shared" si="44"/>
        <v>0.52644836272040296</v>
      </c>
    </row>
    <row r="182" spans="1:23" x14ac:dyDescent="0.25">
      <c r="A182" s="33">
        <v>181</v>
      </c>
      <c r="B182" s="33">
        <v>77</v>
      </c>
      <c r="C182" s="33" t="s">
        <v>1145</v>
      </c>
      <c r="D182" s="33">
        <v>162</v>
      </c>
      <c r="E182" s="33">
        <v>60</v>
      </c>
      <c r="F182" s="33">
        <f t="shared" si="27"/>
        <v>22.862368541380889</v>
      </c>
      <c r="G182" s="33" t="s">
        <v>1150</v>
      </c>
      <c r="H182" s="40" t="s">
        <v>640</v>
      </c>
      <c r="I182" s="40" t="s">
        <v>853</v>
      </c>
      <c r="J182" s="40" t="s">
        <v>782</v>
      </c>
      <c r="K182" s="40" t="s">
        <v>657</v>
      </c>
      <c r="L182" s="40" t="s">
        <v>45</v>
      </c>
      <c r="M182" s="40" t="s">
        <v>844</v>
      </c>
      <c r="N182" s="33" t="str">
        <f t="shared" ref="N182:N196" si="45">IMSUB(I182,L182)</f>
        <v>16</v>
      </c>
      <c r="O182" s="33" t="str">
        <f>IMSUB(J182,L182)</f>
        <v>6</v>
      </c>
      <c r="P182" s="33" t="str">
        <f t="shared" ref="P182:P197" si="46">IMSUB(K182,L182)</f>
        <v>9</v>
      </c>
      <c r="Q182" s="38">
        <f t="shared" ref="Q182:Q196" si="47">N182/M182</f>
        <v>0.73732718894009219</v>
      </c>
      <c r="R182" s="38">
        <f>O182/M182</f>
        <v>0.27649769585253459</v>
      </c>
      <c r="S182" s="38">
        <f t="shared" ref="S182:S197" si="48">P182/M182</f>
        <v>0.41474654377880188</v>
      </c>
      <c r="T182" s="39">
        <f>I182/H182</f>
        <v>0.86428571428571421</v>
      </c>
      <c r="U182" s="39">
        <f>J182/H182</f>
        <v>0.62619047619047619</v>
      </c>
      <c r="V182" s="39">
        <f t="shared" ref="V182:V197" si="49">K182/H182</f>
        <v>0.69761904761904758</v>
      </c>
      <c r="W182" s="39">
        <f t="shared" si="44"/>
        <v>0.48333333333333334</v>
      </c>
    </row>
    <row r="183" spans="1:23" s="41" customFormat="1" x14ac:dyDescent="0.25">
      <c r="A183" s="33">
        <v>182</v>
      </c>
      <c r="B183" s="41">
        <v>69</v>
      </c>
      <c r="C183" s="41" t="s">
        <v>1145</v>
      </c>
      <c r="D183" s="41">
        <v>158</v>
      </c>
      <c r="E183" s="41">
        <v>64</v>
      </c>
      <c r="F183" s="33">
        <f t="shared" si="27"/>
        <v>25.636917160711423</v>
      </c>
      <c r="G183" s="41" t="s">
        <v>1152</v>
      </c>
      <c r="H183" s="42" t="s">
        <v>854</v>
      </c>
      <c r="I183" s="42" t="s">
        <v>696</v>
      </c>
      <c r="J183" s="42"/>
      <c r="K183" s="42" t="s">
        <v>855</v>
      </c>
      <c r="L183" s="42" t="s">
        <v>856</v>
      </c>
      <c r="M183" s="42" t="s">
        <v>634</v>
      </c>
      <c r="N183" s="41" t="str">
        <f t="shared" si="45"/>
        <v>12.2</v>
      </c>
      <c r="P183" s="41" t="str">
        <f t="shared" si="46"/>
        <v>8.1</v>
      </c>
      <c r="Q183" s="43">
        <f t="shared" si="47"/>
        <v>0.61616161616161613</v>
      </c>
      <c r="R183" s="43"/>
      <c r="S183" s="43">
        <f t="shared" si="48"/>
        <v>0.40909090909090906</v>
      </c>
      <c r="T183" s="39">
        <f>I183/H183</f>
        <v>0.81553398058252424</v>
      </c>
      <c r="U183" s="39"/>
      <c r="V183" s="39">
        <f t="shared" si="49"/>
        <v>0.71601941747572806</v>
      </c>
      <c r="W183" s="39">
        <f t="shared" si="44"/>
        <v>0.51941747572815522</v>
      </c>
    </row>
    <row r="184" spans="1:23" x14ac:dyDescent="0.25">
      <c r="A184" s="33">
        <v>183</v>
      </c>
      <c r="B184" s="33">
        <v>60</v>
      </c>
      <c r="C184" s="33" t="s">
        <v>1145</v>
      </c>
      <c r="D184" s="33">
        <v>158</v>
      </c>
      <c r="E184" s="33">
        <v>48</v>
      </c>
      <c r="F184" s="33">
        <f t="shared" si="27"/>
        <v>19.227687870533568</v>
      </c>
      <c r="G184" s="33" t="s">
        <v>1152</v>
      </c>
      <c r="H184" s="40" t="s">
        <v>635</v>
      </c>
      <c r="I184" s="40" t="s">
        <v>627</v>
      </c>
      <c r="J184" s="40"/>
      <c r="K184" s="40" t="s">
        <v>660</v>
      </c>
      <c r="L184" s="40" t="s">
        <v>798</v>
      </c>
      <c r="M184" s="40" t="s">
        <v>694</v>
      </c>
      <c r="N184" s="33" t="str">
        <f t="shared" si="45"/>
        <v>16.2</v>
      </c>
      <c r="P184" s="33" t="str">
        <f t="shared" si="46"/>
        <v>11.8</v>
      </c>
      <c r="Q184" s="38">
        <f t="shared" si="47"/>
        <v>0.61832061068702293</v>
      </c>
      <c r="R184" s="38"/>
      <c r="S184" s="38">
        <f t="shared" si="48"/>
        <v>0.45038167938931301</v>
      </c>
      <c r="T184" s="39">
        <f>I184/H184</f>
        <v>0.76744186046511631</v>
      </c>
      <c r="V184" s="39">
        <f t="shared" si="49"/>
        <v>0.66511627906976745</v>
      </c>
      <c r="W184" s="39">
        <f t="shared" si="44"/>
        <v>0.39069767441860465</v>
      </c>
    </row>
    <row r="185" spans="1:23" x14ac:dyDescent="0.25">
      <c r="A185" s="33">
        <v>184</v>
      </c>
      <c r="B185" s="33">
        <v>53</v>
      </c>
      <c r="C185" s="33" t="s">
        <v>1144</v>
      </c>
      <c r="D185" s="33">
        <v>163</v>
      </c>
      <c r="E185" s="33">
        <v>53</v>
      </c>
      <c r="F185" s="33">
        <f t="shared" si="27"/>
        <v>19.948059768903608</v>
      </c>
      <c r="G185" s="33" t="s">
        <v>1149</v>
      </c>
      <c r="H185" s="40" t="s">
        <v>857</v>
      </c>
      <c r="I185" s="40" t="s">
        <v>838</v>
      </c>
      <c r="J185" s="40" t="s">
        <v>809</v>
      </c>
      <c r="K185" s="40" t="s">
        <v>764</v>
      </c>
      <c r="L185" s="40" t="s">
        <v>754</v>
      </c>
      <c r="M185" s="40" t="s">
        <v>796</v>
      </c>
      <c r="N185" s="33" t="str">
        <f t="shared" si="45"/>
        <v>20.4</v>
      </c>
      <c r="O185" s="33" t="str">
        <f>IMSUB(J185,L185)</f>
        <v>8.8</v>
      </c>
      <c r="P185" s="33" t="str">
        <f t="shared" si="46"/>
        <v>11</v>
      </c>
      <c r="Q185" s="38">
        <f t="shared" si="47"/>
        <v>0.77272727272727271</v>
      </c>
      <c r="R185" s="38">
        <f>O185/M185</f>
        <v>0.33333333333333337</v>
      </c>
      <c r="S185" s="38">
        <f t="shared" si="48"/>
        <v>0.41666666666666669</v>
      </c>
      <c r="T185" s="39">
        <f>I185/H185</f>
        <v>0.86725663716814161</v>
      </c>
      <c r="U185" s="39">
        <f>J185/H185</f>
        <v>0.61061946902654862</v>
      </c>
      <c r="V185" s="39">
        <f t="shared" si="49"/>
        <v>0.65929203539823011</v>
      </c>
      <c r="W185" s="39">
        <f t="shared" si="44"/>
        <v>0.41592920353982299</v>
      </c>
    </row>
    <row r="186" spans="1:23" x14ac:dyDescent="0.25">
      <c r="A186" s="33">
        <v>185</v>
      </c>
      <c r="B186" s="33">
        <v>61</v>
      </c>
      <c r="C186" s="33" t="s">
        <v>1144</v>
      </c>
      <c r="D186" s="33">
        <v>167</v>
      </c>
      <c r="E186" s="33">
        <v>54</v>
      </c>
      <c r="F186" s="33">
        <f t="shared" si="27"/>
        <v>19.362472659471475</v>
      </c>
      <c r="G186" s="33" t="s">
        <v>1149</v>
      </c>
      <c r="H186" s="40" t="s">
        <v>618</v>
      </c>
      <c r="I186" s="40" t="s">
        <v>689</v>
      </c>
      <c r="J186" s="40" t="s">
        <v>684</v>
      </c>
      <c r="K186" s="40" t="s">
        <v>858</v>
      </c>
      <c r="L186" s="40" t="s">
        <v>110</v>
      </c>
      <c r="M186" s="40" t="s">
        <v>699</v>
      </c>
      <c r="N186" s="33" t="str">
        <f t="shared" si="45"/>
        <v>14.5</v>
      </c>
      <c r="O186" s="33" t="str">
        <f>IMSUB(J186,L186)</f>
        <v>6.2</v>
      </c>
      <c r="P186" s="33" t="str">
        <f t="shared" si="46"/>
        <v>7.9</v>
      </c>
      <c r="Q186" s="38">
        <f t="shared" si="47"/>
        <v>0.73979591836734693</v>
      </c>
      <c r="R186" s="38">
        <f>O18/M18</f>
        <v>0.42105263157894735</v>
      </c>
      <c r="S186" s="38">
        <f t="shared" si="48"/>
        <v>0.40306122448979592</v>
      </c>
      <c r="T186" s="39">
        <f>I186/H186</f>
        <v>0.88028169014084501</v>
      </c>
      <c r="U186" s="39">
        <f>J186/H186</f>
        <v>0.68544600938967137</v>
      </c>
      <c r="V186" s="39">
        <f t="shared" si="49"/>
        <v>0.72535211267605626</v>
      </c>
      <c r="W186" s="39">
        <f t="shared" si="44"/>
        <v>0.539906103286385</v>
      </c>
    </row>
    <row r="187" spans="1:23" x14ac:dyDescent="0.25">
      <c r="A187" s="33">
        <v>186</v>
      </c>
      <c r="B187" s="33">
        <v>65</v>
      </c>
      <c r="C187" s="33" t="s">
        <v>1145</v>
      </c>
      <c r="D187" s="33">
        <v>147</v>
      </c>
      <c r="E187" s="33">
        <v>54</v>
      </c>
      <c r="F187" s="33">
        <f t="shared" si="27"/>
        <v>24.989587671803417</v>
      </c>
      <c r="G187" s="33" t="s">
        <v>1151</v>
      </c>
      <c r="H187" s="40" t="s">
        <v>736</v>
      </c>
      <c r="I187" s="40" t="s">
        <v>831</v>
      </c>
      <c r="J187" s="40"/>
      <c r="K187" s="40" t="s">
        <v>677</v>
      </c>
      <c r="L187" s="40" t="s">
        <v>859</v>
      </c>
      <c r="M187" s="40" t="s">
        <v>117</v>
      </c>
      <c r="N187" s="33" t="str">
        <f t="shared" si="45"/>
        <v>17.1</v>
      </c>
      <c r="P187" s="33" t="str">
        <f t="shared" si="46"/>
        <v>12.5</v>
      </c>
      <c r="Q187" s="38">
        <f t="shared" si="47"/>
        <v>0.67058823529411771</v>
      </c>
      <c r="R187" s="38"/>
      <c r="S187" s="38">
        <f t="shared" si="48"/>
        <v>0.49019607843137253</v>
      </c>
      <c r="V187" s="39">
        <f t="shared" si="49"/>
        <v>0.67500000000000004</v>
      </c>
      <c r="W187" s="39">
        <f t="shared" si="44"/>
        <v>0.36249999999999999</v>
      </c>
    </row>
    <row r="188" spans="1:23" s="41" customFormat="1" x14ac:dyDescent="0.25">
      <c r="A188" s="33">
        <v>187</v>
      </c>
      <c r="B188" s="41">
        <v>49</v>
      </c>
      <c r="C188" s="41" t="s">
        <v>1145</v>
      </c>
      <c r="D188" s="41">
        <v>156</v>
      </c>
      <c r="E188" s="41">
        <v>55</v>
      </c>
      <c r="F188" s="33">
        <f t="shared" si="27"/>
        <v>22.60026298487837</v>
      </c>
      <c r="G188" s="41" t="s">
        <v>1171</v>
      </c>
      <c r="H188" s="42" t="s">
        <v>693</v>
      </c>
      <c r="I188" s="42" t="s">
        <v>748</v>
      </c>
      <c r="J188" s="42"/>
      <c r="K188" s="42" t="s">
        <v>812</v>
      </c>
      <c r="L188" s="42" t="s">
        <v>860</v>
      </c>
      <c r="M188" s="42" t="s">
        <v>801</v>
      </c>
      <c r="N188" s="41" t="str">
        <f t="shared" si="45"/>
        <v>16.1</v>
      </c>
      <c r="P188" s="41" t="str">
        <f t="shared" si="46"/>
        <v>12.3</v>
      </c>
      <c r="Q188" s="43">
        <f t="shared" si="47"/>
        <v>0.75943396226415105</v>
      </c>
      <c r="R188" s="43"/>
      <c r="S188" s="43">
        <f t="shared" si="48"/>
        <v>0.58018867924528306</v>
      </c>
      <c r="T188" s="39">
        <f t="shared" ref="T188:T196" si="50">I188/H188</f>
        <v>0.85754189944134085</v>
      </c>
      <c r="U188" s="39"/>
      <c r="V188" s="39">
        <f t="shared" si="49"/>
        <v>0.75139664804469275</v>
      </c>
      <c r="W188" s="39">
        <f t="shared" si="44"/>
        <v>0.40782122905027934</v>
      </c>
    </row>
    <row r="189" spans="1:23" x14ac:dyDescent="0.25">
      <c r="A189" s="33">
        <v>188</v>
      </c>
      <c r="B189" s="33">
        <v>58</v>
      </c>
      <c r="C189" s="33" t="s">
        <v>1144</v>
      </c>
      <c r="D189" s="33">
        <v>160</v>
      </c>
      <c r="E189" s="33">
        <v>50</v>
      </c>
      <c r="F189" s="33">
        <f t="shared" si="27"/>
        <v>19.53125</v>
      </c>
      <c r="G189" s="33" t="s">
        <v>1153</v>
      </c>
      <c r="H189" s="40" t="s">
        <v>716</v>
      </c>
      <c r="I189" s="40" t="s">
        <v>815</v>
      </c>
      <c r="J189" s="40"/>
      <c r="K189" s="40" t="s">
        <v>684</v>
      </c>
      <c r="L189" s="40" t="s">
        <v>13</v>
      </c>
      <c r="M189" s="40" t="s">
        <v>754</v>
      </c>
      <c r="N189" s="33" t="str">
        <f t="shared" si="45"/>
        <v>13.1</v>
      </c>
      <c r="P189" s="33" t="str">
        <f t="shared" si="46"/>
        <v>10.2</v>
      </c>
      <c r="Q189" s="38">
        <f t="shared" si="47"/>
        <v>0.69680851063829785</v>
      </c>
      <c r="R189" s="38"/>
      <c r="S189" s="38">
        <f t="shared" si="48"/>
        <v>0.54255319148936165</v>
      </c>
      <c r="T189" s="39">
        <f t="shared" si="50"/>
        <v>0.8492063492063493</v>
      </c>
      <c r="V189" s="39">
        <f t="shared" si="49"/>
        <v>0.77248677248677255</v>
      </c>
      <c r="W189" s="39">
        <f t="shared" si="44"/>
        <v>0.50264550264550267</v>
      </c>
    </row>
    <row r="190" spans="1:23" x14ac:dyDescent="0.25">
      <c r="A190" s="33">
        <v>189</v>
      </c>
      <c r="B190" s="33">
        <v>67</v>
      </c>
      <c r="C190" s="33" t="s">
        <v>1144</v>
      </c>
      <c r="D190" s="33">
        <v>176</v>
      </c>
      <c r="E190" s="33">
        <v>68</v>
      </c>
      <c r="F190" s="33">
        <f t="shared" si="27"/>
        <v>21.952479338842977</v>
      </c>
      <c r="G190" s="33" t="s">
        <v>1168</v>
      </c>
      <c r="H190" s="40" t="s">
        <v>861</v>
      </c>
      <c r="I190" s="40" t="s">
        <v>740</v>
      </c>
      <c r="J190" s="40"/>
      <c r="K190" s="40" t="s">
        <v>656</v>
      </c>
      <c r="L190" s="40" t="s">
        <v>746</v>
      </c>
      <c r="M190" s="40" t="s">
        <v>780</v>
      </c>
      <c r="N190" s="33" t="str">
        <f t="shared" si="45"/>
        <v>11</v>
      </c>
      <c r="P190" s="33" t="str">
        <f t="shared" si="46"/>
        <v>7.8</v>
      </c>
      <c r="Q190" s="38">
        <f t="shared" si="47"/>
        <v>0.46413502109704641</v>
      </c>
      <c r="R190" s="38"/>
      <c r="S190" s="38">
        <f t="shared" si="48"/>
        <v>0.32911392405063289</v>
      </c>
      <c r="T190" s="39">
        <f t="shared" si="50"/>
        <v>0.7365145228215767</v>
      </c>
      <c r="V190" s="39">
        <f t="shared" si="49"/>
        <v>0.67012448132780078</v>
      </c>
      <c r="W190" s="39">
        <f t="shared" si="44"/>
        <v>0.50829875518672196</v>
      </c>
    </row>
    <row r="191" spans="1:23" x14ac:dyDescent="0.25">
      <c r="A191" s="33">
        <v>190</v>
      </c>
      <c r="B191" s="33">
        <v>61</v>
      </c>
      <c r="C191" s="33" t="s">
        <v>1144</v>
      </c>
      <c r="D191" s="33">
        <v>161</v>
      </c>
      <c r="E191" s="33">
        <v>52</v>
      </c>
      <c r="F191" s="33">
        <f t="shared" si="27"/>
        <v>20.060954438486171</v>
      </c>
      <c r="G191" s="33" t="s">
        <v>1168</v>
      </c>
      <c r="H191" s="40" t="s">
        <v>862</v>
      </c>
      <c r="I191" s="40" t="s">
        <v>668</v>
      </c>
      <c r="J191" s="40"/>
      <c r="K191" s="40" t="s">
        <v>58</v>
      </c>
      <c r="L191" s="40" t="s">
        <v>70</v>
      </c>
      <c r="M191" s="40" t="s">
        <v>628</v>
      </c>
      <c r="N191" s="33" t="str">
        <f t="shared" si="45"/>
        <v>13.6</v>
      </c>
      <c r="P191" s="33" t="str">
        <f t="shared" si="46"/>
        <v>11.5</v>
      </c>
      <c r="Q191" s="38">
        <f t="shared" si="47"/>
        <v>0.64454976303317535</v>
      </c>
      <c r="R191" s="38"/>
      <c r="S191" s="38">
        <f t="shared" si="48"/>
        <v>0.54502369668246442</v>
      </c>
      <c r="T191" s="39">
        <f t="shared" si="50"/>
        <v>0.7978436657681941</v>
      </c>
      <c r="V191" s="39">
        <f t="shared" si="49"/>
        <v>0.74123989218328834</v>
      </c>
      <c r="W191" s="39">
        <f t="shared" si="44"/>
        <v>0.43126684636118595</v>
      </c>
    </row>
    <row r="192" spans="1:23" x14ac:dyDescent="0.25">
      <c r="A192" s="33">
        <v>191</v>
      </c>
      <c r="B192" s="33">
        <v>55</v>
      </c>
      <c r="C192" s="33" t="s">
        <v>1144</v>
      </c>
      <c r="D192" s="33">
        <v>170</v>
      </c>
      <c r="E192" s="33">
        <v>45</v>
      </c>
      <c r="F192" s="33">
        <f t="shared" si="27"/>
        <v>15.570934256055363</v>
      </c>
      <c r="G192" s="33" t="s">
        <v>1169</v>
      </c>
      <c r="H192" s="40" t="s">
        <v>823</v>
      </c>
      <c r="I192" s="40" t="s">
        <v>840</v>
      </c>
      <c r="J192" s="40" t="s">
        <v>715</v>
      </c>
      <c r="K192" s="40" t="s">
        <v>619</v>
      </c>
      <c r="L192" s="40" t="s">
        <v>735</v>
      </c>
      <c r="M192" s="40" t="s">
        <v>835</v>
      </c>
      <c r="N192" s="33" t="str">
        <f t="shared" si="45"/>
        <v>17.5</v>
      </c>
      <c r="O192" s="33" t="str">
        <f>IMSUB(J192,L192)</f>
        <v>11.8</v>
      </c>
      <c r="P192" s="33" t="str">
        <f t="shared" si="46"/>
        <v>14.5</v>
      </c>
      <c r="Q192" s="38">
        <f t="shared" si="47"/>
        <v>0.69721115537848599</v>
      </c>
      <c r="R192" s="38">
        <f>O192/M192</f>
        <v>0.47011952191235062</v>
      </c>
      <c r="S192" s="38">
        <f t="shared" si="48"/>
        <v>0.57768924302788838</v>
      </c>
      <c r="T192" s="39">
        <f t="shared" si="50"/>
        <v>0.83111111111111113</v>
      </c>
      <c r="U192" s="39">
        <f>J192/H192</f>
        <v>0.70444444444444443</v>
      </c>
      <c r="V192" s="39">
        <f t="shared" si="49"/>
        <v>0.76444444444444437</v>
      </c>
      <c r="W192" s="39">
        <f t="shared" si="44"/>
        <v>0.44222222222222218</v>
      </c>
    </row>
    <row r="193" spans="1:23" x14ac:dyDescent="0.25">
      <c r="A193" s="33">
        <v>192</v>
      </c>
      <c r="B193" s="33">
        <v>56</v>
      </c>
      <c r="C193" s="33" t="s">
        <v>1144</v>
      </c>
      <c r="D193" s="33">
        <v>176</v>
      </c>
      <c r="E193" s="33">
        <v>82</v>
      </c>
      <c r="F193" s="33">
        <f t="shared" si="27"/>
        <v>26.472107438016529</v>
      </c>
      <c r="G193" s="33" t="s">
        <v>1168</v>
      </c>
      <c r="H193" s="40" t="s">
        <v>864</v>
      </c>
      <c r="I193" s="40" t="s">
        <v>774</v>
      </c>
      <c r="J193" s="40"/>
      <c r="K193" s="40" t="s">
        <v>659</v>
      </c>
      <c r="L193" s="40" t="s">
        <v>865</v>
      </c>
      <c r="M193" s="40" t="s">
        <v>117</v>
      </c>
      <c r="N193" s="33" t="str">
        <f t="shared" si="45"/>
        <v>17.7</v>
      </c>
      <c r="P193" s="33" t="str">
        <f t="shared" si="46"/>
        <v>14</v>
      </c>
      <c r="Q193" s="38">
        <f t="shared" si="47"/>
        <v>0.69411764705882351</v>
      </c>
      <c r="R193" s="38"/>
      <c r="S193" s="38">
        <f t="shared" si="48"/>
        <v>0.5490196078431373</v>
      </c>
      <c r="T193" s="39">
        <f t="shared" si="50"/>
        <v>0.81472684085510683</v>
      </c>
      <c r="V193" s="39">
        <f t="shared" si="49"/>
        <v>0.72684085510688834</v>
      </c>
      <c r="W193" s="39">
        <f t="shared" si="44"/>
        <v>0.3942992874109264</v>
      </c>
    </row>
    <row r="194" spans="1:23" x14ac:dyDescent="0.25">
      <c r="A194" s="33">
        <v>193</v>
      </c>
      <c r="B194" s="33">
        <v>55</v>
      </c>
      <c r="C194" s="33" t="s">
        <v>1144</v>
      </c>
      <c r="D194" s="33">
        <v>171</v>
      </c>
      <c r="E194" s="33">
        <v>59</v>
      </c>
      <c r="F194" s="33">
        <f t="shared" si="27"/>
        <v>20.177148524332271</v>
      </c>
      <c r="G194" s="33" t="s">
        <v>1158</v>
      </c>
      <c r="H194" s="40" t="s">
        <v>709</v>
      </c>
      <c r="I194" s="40" t="s">
        <v>773</v>
      </c>
      <c r="J194" s="40" t="s">
        <v>858</v>
      </c>
      <c r="K194" s="40" t="s">
        <v>697</v>
      </c>
      <c r="L194" s="40" t="s">
        <v>723</v>
      </c>
      <c r="M194" s="40" t="s">
        <v>750</v>
      </c>
      <c r="N194" s="33" t="str">
        <f t="shared" si="45"/>
        <v>12</v>
      </c>
      <c r="O194" s="33" t="str">
        <f>IMSUB(J194,L194)</f>
        <v>5.7</v>
      </c>
      <c r="P194" s="33" t="str">
        <f t="shared" si="46"/>
        <v>7.5</v>
      </c>
      <c r="Q194" s="38">
        <f t="shared" si="47"/>
        <v>0.57971014492753625</v>
      </c>
      <c r="R194" s="38">
        <f>O194/M194</f>
        <v>0.27536231884057971</v>
      </c>
      <c r="S194" s="38">
        <f t="shared" si="48"/>
        <v>0.36231884057971014</v>
      </c>
      <c r="T194" s="39">
        <f t="shared" si="50"/>
        <v>0.8104575163398694</v>
      </c>
      <c r="U194" s="39">
        <f>J194/H194</f>
        <v>0.67320261437908491</v>
      </c>
      <c r="V194" s="39">
        <f t="shared" si="49"/>
        <v>0.7124183006535949</v>
      </c>
      <c r="W194" s="39">
        <f t="shared" si="44"/>
        <v>0.5490196078431373</v>
      </c>
    </row>
    <row r="195" spans="1:23" x14ac:dyDescent="0.25">
      <c r="A195" s="33">
        <v>194</v>
      </c>
      <c r="B195" s="33">
        <v>54</v>
      </c>
      <c r="C195" s="33" t="s">
        <v>1144</v>
      </c>
      <c r="D195" s="33">
        <v>166</v>
      </c>
      <c r="E195" s="33">
        <v>63</v>
      </c>
      <c r="F195" s="33">
        <f t="shared" si="27"/>
        <v>22.862534475250399</v>
      </c>
      <c r="G195" s="33" t="s">
        <v>1170</v>
      </c>
      <c r="H195" s="40" t="s">
        <v>730</v>
      </c>
      <c r="I195" s="40" t="s">
        <v>740</v>
      </c>
      <c r="J195" s="40">
        <v>30.5</v>
      </c>
      <c r="K195" s="40">
        <v>30.5</v>
      </c>
      <c r="L195" s="40" t="s">
        <v>790</v>
      </c>
      <c r="M195" s="40" t="s">
        <v>680</v>
      </c>
      <c r="N195" s="33" t="str">
        <f t="shared" si="45"/>
        <v>8.9</v>
      </c>
      <c r="O195" s="33" t="str">
        <f>IMSUB(J195,L195)</f>
        <v>3.9</v>
      </c>
      <c r="P195" s="33" t="str">
        <f t="shared" si="46"/>
        <v>3.9</v>
      </c>
      <c r="Q195" s="38">
        <f t="shared" si="47"/>
        <v>0.52352941176470591</v>
      </c>
      <c r="R195" s="38">
        <f>O195/M195</f>
        <v>0.22941176470588234</v>
      </c>
      <c r="S195" s="38">
        <f t="shared" si="48"/>
        <v>0.22941176470588234</v>
      </c>
      <c r="T195" s="39">
        <f t="shared" si="50"/>
        <v>0.81422018348623848</v>
      </c>
      <c r="U195" s="39">
        <f>J195/H195</f>
        <v>0.69954128440366969</v>
      </c>
      <c r="V195" s="39">
        <f t="shared" si="49"/>
        <v>0.69954128440366969</v>
      </c>
      <c r="W195" s="39">
        <f t="shared" si="44"/>
        <v>0.61009174311926606</v>
      </c>
    </row>
    <row r="196" spans="1:23" x14ac:dyDescent="0.25">
      <c r="A196" s="33">
        <v>195</v>
      </c>
      <c r="B196" s="33">
        <v>62</v>
      </c>
      <c r="C196" s="33" t="s">
        <v>1144</v>
      </c>
      <c r="D196" s="33">
        <v>175</v>
      </c>
      <c r="E196" s="33">
        <v>52</v>
      </c>
      <c r="F196" s="33">
        <f t="shared" ref="F196:F259" si="51">E196/D196^2*10000</f>
        <v>16.979591836734695</v>
      </c>
      <c r="G196" s="33" t="s">
        <v>1170</v>
      </c>
      <c r="H196" s="40" t="s">
        <v>866</v>
      </c>
      <c r="I196" s="40" t="s">
        <v>644</v>
      </c>
      <c r="J196" s="40" t="s">
        <v>766</v>
      </c>
      <c r="K196" s="40" t="s">
        <v>740</v>
      </c>
      <c r="L196" s="40" t="s">
        <v>674</v>
      </c>
      <c r="M196" s="40" t="s">
        <v>678</v>
      </c>
      <c r="N196" s="33" t="str">
        <f t="shared" si="45"/>
        <v>16.8</v>
      </c>
      <c r="O196" s="33" t="str">
        <f>IMSUB(J196,L196)</f>
        <v>10</v>
      </c>
      <c r="P196" s="33" t="str">
        <f t="shared" si="46"/>
        <v>12.1</v>
      </c>
      <c r="Q196" s="38">
        <f t="shared" si="47"/>
        <v>0.71186440677966101</v>
      </c>
      <c r="R196" s="38"/>
      <c r="S196" s="38">
        <f t="shared" si="48"/>
        <v>0.51271186440677963</v>
      </c>
      <c r="T196" s="39">
        <f t="shared" si="50"/>
        <v>0.85531914893617023</v>
      </c>
      <c r="U196" s="39">
        <f>J196/H196</f>
        <v>0.71063829787234034</v>
      </c>
      <c r="V196" s="39">
        <f t="shared" si="49"/>
        <v>0.75531914893617025</v>
      </c>
      <c r="W196" s="39">
        <f t="shared" si="44"/>
        <v>0.49787234042553191</v>
      </c>
    </row>
    <row r="197" spans="1:23" s="41" customFormat="1" x14ac:dyDescent="0.25">
      <c r="A197" s="33">
        <v>196</v>
      </c>
      <c r="B197" s="41">
        <v>55</v>
      </c>
      <c r="C197" s="41" t="s">
        <v>1144</v>
      </c>
      <c r="D197" s="41">
        <v>175</v>
      </c>
      <c r="E197" s="41">
        <v>68</v>
      </c>
      <c r="F197" s="33">
        <f t="shared" si="51"/>
        <v>22.204081632653065</v>
      </c>
      <c r="G197" s="41" t="s">
        <v>1151</v>
      </c>
      <c r="H197" s="42" t="s">
        <v>852</v>
      </c>
      <c r="I197" s="42"/>
      <c r="J197" s="42"/>
      <c r="K197" s="42" t="s">
        <v>684</v>
      </c>
      <c r="L197" s="42" t="s">
        <v>851</v>
      </c>
      <c r="M197" s="42">
        <v>20.5</v>
      </c>
      <c r="P197" s="41" t="str">
        <f t="shared" si="46"/>
        <v>10</v>
      </c>
      <c r="Q197" s="43"/>
      <c r="R197" s="43"/>
      <c r="S197" s="43">
        <f t="shared" si="48"/>
        <v>0.48780487804878048</v>
      </c>
      <c r="T197" s="39"/>
      <c r="U197" s="39"/>
      <c r="V197" s="39">
        <f t="shared" si="49"/>
        <v>0.73551637279596971</v>
      </c>
      <c r="W197" s="39">
        <f t="shared" si="44"/>
        <v>0.48362720403022663</v>
      </c>
    </row>
    <row r="198" spans="1:23" s="41" customFormat="1" x14ac:dyDescent="0.25">
      <c r="A198" s="33">
        <v>197</v>
      </c>
      <c r="B198" s="41">
        <v>72</v>
      </c>
      <c r="C198" s="41" t="s">
        <v>1144</v>
      </c>
      <c r="D198" s="41">
        <v>160</v>
      </c>
      <c r="E198" s="41">
        <v>47</v>
      </c>
      <c r="F198" s="33">
        <f t="shared" si="51"/>
        <v>18.359375</v>
      </c>
      <c r="G198" s="41" t="s">
        <v>1151</v>
      </c>
      <c r="H198" s="42" t="s">
        <v>712</v>
      </c>
      <c r="I198" s="42" t="s">
        <v>867</v>
      </c>
      <c r="J198" s="42"/>
      <c r="K198" s="42"/>
      <c r="L198" s="42" t="s">
        <v>868</v>
      </c>
      <c r="M198" s="42" t="s">
        <v>781</v>
      </c>
      <c r="N198" s="41" t="str">
        <f>IMSUB(I198,L198)</f>
        <v>24.4</v>
      </c>
      <c r="Q198" s="43">
        <f>N198/M198</f>
        <v>0.78456591639871376</v>
      </c>
      <c r="R198" s="43">
        <f>O21/M21</f>
        <v>0.36363636363636365</v>
      </c>
      <c r="S198" s="43"/>
      <c r="T198" s="39">
        <f>I198/H198</f>
        <v>0.85077951002227181</v>
      </c>
      <c r="U198" s="39"/>
      <c r="V198" s="39"/>
      <c r="W198" s="39">
        <f t="shared" si="44"/>
        <v>0.30734966592427621</v>
      </c>
    </row>
    <row r="199" spans="1:23" x14ac:dyDescent="0.25">
      <c r="A199" s="33">
        <v>198</v>
      </c>
      <c r="B199" s="33">
        <v>53</v>
      </c>
      <c r="C199" s="33" t="s">
        <v>1145</v>
      </c>
      <c r="D199" s="33">
        <v>158</v>
      </c>
      <c r="E199" s="33">
        <v>59</v>
      </c>
      <c r="F199" s="33">
        <f t="shared" si="51"/>
        <v>23.634033007530842</v>
      </c>
      <c r="G199" s="33" t="s">
        <v>1149</v>
      </c>
      <c r="H199" s="40" t="s">
        <v>636</v>
      </c>
      <c r="I199" s="40" t="s">
        <v>713</v>
      </c>
      <c r="J199" s="40" t="s">
        <v>812</v>
      </c>
      <c r="K199" s="40" t="s">
        <v>58</v>
      </c>
      <c r="L199" s="40" t="s">
        <v>735</v>
      </c>
      <c r="M199" s="40" t="s">
        <v>828</v>
      </c>
      <c r="N199" s="33" t="str">
        <f>IMSUB(I199,L199)</f>
        <v>14</v>
      </c>
      <c r="O199" s="33" t="str">
        <f>IMSUB(J199,L199)</f>
        <v>7</v>
      </c>
      <c r="P199" s="33" t="str">
        <f>IMSUB(K199,L199)</f>
        <v>7.6</v>
      </c>
      <c r="Q199" s="38">
        <f>N199/M199</f>
        <v>0.79096045197740117</v>
      </c>
      <c r="R199" s="38"/>
      <c r="S199" s="38">
        <f>P199/M199</f>
        <v>0.42937853107344631</v>
      </c>
      <c r="T199" s="39">
        <f>I199/H199</f>
        <v>0.90159574468085102</v>
      </c>
      <c r="U199" s="39">
        <f>J199/H199</f>
        <v>0.71542553191489355</v>
      </c>
      <c r="V199" s="39">
        <f>K199/H199</f>
        <v>0.73138297872340419</v>
      </c>
      <c r="W199" s="39">
        <f t="shared" si="44"/>
        <v>0.52925531914893609</v>
      </c>
    </row>
    <row r="200" spans="1:23" x14ac:dyDescent="0.25">
      <c r="A200" s="33">
        <v>199</v>
      </c>
      <c r="B200" s="33">
        <v>49</v>
      </c>
      <c r="C200" s="33" t="s">
        <v>1145</v>
      </c>
      <c r="D200" s="33">
        <v>150</v>
      </c>
      <c r="E200" s="33">
        <v>49</v>
      </c>
      <c r="F200" s="33">
        <f t="shared" si="51"/>
        <v>21.777777777777775</v>
      </c>
      <c r="G200" s="33" t="s">
        <v>1151</v>
      </c>
      <c r="H200" s="40" t="s">
        <v>850</v>
      </c>
      <c r="I200" s="40"/>
      <c r="J200" s="40"/>
      <c r="K200" s="40"/>
      <c r="L200" s="40" t="s">
        <v>719</v>
      </c>
      <c r="M200" s="40" t="s">
        <v>78</v>
      </c>
      <c r="Q200" s="38"/>
      <c r="R200" s="38">
        <f>O23/M23</f>
        <v>0.5</v>
      </c>
      <c r="S200" s="38"/>
      <c r="W200" s="39">
        <f t="shared" si="44"/>
        <v>0.48767123287671232</v>
      </c>
    </row>
    <row r="201" spans="1:23" x14ac:dyDescent="0.25">
      <c r="A201" s="33">
        <v>200</v>
      </c>
      <c r="B201" s="33">
        <v>62</v>
      </c>
      <c r="C201" s="33" t="s">
        <v>1144</v>
      </c>
      <c r="D201" s="33">
        <v>167</v>
      </c>
      <c r="E201" s="33">
        <v>64</v>
      </c>
      <c r="F201" s="33">
        <f t="shared" si="51"/>
        <v>22.948115744558788</v>
      </c>
      <c r="G201" s="33" t="s">
        <v>1149</v>
      </c>
      <c r="H201" s="40" t="s">
        <v>869</v>
      </c>
      <c r="I201" s="40" t="s">
        <v>620</v>
      </c>
      <c r="J201" s="40"/>
      <c r="K201" s="40" t="s">
        <v>677</v>
      </c>
      <c r="L201" s="40" t="s">
        <v>45</v>
      </c>
      <c r="M201" s="40" t="s">
        <v>30</v>
      </c>
      <c r="N201" s="33" t="str">
        <f t="shared" ref="N201:N208" si="52">IMSUB(I201,L201)</f>
        <v>11.2</v>
      </c>
      <c r="P201" s="33" t="str">
        <f t="shared" ref="P201:P208" si="53">IMSUB(K201,L201)</f>
        <v>6.7</v>
      </c>
      <c r="Q201" s="38">
        <f t="shared" ref="Q201:Q208" si="54">N201/M201</f>
        <v>0.62222222222222223</v>
      </c>
      <c r="R201" s="38">
        <f>O24/M24</f>
        <v>0.38341968911917101</v>
      </c>
      <c r="S201" s="38">
        <f t="shared" ref="S201:S208" si="55">P201/M201</f>
        <v>0.37222222222222223</v>
      </c>
      <c r="T201" s="39">
        <f t="shared" ref="T201:T227" si="56">I201/H201</f>
        <v>0.82245430809399489</v>
      </c>
      <c r="V201" s="39">
        <f t="shared" ref="V201:V212" si="57">K201/H201</f>
        <v>0.70496083550913846</v>
      </c>
      <c r="W201" s="39">
        <f t="shared" si="44"/>
        <v>0.53002610966057451</v>
      </c>
    </row>
    <row r="202" spans="1:23" x14ac:dyDescent="0.25">
      <c r="A202" s="33">
        <v>201</v>
      </c>
      <c r="B202" s="33">
        <v>55</v>
      </c>
      <c r="C202" s="33" t="s">
        <v>1144</v>
      </c>
      <c r="D202" s="33">
        <v>160</v>
      </c>
      <c r="E202" s="33">
        <v>65</v>
      </c>
      <c r="F202" s="33">
        <f t="shared" si="51"/>
        <v>25.390625</v>
      </c>
      <c r="G202" s="33" t="s">
        <v>1152</v>
      </c>
      <c r="H202" s="40" t="s">
        <v>786</v>
      </c>
      <c r="I202" s="40" t="s">
        <v>870</v>
      </c>
      <c r="J202" s="40"/>
      <c r="K202" s="40" t="s">
        <v>826</v>
      </c>
      <c r="L202" s="40" t="s">
        <v>26</v>
      </c>
      <c r="M202" s="40" t="s">
        <v>871</v>
      </c>
      <c r="N202" s="33" t="str">
        <f t="shared" si="52"/>
        <v>14.2</v>
      </c>
      <c r="P202" s="33" t="str">
        <f t="shared" si="53"/>
        <v>9.1</v>
      </c>
      <c r="Q202" s="38">
        <f t="shared" si="54"/>
        <v>0.75132275132275139</v>
      </c>
      <c r="R202" s="38">
        <f>O25/M25</f>
        <v>0.54400000000000004</v>
      </c>
      <c r="S202" s="38">
        <f t="shared" si="55"/>
        <v>0.48148148148148151</v>
      </c>
      <c r="T202" s="39">
        <f t="shared" si="56"/>
        <v>0.88915094339622647</v>
      </c>
      <c r="V202" s="39">
        <f t="shared" si="57"/>
        <v>0.76886792452830199</v>
      </c>
      <c r="W202" s="39">
        <f t="shared" si="44"/>
        <v>0.554245283018868</v>
      </c>
    </row>
    <row r="203" spans="1:23" x14ac:dyDescent="0.25">
      <c r="A203" s="33">
        <v>202</v>
      </c>
      <c r="C203" s="33" t="s">
        <v>1144</v>
      </c>
      <c r="D203" s="33">
        <v>167</v>
      </c>
      <c r="E203" s="33">
        <v>54</v>
      </c>
      <c r="F203" s="33">
        <f t="shared" si="51"/>
        <v>19.362472659471475</v>
      </c>
      <c r="G203" s="33" t="s">
        <v>1149</v>
      </c>
      <c r="H203" s="40" t="s">
        <v>761</v>
      </c>
      <c r="I203" s="40" t="s">
        <v>872</v>
      </c>
      <c r="J203" s="40" t="s">
        <v>835</v>
      </c>
      <c r="K203" s="40" t="s">
        <v>855</v>
      </c>
      <c r="L203" s="40" t="s">
        <v>15</v>
      </c>
      <c r="M203" s="40" t="s">
        <v>873</v>
      </c>
      <c r="N203" s="33" t="str">
        <f t="shared" si="52"/>
        <v>18.1</v>
      </c>
      <c r="O203" s="33" t="str">
        <f>IMSUB(J203,L203)</f>
        <v>6.6</v>
      </c>
      <c r="P203" s="33" t="str">
        <f t="shared" si="53"/>
        <v>11</v>
      </c>
      <c r="Q203" s="38">
        <f t="shared" si="54"/>
        <v>0.93298969072164961</v>
      </c>
      <c r="R203" s="38"/>
      <c r="S203" s="38">
        <f t="shared" si="55"/>
        <v>0.56701030927835061</v>
      </c>
      <c r="T203" s="39">
        <f t="shared" si="56"/>
        <v>0.96569920844327184</v>
      </c>
      <c r="U203" s="39">
        <f>J203/H203</f>
        <v>0.66226912928759896</v>
      </c>
      <c r="V203" s="39">
        <f t="shared" si="57"/>
        <v>0.77836411609498679</v>
      </c>
      <c r="W203" s="39">
        <f t="shared" si="44"/>
        <v>0.48812664907651715</v>
      </c>
    </row>
    <row r="204" spans="1:23" x14ac:dyDescent="0.25">
      <c r="A204" s="33">
        <v>203</v>
      </c>
      <c r="B204" s="33">
        <v>36</v>
      </c>
      <c r="C204" s="33" t="s">
        <v>1145</v>
      </c>
      <c r="D204" s="33">
        <v>165</v>
      </c>
      <c r="E204" s="33">
        <v>63</v>
      </c>
      <c r="F204" s="33">
        <f t="shared" si="51"/>
        <v>23.140495867768596</v>
      </c>
      <c r="G204" s="33" t="s">
        <v>1152</v>
      </c>
      <c r="H204" s="40" t="s">
        <v>666</v>
      </c>
      <c r="I204" s="40" t="s">
        <v>779</v>
      </c>
      <c r="J204" s="40"/>
      <c r="K204" s="40" t="s">
        <v>657</v>
      </c>
      <c r="L204" s="40" t="s">
        <v>851</v>
      </c>
      <c r="M204" s="40" t="s">
        <v>835</v>
      </c>
      <c r="N204" s="33" t="str">
        <f t="shared" si="52"/>
        <v>15.3</v>
      </c>
      <c r="P204" s="33" t="str">
        <f t="shared" si="53"/>
        <v>10.1</v>
      </c>
      <c r="Q204" s="38">
        <f t="shared" si="54"/>
        <v>0.60956175298804782</v>
      </c>
      <c r="R204" s="38">
        <f>O27/M27</f>
        <v>0.375</v>
      </c>
      <c r="S204" s="38">
        <f t="shared" si="55"/>
        <v>0.40239043824701193</v>
      </c>
      <c r="T204" s="39">
        <f t="shared" si="56"/>
        <v>0.7787810383747179</v>
      </c>
      <c r="V204" s="39">
        <f t="shared" si="57"/>
        <v>0.66139954853273142</v>
      </c>
      <c r="W204" s="39">
        <f t="shared" si="44"/>
        <v>0.43340857787810383</v>
      </c>
    </row>
    <row r="205" spans="1:23" x14ac:dyDescent="0.25">
      <c r="A205" s="33">
        <v>204</v>
      </c>
      <c r="B205" s="33">
        <v>44</v>
      </c>
      <c r="C205" s="33" t="s">
        <v>1144</v>
      </c>
      <c r="D205" s="33">
        <v>172</v>
      </c>
      <c r="E205" s="33">
        <v>60</v>
      </c>
      <c r="F205" s="33">
        <f t="shared" si="51"/>
        <v>20.281233098972418</v>
      </c>
      <c r="G205" s="33" t="s">
        <v>1150</v>
      </c>
      <c r="H205" s="40" t="s">
        <v>640</v>
      </c>
      <c r="I205" s="40" t="s">
        <v>850</v>
      </c>
      <c r="J205" s="40" t="s">
        <v>764</v>
      </c>
      <c r="K205" s="40" t="s">
        <v>748</v>
      </c>
      <c r="L205" s="40" t="s">
        <v>65</v>
      </c>
      <c r="M205" s="40" t="s">
        <v>775</v>
      </c>
      <c r="N205" s="33" t="str">
        <f t="shared" si="52"/>
        <v>17.2</v>
      </c>
      <c r="O205" s="33" t="str">
        <f>IMSUB(J205,L205)</f>
        <v>10.5</v>
      </c>
      <c r="P205" s="33" t="str">
        <f t="shared" si="53"/>
        <v>11.4</v>
      </c>
      <c r="Q205" s="38">
        <f t="shared" si="54"/>
        <v>0.75770925110132159</v>
      </c>
      <c r="R205" s="38">
        <f>O28/M28</f>
        <v>0.61290322580645162</v>
      </c>
      <c r="S205" s="38">
        <f t="shared" si="55"/>
        <v>0.50220264317180618</v>
      </c>
      <c r="T205" s="39">
        <f t="shared" si="56"/>
        <v>0.86904761904761907</v>
      </c>
      <c r="U205" s="39">
        <f>J205/H205</f>
        <v>0.70952380952380956</v>
      </c>
      <c r="V205" s="39">
        <f t="shared" si="57"/>
        <v>0.73095238095238091</v>
      </c>
      <c r="W205" s="39">
        <f t="shared" si="44"/>
        <v>0.45952380952380956</v>
      </c>
    </row>
    <row r="206" spans="1:23" x14ac:dyDescent="0.25">
      <c r="A206" s="33">
        <v>205</v>
      </c>
      <c r="B206" s="33">
        <v>64</v>
      </c>
      <c r="C206" s="33" t="s">
        <v>1144</v>
      </c>
      <c r="D206" s="33">
        <v>167</v>
      </c>
      <c r="E206" s="33">
        <v>70</v>
      </c>
      <c r="F206" s="33">
        <f t="shared" si="51"/>
        <v>25.099501595611173</v>
      </c>
      <c r="G206" s="33" t="s">
        <v>1149</v>
      </c>
      <c r="H206" s="40" t="s">
        <v>618</v>
      </c>
      <c r="I206" s="40" t="s">
        <v>870</v>
      </c>
      <c r="J206" s="40">
        <v>30.5</v>
      </c>
      <c r="K206" s="40" t="s">
        <v>722</v>
      </c>
      <c r="L206" s="40" t="s">
        <v>775</v>
      </c>
      <c r="M206" s="40" t="s">
        <v>735</v>
      </c>
      <c r="N206" s="33" t="str">
        <f t="shared" si="52"/>
        <v>15</v>
      </c>
      <c r="O206" s="33" t="str">
        <f>IMSUB(J206,L206)</f>
        <v>7.8</v>
      </c>
      <c r="P206" s="33" t="str">
        <f t="shared" si="53"/>
        <v>10.6</v>
      </c>
      <c r="Q206" s="38">
        <f t="shared" si="54"/>
        <v>0.75376884422110557</v>
      </c>
      <c r="R206" s="38"/>
      <c r="S206" s="38">
        <f t="shared" si="55"/>
        <v>0.53266331658291455</v>
      </c>
      <c r="T206" s="39">
        <f t="shared" si="56"/>
        <v>0.88497652582159625</v>
      </c>
      <c r="U206" s="39">
        <f>J206/H206</f>
        <v>0.715962441314554</v>
      </c>
      <c r="V206" s="39">
        <f t="shared" si="57"/>
        <v>0.78169014084507038</v>
      </c>
      <c r="W206" s="39">
        <f t="shared" si="44"/>
        <v>0.53286384976525814</v>
      </c>
    </row>
    <row r="207" spans="1:23" x14ac:dyDescent="0.25">
      <c r="A207" s="33">
        <v>206</v>
      </c>
      <c r="B207" s="33">
        <v>61</v>
      </c>
      <c r="C207" s="33" t="s">
        <v>1145</v>
      </c>
      <c r="D207" s="33">
        <v>155</v>
      </c>
      <c r="E207" s="33">
        <v>42</v>
      </c>
      <c r="F207" s="33">
        <f t="shared" si="51"/>
        <v>17.481789802289281</v>
      </c>
      <c r="G207" s="33" t="s">
        <v>1152</v>
      </c>
      <c r="H207" s="40" t="s">
        <v>800</v>
      </c>
      <c r="I207" s="40" t="s">
        <v>816</v>
      </c>
      <c r="J207" s="40"/>
      <c r="K207" s="40" t="s">
        <v>757</v>
      </c>
      <c r="L207" s="40" t="s">
        <v>798</v>
      </c>
      <c r="M207" s="40" t="s">
        <v>43</v>
      </c>
      <c r="N207" s="33" t="str">
        <f t="shared" si="52"/>
        <v>13.5</v>
      </c>
      <c r="P207" s="33" t="str">
        <f t="shared" si="53"/>
        <v>10.3</v>
      </c>
      <c r="Q207" s="38">
        <f t="shared" si="54"/>
        <v>0.67500000000000004</v>
      </c>
      <c r="R207" s="38"/>
      <c r="S207" s="38">
        <f t="shared" si="55"/>
        <v>0.51500000000000001</v>
      </c>
      <c r="T207" s="39">
        <f t="shared" si="56"/>
        <v>0.82336956521739135</v>
      </c>
      <c r="V207" s="39">
        <f t="shared" si="57"/>
        <v>0.73641304347826098</v>
      </c>
      <c r="W207" s="39">
        <f t="shared" si="44"/>
        <v>0.45652173913043481</v>
      </c>
    </row>
    <row r="208" spans="1:23" s="41" customFormat="1" x14ac:dyDescent="0.25">
      <c r="A208" s="33">
        <v>207</v>
      </c>
      <c r="B208" s="41">
        <v>59</v>
      </c>
      <c r="C208" s="41" t="s">
        <v>1145</v>
      </c>
      <c r="D208" s="41">
        <v>153</v>
      </c>
      <c r="E208" s="41">
        <v>55</v>
      </c>
      <c r="F208" s="33">
        <f t="shared" si="51"/>
        <v>23.495236874706308</v>
      </c>
      <c r="G208" s="41" t="s">
        <v>1149</v>
      </c>
      <c r="H208" s="42" t="s">
        <v>763</v>
      </c>
      <c r="I208" s="42" t="s">
        <v>731</v>
      </c>
      <c r="J208" s="42" t="s">
        <v>787</v>
      </c>
      <c r="K208" s="42" t="s">
        <v>835</v>
      </c>
      <c r="L208" s="42" t="s">
        <v>791</v>
      </c>
      <c r="M208" s="42" t="s">
        <v>78</v>
      </c>
      <c r="N208" s="41" t="str">
        <f t="shared" si="52"/>
        <v>12.5</v>
      </c>
      <c r="O208" s="41" t="str">
        <f>IMSUB(J208,L208)</f>
        <v>6.2</v>
      </c>
      <c r="P208" s="41" t="str">
        <f t="shared" si="53"/>
        <v>8.2</v>
      </c>
      <c r="Q208" s="43">
        <f t="shared" si="54"/>
        <v>0.66844919786096257</v>
      </c>
      <c r="R208" s="43">
        <f>O208/M208</f>
        <v>0.33155080213903748</v>
      </c>
      <c r="S208" s="43">
        <f t="shared" si="55"/>
        <v>0.43850267379679142</v>
      </c>
      <c r="T208" s="39">
        <f t="shared" si="56"/>
        <v>0.82584269662921339</v>
      </c>
      <c r="U208" s="39">
        <f>J208/H208</f>
        <v>0.648876404494382</v>
      </c>
      <c r="V208" s="39">
        <f t="shared" si="57"/>
        <v>0.7050561797752809</v>
      </c>
      <c r="W208" s="39">
        <f t="shared" si="44"/>
        <v>0.47471910112359544</v>
      </c>
    </row>
    <row r="209" spans="1:23" x14ac:dyDescent="0.25">
      <c r="A209" s="33">
        <v>208</v>
      </c>
      <c r="B209" s="33">
        <v>70</v>
      </c>
      <c r="C209" s="33" t="s">
        <v>1144</v>
      </c>
      <c r="D209" s="33">
        <v>160</v>
      </c>
      <c r="E209" s="33">
        <v>47</v>
      </c>
      <c r="F209" s="33">
        <f t="shared" si="51"/>
        <v>18.359375</v>
      </c>
      <c r="G209" s="33" t="s">
        <v>1151</v>
      </c>
      <c r="H209" s="40" t="s">
        <v>736</v>
      </c>
      <c r="I209" s="40" t="s">
        <v>662</v>
      </c>
      <c r="J209" s="40"/>
      <c r="K209" s="40" t="s">
        <v>656</v>
      </c>
      <c r="L209" s="40"/>
      <c r="M209" s="40"/>
      <c r="Q209" s="38"/>
      <c r="R209" s="38"/>
      <c r="S209" s="38"/>
      <c r="T209" s="39">
        <f t="shared" si="56"/>
        <v>0.85500000000000009</v>
      </c>
      <c r="V209" s="39">
        <f t="shared" si="57"/>
        <v>0.80749999999999988</v>
      </c>
    </row>
    <row r="210" spans="1:23" x14ac:dyDescent="0.25">
      <c r="A210" s="33">
        <v>209</v>
      </c>
      <c r="B210" s="33">
        <v>57</v>
      </c>
      <c r="C210" s="33" t="s">
        <v>1144</v>
      </c>
      <c r="D210" s="33">
        <v>162</v>
      </c>
      <c r="E210" s="33">
        <v>43</v>
      </c>
      <c r="F210" s="33">
        <f t="shared" si="51"/>
        <v>16.384697454656301</v>
      </c>
      <c r="G210" s="33" t="s">
        <v>1151</v>
      </c>
      <c r="H210" s="40" t="s">
        <v>666</v>
      </c>
      <c r="I210" s="40" t="s">
        <v>874</v>
      </c>
      <c r="J210" s="40"/>
      <c r="K210" s="40" t="s">
        <v>816</v>
      </c>
      <c r="L210" s="40" t="s">
        <v>871</v>
      </c>
      <c r="M210" s="40" t="s">
        <v>685</v>
      </c>
      <c r="N210" s="33" t="str">
        <f t="shared" ref="N210:N223" si="58">IMSUB(I210,L210)</f>
        <v>16.4</v>
      </c>
      <c r="P210" s="33" t="str">
        <f>IMSUB(K210,L210)</f>
        <v>11.4</v>
      </c>
      <c r="Q210" s="38">
        <f t="shared" ref="Q210:Q223" si="59">N210/M210</f>
        <v>0.64566929133858264</v>
      </c>
      <c r="R210" s="38"/>
      <c r="S210" s="38">
        <f>P210/M210</f>
        <v>0.44881889763779531</v>
      </c>
      <c r="T210" s="39">
        <f t="shared" si="56"/>
        <v>0.79683972911963885</v>
      </c>
      <c r="V210" s="39">
        <f t="shared" si="57"/>
        <v>0.68397291196388266</v>
      </c>
      <c r="W210" s="39">
        <f t="shared" ref="W210:W223" si="60">L210/H210</f>
        <v>0.42663656884875845</v>
      </c>
    </row>
    <row r="211" spans="1:23" x14ac:dyDescent="0.25">
      <c r="A211" s="33">
        <v>210</v>
      </c>
      <c r="B211" s="33">
        <v>54</v>
      </c>
      <c r="C211" s="33" t="s">
        <v>1144</v>
      </c>
      <c r="D211" s="33">
        <v>172</v>
      </c>
      <c r="E211" s="33">
        <v>65.5</v>
      </c>
      <c r="F211" s="33">
        <f t="shared" si="51"/>
        <v>22.14034613304489</v>
      </c>
      <c r="G211" s="33" t="s">
        <v>1155</v>
      </c>
      <c r="H211" s="40" t="s">
        <v>730</v>
      </c>
      <c r="I211" s="40" t="s">
        <v>875</v>
      </c>
      <c r="J211" s="40" t="s">
        <v>700</v>
      </c>
      <c r="K211" s="40" t="s">
        <v>713</v>
      </c>
      <c r="L211" s="40" t="s">
        <v>832</v>
      </c>
      <c r="M211" s="40" t="s">
        <v>45</v>
      </c>
      <c r="N211" s="33" t="str">
        <f t="shared" si="58"/>
        <v>16</v>
      </c>
      <c r="O211" s="33" t="str">
        <f>IMSUB(J211,L211)</f>
        <v>8.7</v>
      </c>
      <c r="P211" s="33" t="str">
        <f>IMSUB(K211,L211)</f>
        <v>10.6</v>
      </c>
      <c r="Q211" s="38">
        <f t="shared" si="59"/>
        <v>0.78817733990147776</v>
      </c>
      <c r="R211" s="38">
        <f>O211/M211</f>
        <v>0.42857142857142855</v>
      </c>
      <c r="S211" s="38">
        <f>P211/M211</f>
        <v>0.52216748768472898</v>
      </c>
      <c r="T211" s="39">
        <f t="shared" si="56"/>
        <v>0.9013761467889907</v>
      </c>
      <c r="U211" s="39">
        <f>J211/H211</f>
        <v>0.7339449541284403</v>
      </c>
      <c r="V211" s="39">
        <f t="shared" si="57"/>
        <v>0.77752293577981646</v>
      </c>
      <c r="W211" s="39">
        <f t="shared" si="60"/>
        <v>0.5344036697247706</v>
      </c>
    </row>
    <row r="212" spans="1:23" x14ac:dyDescent="0.25">
      <c r="A212" s="33">
        <v>211</v>
      </c>
      <c r="B212" s="33">
        <v>64</v>
      </c>
      <c r="C212" s="33" t="s">
        <v>1144</v>
      </c>
      <c r="D212" s="33">
        <v>175</v>
      </c>
      <c r="E212" s="33">
        <v>87</v>
      </c>
      <c r="F212" s="33">
        <f t="shared" si="51"/>
        <v>28.408163265306122</v>
      </c>
      <c r="G212" s="33" t="s">
        <v>1150</v>
      </c>
      <c r="H212" s="40" t="s">
        <v>742</v>
      </c>
      <c r="I212" s="40" t="s">
        <v>800</v>
      </c>
      <c r="J212" s="40" t="s">
        <v>855</v>
      </c>
      <c r="K212" s="40" t="s">
        <v>799</v>
      </c>
      <c r="L212" s="40" t="s">
        <v>37</v>
      </c>
      <c r="M212" s="40" t="s">
        <v>785</v>
      </c>
      <c r="N212" s="33" t="str">
        <f t="shared" si="58"/>
        <v>15</v>
      </c>
      <c r="O212" s="33" t="str">
        <f>IMSUB(J212,L212)</f>
        <v>7.7</v>
      </c>
      <c r="P212" s="33" t="str">
        <f>IMSUB(K212,L212)</f>
        <v>10.1</v>
      </c>
      <c r="Q212" s="38">
        <f t="shared" si="59"/>
        <v>0.67264573991031384</v>
      </c>
      <c r="R212" s="38">
        <f>O212/M212</f>
        <v>0.3452914798206278</v>
      </c>
      <c r="S212" s="38">
        <f>P212/M212</f>
        <v>0.452914798206278</v>
      </c>
      <c r="T212" s="39">
        <f t="shared" si="56"/>
        <v>0.83446712018140579</v>
      </c>
      <c r="U212" s="39">
        <f>J212/H212</f>
        <v>0.66893424036281179</v>
      </c>
      <c r="V212" s="39">
        <f t="shared" si="57"/>
        <v>0.72335600907029474</v>
      </c>
      <c r="W212" s="39">
        <f t="shared" si="60"/>
        <v>0.4943310657596372</v>
      </c>
    </row>
    <row r="213" spans="1:23" x14ac:dyDescent="0.25">
      <c r="A213" s="33">
        <v>212</v>
      </c>
      <c r="B213" s="33">
        <v>29</v>
      </c>
      <c r="C213" s="33" t="s">
        <v>1144</v>
      </c>
      <c r="D213" s="33">
        <v>177</v>
      </c>
      <c r="E213" s="33">
        <v>88</v>
      </c>
      <c r="F213" s="33">
        <f t="shared" si="51"/>
        <v>28.088991030674453</v>
      </c>
      <c r="G213" s="33" t="s">
        <v>1176</v>
      </c>
      <c r="H213" s="40" t="s">
        <v>819</v>
      </c>
      <c r="I213" s="40" t="s">
        <v>763</v>
      </c>
      <c r="J213" s="40" t="s">
        <v>831</v>
      </c>
      <c r="K213" s="40"/>
      <c r="L213" s="40" t="s">
        <v>832</v>
      </c>
      <c r="M213" s="40" t="s">
        <v>821</v>
      </c>
      <c r="N213" s="33" t="str">
        <f t="shared" si="58"/>
        <v>12.3</v>
      </c>
      <c r="O213" s="33" t="str">
        <f>IMSUB(J213,L213)</f>
        <v>8.3</v>
      </c>
      <c r="Q213" s="38">
        <f t="shared" si="59"/>
        <v>0.63076923076923086</v>
      </c>
      <c r="R213" s="38">
        <f>O213/M213</f>
        <v>0.42564102564102568</v>
      </c>
      <c r="S213" s="38"/>
      <c r="T213" s="39">
        <f t="shared" si="56"/>
        <v>0.83177570093457953</v>
      </c>
      <c r="U213" s="39">
        <f>J213/H213</f>
        <v>0.73831775700934588</v>
      </c>
      <c r="W213" s="39">
        <f t="shared" si="60"/>
        <v>0.54439252336448607</v>
      </c>
    </row>
    <row r="214" spans="1:23" x14ac:dyDescent="0.25">
      <c r="A214" s="33">
        <v>213</v>
      </c>
      <c r="B214" s="33">
        <v>63</v>
      </c>
      <c r="C214" s="33" t="s">
        <v>1144</v>
      </c>
      <c r="D214" s="33">
        <v>159</v>
      </c>
      <c r="E214" s="33">
        <v>51</v>
      </c>
      <c r="F214" s="33">
        <f t="shared" si="51"/>
        <v>20.173252640322772</v>
      </c>
      <c r="G214" s="33" t="s">
        <v>1151</v>
      </c>
      <c r="H214" s="40" t="s">
        <v>653</v>
      </c>
      <c r="I214" s="40" t="s">
        <v>736</v>
      </c>
      <c r="J214" s="40"/>
      <c r="K214" s="40" t="s">
        <v>619</v>
      </c>
      <c r="L214" s="40" t="s">
        <v>876</v>
      </c>
      <c r="M214" s="40" t="s">
        <v>835</v>
      </c>
      <c r="N214" s="33" t="str">
        <f t="shared" si="58"/>
        <v>15.4</v>
      </c>
      <c r="P214" s="33" t="str">
        <f t="shared" ref="P214:P223" si="61">IMSUB(K214,L214)</f>
        <v>9.8</v>
      </c>
      <c r="Q214" s="38">
        <f t="shared" si="59"/>
        <v>0.61354581673306774</v>
      </c>
      <c r="R214" s="38"/>
      <c r="S214" s="38">
        <f t="shared" ref="S214:S223" si="62">P214/M214</f>
        <v>0.39043824701195218</v>
      </c>
      <c r="T214" s="39">
        <f t="shared" si="56"/>
        <v>0.80482897384305829</v>
      </c>
      <c r="V214" s="39">
        <f t="shared" ref="V214:V227" si="63">K214/H214</f>
        <v>0.69215291750503016</v>
      </c>
      <c r="W214" s="39">
        <f t="shared" si="60"/>
        <v>0.49496981891348091</v>
      </c>
    </row>
    <row r="215" spans="1:23" x14ac:dyDescent="0.25">
      <c r="A215" s="33">
        <v>214</v>
      </c>
      <c r="B215" s="33">
        <v>71</v>
      </c>
      <c r="C215" s="33" t="s">
        <v>1145</v>
      </c>
      <c r="D215" s="33">
        <v>160</v>
      </c>
      <c r="E215" s="33">
        <v>76</v>
      </c>
      <c r="F215" s="33">
        <f t="shared" si="51"/>
        <v>29.6875</v>
      </c>
      <c r="G215" s="33" t="s">
        <v>1149</v>
      </c>
      <c r="H215" s="40" t="s">
        <v>644</v>
      </c>
      <c r="I215" s="40" t="s">
        <v>771</v>
      </c>
      <c r="J215" s="40" t="s">
        <v>809</v>
      </c>
      <c r="K215" s="40" t="s">
        <v>668</v>
      </c>
      <c r="L215" s="40" t="s">
        <v>807</v>
      </c>
      <c r="M215" s="40" t="s">
        <v>871</v>
      </c>
      <c r="N215" s="33" t="str">
        <f t="shared" si="58"/>
        <v>13.5</v>
      </c>
      <c r="O215" s="33" t="str">
        <f>IMSUB(J215,L215)</f>
        <v>6.3</v>
      </c>
      <c r="P215" s="33" t="str">
        <f t="shared" si="61"/>
        <v>8.3</v>
      </c>
      <c r="Q215" s="38">
        <f t="shared" si="59"/>
        <v>0.7142857142857143</v>
      </c>
      <c r="R215" s="38">
        <f>O215/M215</f>
        <v>0.33333333333333337</v>
      </c>
      <c r="S215" s="38">
        <f t="shared" si="62"/>
        <v>0.43915343915343924</v>
      </c>
      <c r="T215" s="39">
        <f t="shared" si="56"/>
        <v>0.86567164179104461</v>
      </c>
      <c r="U215" s="39">
        <f>J215/H215</f>
        <v>0.68656716417910446</v>
      </c>
      <c r="V215" s="39">
        <f t="shared" si="63"/>
        <v>0.73631840796019898</v>
      </c>
      <c r="W215" s="39">
        <f t="shared" si="60"/>
        <v>0.52985074626865669</v>
      </c>
    </row>
    <row r="216" spans="1:23" x14ac:dyDescent="0.25">
      <c r="A216" s="33">
        <v>215</v>
      </c>
      <c r="B216" s="33">
        <v>43</v>
      </c>
      <c r="C216" s="33" t="s">
        <v>1145</v>
      </c>
      <c r="D216" s="33">
        <v>155</v>
      </c>
      <c r="E216" s="33">
        <v>57.5</v>
      </c>
      <c r="F216" s="33">
        <f t="shared" si="51"/>
        <v>23.933402705515089</v>
      </c>
      <c r="G216" s="33" t="s">
        <v>1152</v>
      </c>
      <c r="H216" s="40" t="s">
        <v>792</v>
      </c>
      <c r="I216" s="40" t="s">
        <v>832</v>
      </c>
      <c r="J216" s="40"/>
      <c r="K216" s="40" t="s">
        <v>845</v>
      </c>
      <c r="L216" s="40" t="s">
        <v>877</v>
      </c>
      <c r="M216" s="40" t="s">
        <v>878</v>
      </c>
      <c r="N216" s="33" t="str">
        <f t="shared" si="58"/>
        <v>11.7</v>
      </c>
      <c r="P216" s="33" t="str">
        <f t="shared" si="61"/>
        <v>3.5</v>
      </c>
      <c r="Q216" s="38">
        <f t="shared" si="59"/>
        <v>0.68023255813953487</v>
      </c>
      <c r="R216" s="38">
        <f>O21/M21</f>
        <v>0.36363636363636365</v>
      </c>
      <c r="S216" s="38">
        <f t="shared" si="62"/>
        <v>0.20348837209302326</v>
      </c>
      <c r="T216" s="39">
        <f t="shared" si="56"/>
        <v>0.80902777777777779</v>
      </c>
      <c r="V216" s="39">
        <f t="shared" si="63"/>
        <v>0.52430555555555558</v>
      </c>
      <c r="W216" s="39">
        <f t="shared" si="60"/>
        <v>0.40277777777777773</v>
      </c>
    </row>
    <row r="217" spans="1:23" x14ac:dyDescent="0.25">
      <c r="A217" s="33">
        <v>216</v>
      </c>
      <c r="B217" s="33">
        <v>53</v>
      </c>
      <c r="C217" s="33" t="s">
        <v>1145</v>
      </c>
      <c r="D217" s="33">
        <v>163</v>
      </c>
      <c r="E217" s="33">
        <v>53</v>
      </c>
      <c r="F217" s="33">
        <f t="shared" si="51"/>
        <v>19.948059768903608</v>
      </c>
      <c r="G217" s="33" t="s">
        <v>1149</v>
      </c>
      <c r="H217" s="40" t="s">
        <v>804</v>
      </c>
      <c r="I217" s="40" t="s">
        <v>872</v>
      </c>
      <c r="J217" s="40" t="s">
        <v>816</v>
      </c>
      <c r="K217" s="40" t="s">
        <v>637</v>
      </c>
      <c r="L217" s="40">
        <v>20.5</v>
      </c>
      <c r="M217" s="40" t="s">
        <v>37</v>
      </c>
      <c r="N217" s="33" t="str">
        <f t="shared" si="58"/>
        <v>16.1</v>
      </c>
      <c r="O217" s="33" t="str">
        <f>IMSUB(J217,L217)</f>
        <v>9.8</v>
      </c>
      <c r="P217" s="33" t="str">
        <f t="shared" si="61"/>
        <v>11.3</v>
      </c>
      <c r="Q217" s="38">
        <f t="shared" si="59"/>
        <v>0.73853211009174313</v>
      </c>
      <c r="R217" s="38">
        <f>O217/M217</f>
        <v>0.44954128440366975</v>
      </c>
      <c r="S217" s="38">
        <f t="shared" si="62"/>
        <v>0.51834862385321101</v>
      </c>
      <c r="T217" s="39">
        <f t="shared" si="56"/>
        <v>0.86524822695035475</v>
      </c>
      <c r="U217" s="39">
        <f>J217/H217</f>
        <v>0.71631205673758869</v>
      </c>
      <c r="V217" s="39">
        <f t="shared" si="63"/>
        <v>0.75177304964539016</v>
      </c>
      <c r="W217" s="39">
        <f t="shared" si="60"/>
        <v>0.48463356973995275</v>
      </c>
    </row>
    <row r="218" spans="1:23" x14ac:dyDescent="0.25">
      <c r="A218" s="33">
        <v>217</v>
      </c>
      <c r="B218" s="33">
        <v>52</v>
      </c>
      <c r="C218" s="33" t="s">
        <v>1144</v>
      </c>
      <c r="D218" s="33">
        <v>173</v>
      </c>
      <c r="E218" s="33">
        <v>73</v>
      </c>
      <c r="F218" s="33">
        <f t="shared" si="51"/>
        <v>24.391058839252896</v>
      </c>
      <c r="G218" s="33" t="s">
        <v>1155</v>
      </c>
      <c r="H218" s="40" t="s">
        <v>829</v>
      </c>
      <c r="I218" s="40" t="s">
        <v>804</v>
      </c>
      <c r="J218" s="40" t="s">
        <v>656</v>
      </c>
      <c r="K218" s="40" t="s">
        <v>761</v>
      </c>
      <c r="L218" s="40" t="s">
        <v>806</v>
      </c>
      <c r="M218" s="40">
        <v>20.5</v>
      </c>
      <c r="N218" s="33" t="str">
        <f t="shared" si="58"/>
        <v>14</v>
      </c>
      <c r="O218" s="33" t="str">
        <f>IMSUB(J218,L218)</f>
        <v>4</v>
      </c>
      <c r="P218" s="33" t="str">
        <f t="shared" si="61"/>
        <v>9.6</v>
      </c>
      <c r="Q218" s="38">
        <f t="shared" si="59"/>
        <v>0.68292682926829273</v>
      </c>
      <c r="R218" s="38">
        <f>O218/M218</f>
        <v>0.1951219512195122</v>
      </c>
      <c r="S218" s="38">
        <f t="shared" si="62"/>
        <v>0.46829268292682924</v>
      </c>
      <c r="T218" s="39">
        <f t="shared" si="56"/>
        <v>0.86680327868852458</v>
      </c>
      <c r="U218" s="39">
        <f>J218/H218</f>
        <v>0.66188524590163933</v>
      </c>
      <c r="V218" s="39">
        <f t="shared" si="63"/>
        <v>0.77663934426229508</v>
      </c>
      <c r="W218" s="39">
        <f t="shared" si="60"/>
        <v>0.57991803278688525</v>
      </c>
    </row>
    <row r="219" spans="1:23" s="41" customFormat="1" x14ac:dyDescent="0.25">
      <c r="A219" s="33">
        <v>218</v>
      </c>
      <c r="B219" s="41">
        <v>43</v>
      </c>
      <c r="C219" s="41" t="s">
        <v>1144</v>
      </c>
      <c r="D219" s="41">
        <v>171</v>
      </c>
      <c r="E219" s="41">
        <v>95</v>
      </c>
      <c r="F219" s="33">
        <f t="shared" si="51"/>
        <v>32.488628979857047</v>
      </c>
      <c r="G219" s="41" t="s">
        <v>1150</v>
      </c>
      <c r="H219" s="42" t="s">
        <v>804</v>
      </c>
      <c r="I219" s="42" t="s">
        <v>758</v>
      </c>
      <c r="J219" s="42" t="s">
        <v>764</v>
      </c>
      <c r="K219" s="42" t="s">
        <v>816</v>
      </c>
      <c r="L219" s="42" t="s">
        <v>701</v>
      </c>
      <c r="M219" s="42" t="s">
        <v>30</v>
      </c>
      <c r="N219" s="41" t="str">
        <f t="shared" si="58"/>
        <v>13</v>
      </c>
      <c r="O219" s="41" t="str">
        <f>IMSUB(J219,L219)</f>
        <v>5.5</v>
      </c>
      <c r="P219" s="41" t="str">
        <f t="shared" si="61"/>
        <v>6</v>
      </c>
      <c r="Q219" s="43">
        <f t="shared" si="59"/>
        <v>0.72222222222222221</v>
      </c>
      <c r="R219" s="43">
        <f>O219/M219</f>
        <v>0.30555555555555558</v>
      </c>
      <c r="S219" s="43">
        <f t="shared" si="62"/>
        <v>0.33333333333333331</v>
      </c>
      <c r="T219" s="39">
        <f t="shared" si="56"/>
        <v>0.88179669030732855</v>
      </c>
      <c r="U219" s="39">
        <f>J219/H219</f>
        <v>0.70449172576832153</v>
      </c>
      <c r="V219" s="39">
        <f t="shared" si="63"/>
        <v>0.71631205673758869</v>
      </c>
      <c r="W219" s="39">
        <f t="shared" si="60"/>
        <v>0.57446808510638303</v>
      </c>
    </row>
    <row r="220" spans="1:23" x14ac:dyDescent="0.25">
      <c r="A220" s="33">
        <v>219</v>
      </c>
      <c r="B220" s="33">
        <v>38</v>
      </c>
      <c r="C220" s="33" t="s">
        <v>1144</v>
      </c>
      <c r="D220" s="33">
        <v>165</v>
      </c>
      <c r="E220" s="33">
        <v>60</v>
      </c>
      <c r="F220" s="33">
        <f t="shared" si="51"/>
        <v>22.038567493112946</v>
      </c>
      <c r="G220" s="33" t="s">
        <v>1152</v>
      </c>
      <c r="H220" s="40" t="s">
        <v>879</v>
      </c>
      <c r="I220" s="40" t="s">
        <v>870</v>
      </c>
      <c r="J220" s="40"/>
      <c r="K220" s="40" t="s">
        <v>626</v>
      </c>
      <c r="L220" s="40" t="s">
        <v>37</v>
      </c>
      <c r="M220" s="40" t="s">
        <v>832</v>
      </c>
      <c r="N220" s="33" t="str">
        <f t="shared" si="58"/>
        <v>15.9</v>
      </c>
      <c r="P220" s="33" t="str">
        <f t="shared" si="61"/>
        <v>11.7</v>
      </c>
      <c r="Q220" s="38">
        <f t="shared" si="59"/>
        <v>0.68240343347639487</v>
      </c>
      <c r="R220" s="38"/>
      <c r="S220" s="38">
        <f t="shared" si="62"/>
        <v>0.50214592274678105</v>
      </c>
      <c r="T220" s="39">
        <f t="shared" si="56"/>
        <v>0.83592017738359203</v>
      </c>
      <c r="V220" s="39">
        <f t="shared" si="63"/>
        <v>0.74279379157427938</v>
      </c>
      <c r="W220" s="39">
        <f t="shared" si="60"/>
        <v>0.48337028824833705</v>
      </c>
    </row>
    <row r="221" spans="1:23" x14ac:dyDescent="0.25">
      <c r="A221" s="33">
        <v>220</v>
      </c>
      <c r="B221" s="33">
        <v>63</v>
      </c>
      <c r="C221" s="33" t="s">
        <v>1144</v>
      </c>
      <c r="D221" s="33">
        <v>170</v>
      </c>
      <c r="E221" s="33">
        <v>79</v>
      </c>
      <c r="F221" s="33">
        <f t="shared" si="51"/>
        <v>27.335640138408305</v>
      </c>
      <c r="G221" s="33" t="s">
        <v>1151</v>
      </c>
      <c r="H221" s="40" t="s">
        <v>836</v>
      </c>
      <c r="I221" s="40" t="s">
        <v>693</v>
      </c>
      <c r="J221" s="40"/>
      <c r="K221" s="40" t="s">
        <v>637</v>
      </c>
      <c r="L221" s="40" t="s">
        <v>20</v>
      </c>
      <c r="M221" s="40" t="s">
        <v>708</v>
      </c>
      <c r="N221" s="33" t="str">
        <f t="shared" si="58"/>
        <v>13.3</v>
      </c>
      <c r="P221" s="33" t="str">
        <f t="shared" si="61"/>
        <v>9.3</v>
      </c>
      <c r="Q221" s="38">
        <f t="shared" si="59"/>
        <v>0.50188679245283019</v>
      </c>
      <c r="R221" s="38"/>
      <c r="S221" s="38">
        <f t="shared" si="62"/>
        <v>0.35094339622641513</v>
      </c>
      <c r="T221" s="39">
        <f t="shared" si="56"/>
        <v>0.73061224489795917</v>
      </c>
      <c r="V221" s="39">
        <f t="shared" si="63"/>
        <v>0.6489795918367347</v>
      </c>
      <c r="W221" s="39">
        <f t="shared" si="60"/>
        <v>0.45918367346938777</v>
      </c>
    </row>
    <row r="222" spans="1:23" x14ac:dyDescent="0.25">
      <c r="A222" s="33">
        <v>221</v>
      </c>
      <c r="B222" s="33">
        <v>52</v>
      </c>
      <c r="C222" s="33" t="s">
        <v>1144</v>
      </c>
      <c r="D222" s="33">
        <v>173</v>
      </c>
      <c r="E222" s="33">
        <v>89</v>
      </c>
      <c r="F222" s="33">
        <f t="shared" si="51"/>
        <v>29.737044338267236</v>
      </c>
      <c r="G222" s="33" t="s">
        <v>1149</v>
      </c>
      <c r="H222" s="40" t="s">
        <v>864</v>
      </c>
      <c r="I222" s="40" t="s">
        <v>705</v>
      </c>
      <c r="J222" s="40" t="s">
        <v>831</v>
      </c>
      <c r="K222" s="40" t="s">
        <v>815</v>
      </c>
      <c r="L222" s="40" t="s">
        <v>753</v>
      </c>
      <c r="M222" s="40" t="s">
        <v>30</v>
      </c>
      <c r="N222" s="33" t="str">
        <f t="shared" si="58"/>
        <v>10.8</v>
      </c>
      <c r="O222" s="33" t="str">
        <f>IMSUB(J222,L222)</f>
        <v>7.5</v>
      </c>
      <c r="P222" s="33" t="str">
        <f t="shared" si="61"/>
        <v>8</v>
      </c>
      <c r="Q222" s="38">
        <f t="shared" si="59"/>
        <v>0.60000000000000009</v>
      </c>
      <c r="R222" s="38">
        <f>O222/M222</f>
        <v>0.41666666666666669</v>
      </c>
      <c r="S222" s="38">
        <f t="shared" si="62"/>
        <v>0.44444444444444442</v>
      </c>
      <c r="T222" s="39">
        <f t="shared" si="56"/>
        <v>0.82897862232779096</v>
      </c>
      <c r="U222" s="39">
        <f>J222/H222</f>
        <v>0.75059382422802856</v>
      </c>
      <c r="V222" s="39">
        <f t="shared" si="63"/>
        <v>0.76247030878859856</v>
      </c>
      <c r="W222" s="39">
        <f t="shared" si="60"/>
        <v>0.57244655581947745</v>
      </c>
    </row>
    <row r="223" spans="1:23" x14ac:dyDescent="0.25">
      <c r="A223" s="33">
        <v>222</v>
      </c>
      <c r="B223" s="33">
        <v>45</v>
      </c>
      <c r="C223" s="33" t="s">
        <v>1144</v>
      </c>
      <c r="D223" s="33">
        <v>168</v>
      </c>
      <c r="E223" s="33">
        <v>55</v>
      </c>
      <c r="F223" s="33">
        <f t="shared" si="51"/>
        <v>19.486961451247165</v>
      </c>
      <c r="G223" s="33" t="s">
        <v>1149</v>
      </c>
      <c r="H223" s="40" t="s">
        <v>644</v>
      </c>
      <c r="I223" s="40" t="s">
        <v>880</v>
      </c>
      <c r="J223" s="40" t="s">
        <v>881</v>
      </c>
      <c r="K223" s="40" t="s">
        <v>881</v>
      </c>
      <c r="L223" s="40" t="s">
        <v>110</v>
      </c>
      <c r="M223" s="40" t="s">
        <v>878</v>
      </c>
      <c r="N223" s="33" t="str">
        <f t="shared" si="58"/>
        <v>13.7</v>
      </c>
      <c r="O223" s="33" t="str">
        <f>IMSUB(J223,L223)</f>
        <v>7.1</v>
      </c>
      <c r="P223" s="33" t="str">
        <f t="shared" si="61"/>
        <v>7.1</v>
      </c>
      <c r="Q223" s="38">
        <f t="shared" si="59"/>
        <v>0.79651162790697672</v>
      </c>
      <c r="R223" s="38">
        <f>O223/M223</f>
        <v>0.41279069767441862</v>
      </c>
      <c r="S223" s="38">
        <f t="shared" si="62"/>
        <v>0.41279069767441862</v>
      </c>
      <c r="T223" s="39">
        <f t="shared" si="56"/>
        <v>0.91293532338308458</v>
      </c>
      <c r="U223" s="39">
        <f>J223/H223</f>
        <v>0.74875621890547261</v>
      </c>
      <c r="V223" s="39">
        <f t="shared" si="63"/>
        <v>0.74875621890547261</v>
      </c>
      <c r="W223" s="39">
        <f t="shared" si="60"/>
        <v>0.57213930348258701</v>
      </c>
    </row>
    <row r="224" spans="1:23" x14ac:dyDescent="0.25">
      <c r="A224" s="33">
        <v>223</v>
      </c>
      <c r="B224" s="33">
        <v>54</v>
      </c>
      <c r="C224" s="33" t="s">
        <v>1145</v>
      </c>
      <c r="D224" s="33">
        <v>154</v>
      </c>
      <c r="E224" s="33">
        <v>59</v>
      </c>
      <c r="F224" s="33">
        <f t="shared" si="51"/>
        <v>24.877719682914488</v>
      </c>
      <c r="G224" s="33" t="s">
        <v>1152</v>
      </c>
      <c r="H224" s="40" t="s">
        <v>773</v>
      </c>
      <c r="I224" s="40" t="s">
        <v>645</v>
      </c>
      <c r="J224" s="40"/>
      <c r="K224" s="40" t="s">
        <v>648</v>
      </c>
      <c r="L224" s="40"/>
      <c r="M224" s="40"/>
      <c r="Q224" s="38"/>
      <c r="R224" s="38"/>
      <c r="S224" s="38"/>
      <c r="T224" s="39">
        <f t="shared" si="56"/>
        <v>0.84139784946236551</v>
      </c>
      <c r="V224" s="39">
        <f t="shared" si="63"/>
        <v>0.69086021505376338</v>
      </c>
    </row>
    <row r="225" spans="1:23" x14ac:dyDescent="0.25">
      <c r="A225" s="33">
        <v>224</v>
      </c>
      <c r="B225" s="33">
        <v>63</v>
      </c>
      <c r="C225" s="33" t="s">
        <v>1145</v>
      </c>
      <c r="D225" s="33">
        <v>168</v>
      </c>
      <c r="E225" s="33">
        <v>47</v>
      </c>
      <c r="F225" s="33">
        <f t="shared" si="51"/>
        <v>16.65249433106576</v>
      </c>
      <c r="G225" s="33" t="s">
        <v>1155</v>
      </c>
      <c r="H225" s="40" t="s">
        <v>802</v>
      </c>
      <c r="I225" s="40" t="s">
        <v>874</v>
      </c>
      <c r="J225" s="40" t="s">
        <v>657</v>
      </c>
      <c r="K225" s="40" t="s">
        <v>657</v>
      </c>
      <c r="L225" s="40" t="s">
        <v>798</v>
      </c>
      <c r="M225" s="40" t="s">
        <v>639</v>
      </c>
      <c r="N225" s="33" t="str">
        <f>IMSUB(I225,L225)</f>
        <v>18.5</v>
      </c>
      <c r="O225" s="33" t="str">
        <f>IMSUB(J225,L225)</f>
        <v>12.5</v>
      </c>
      <c r="P225" s="33" t="str">
        <f>IMSUB(K225,L225)</f>
        <v>12.5</v>
      </c>
      <c r="Q225" s="38">
        <f>N225/M225</f>
        <v>0.74297188755020083</v>
      </c>
      <c r="R225" s="38">
        <f>O225/M225</f>
        <v>0.50200803212851408</v>
      </c>
      <c r="S225" s="38">
        <f>P225/M225</f>
        <v>0.50200803212851408</v>
      </c>
      <c r="T225" s="39">
        <f t="shared" si="56"/>
        <v>0.84652278177458018</v>
      </c>
      <c r="U225" s="39">
        <f>J225/H225</f>
        <v>0.70263788968824936</v>
      </c>
      <c r="V225" s="39">
        <f t="shared" si="63"/>
        <v>0.70263788968824936</v>
      </c>
      <c r="W225" s="39">
        <f t="shared" ref="W225:W230" si="64">L225/H225</f>
        <v>0.40287769784172661</v>
      </c>
    </row>
    <row r="226" spans="1:23" x14ac:dyDescent="0.25">
      <c r="A226" s="33">
        <v>225</v>
      </c>
      <c r="B226" s="33">
        <v>52</v>
      </c>
      <c r="C226" s="33" t="s">
        <v>1144</v>
      </c>
      <c r="D226" s="33">
        <v>167</v>
      </c>
      <c r="E226" s="33">
        <v>62</v>
      </c>
      <c r="F226" s="33">
        <f t="shared" si="51"/>
        <v>22.230987127541322</v>
      </c>
      <c r="G226" s="33" t="s">
        <v>1149</v>
      </c>
      <c r="H226" s="40" t="s">
        <v>882</v>
      </c>
      <c r="I226" s="40" t="s">
        <v>758</v>
      </c>
      <c r="J226" s="40" t="s">
        <v>718</v>
      </c>
      <c r="K226" s="40" t="s">
        <v>722</v>
      </c>
      <c r="L226" s="40" t="s">
        <v>65</v>
      </c>
      <c r="M226" s="40" t="s">
        <v>685</v>
      </c>
      <c r="N226" s="33" t="str">
        <f>IMSUB(I226,L226)</f>
        <v>18</v>
      </c>
      <c r="O226" s="33" t="str">
        <f>IMSUB(J226,L226)</f>
        <v>11.7</v>
      </c>
      <c r="P226" s="33" t="str">
        <f>IMSUB(K226,L226)</f>
        <v>14</v>
      </c>
      <c r="Q226" s="38">
        <f>N226/M226</f>
        <v>0.70866141732283472</v>
      </c>
      <c r="R226" s="38"/>
      <c r="S226" s="38">
        <f>P226/M226</f>
        <v>0.55118110236220474</v>
      </c>
      <c r="T226" s="39">
        <f t="shared" si="56"/>
        <v>0.83445190156599536</v>
      </c>
      <c r="U226" s="39">
        <f>J226/H226</f>
        <v>0.69351230425055921</v>
      </c>
      <c r="V226" s="39">
        <f t="shared" si="63"/>
        <v>0.74496644295302006</v>
      </c>
      <c r="W226" s="39">
        <f t="shared" si="64"/>
        <v>0.43176733780760623</v>
      </c>
    </row>
    <row r="227" spans="1:23" x14ac:dyDescent="0.25">
      <c r="A227" s="33">
        <v>226</v>
      </c>
      <c r="B227" s="33">
        <v>65</v>
      </c>
      <c r="C227" s="33" t="s">
        <v>1144</v>
      </c>
      <c r="D227" s="33">
        <v>172</v>
      </c>
      <c r="E227" s="33">
        <v>66</v>
      </c>
      <c r="F227" s="33">
        <f t="shared" si="51"/>
        <v>22.309356408869657</v>
      </c>
      <c r="G227" s="33" t="s">
        <v>1149</v>
      </c>
      <c r="H227" s="40" t="s">
        <v>879</v>
      </c>
      <c r="I227" s="40" t="s">
        <v>870</v>
      </c>
      <c r="J227" s="40" t="s">
        <v>815</v>
      </c>
      <c r="K227" s="40" t="s">
        <v>656</v>
      </c>
      <c r="L227" s="40" t="s">
        <v>678</v>
      </c>
      <c r="M227" s="40" t="s">
        <v>669</v>
      </c>
      <c r="N227" s="33" t="str">
        <f>IMSUB(I227,L227)</f>
        <v>14.1</v>
      </c>
      <c r="O227" s="33" t="str">
        <f>IMSUB(J227,L227)</f>
        <v>8.5</v>
      </c>
      <c r="P227" s="33" t="str">
        <f>IMSUB(K227,L227)</f>
        <v>8.7</v>
      </c>
      <c r="Q227" s="38">
        <f>N227/M227</f>
        <v>0.65581395348837213</v>
      </c>
      <c r="R227" s="38">
        <f>O227/M227</f>
        <v>0.39534883720930231</v>
      </c>
      <c r="S227" s="38">
        <f>P227/M227</f>
        <v>0.40465116279069763</v>
      </c>
      <c r="T227" s="39">
        <f t="shared" si="56"/>
        <v>0.83592017738359203</v>
      </c>
      <c r="U227" s="39">
        <f>J227/H227</f>
        <v>0.7117516629711752</v>
      </c>
      <c r="V227" s="39">
        <f t="shared" si="63"/>
        <v>0.71618625277161851</v>
      </c>
      <c r="W227" s="39">
        <f t="shared" si="64"/>
        <v>0.52328159645232819</v>
      </c>
    </row>
    <row r="228" spans="1:23" x14ac:dyDescent="0.25">
      <c r="A228" s="33">
        <v>227</v>
      </c>
      <c r="B228" s="33">
        <v>44</v>
      </c>
      <c r="C228" s="33" t="s">
        <v>1145</v>
      </c>
      <c r="D228" s="33">
        <v>161</v>
      </c>
      <c r="E228" s="33">
        <v>58.2</v>
      </c>
      <c r="F228" s="33">
        <f t="shared" si="51"/>
        <v>22.452837467690294</v>
      </c>
      <c r="G228" s="33" t="s">
        <v>1171</v>
      </c>
      <c r="H228" s="40" t="s">
        <v>727</v>
      </c>
      <c r="I228" s="40"/>
      <c r="J228" s="40"/>
      <c r="K228" s="40"/>
      <c r="L228" s="40" t="s">
        <v>785</v>
      </c>
      <c r="M228" s="40" t="s">
        <v>754</v>
      </c>
      <c r="Q228" s="38"/>
      <c r="R228" s="38"/>
      <c r="S228" s="38"/>
      <c r="W228" s="39">
        <f t="shared" si="64"/>
        <v>0.54257907542579076</v>
      </c>
    </row>
    <row r="229" spans="1:23" x14ac:dyDescent="0.25">
      <c r="A229" s="33">
        <v>228</v>
      </c>
      <c r="B229" s="33">
        <v>64</v>
      </c>
      <c r="C229" s="33" t="s">
        <v>1144</v>
      </c>
      <c r="D229" s="33">
        <v>170</v>
      </c>
      <c r="E229" s="33">
        <v>70</v>
      </c>
      <c r="F229" s="33">
        <f t="shared" si="51"/>
        <v>24.221453287197232</v>
      </c>
      <c r="G229" s="33" t="s">
        <v>1152</v>
      </c>
      <c r="H229" s="40" t="s">
        <v>666</v>
      </c>
      <c r="I229" s="40" t="s">
        <v>874</v>
      </c>
      <c r="J229" s="40"/>
      <c r="K229" s="40" t="s">
        <v>816</v>
      </c>
      <c r="L229" s="40" t="s">
        <v>65</v>
      </c>
      <c r="M229" s="40" t="s">
        <v>44</v>
      </c>
      <c r="N229" s="33" t="str">
        <f>IMSUB(I229,L229)</f>
        <v>16</v>
      </c>
      <c r="P229" s="33" t="str">
        <f t="shared" ref="P229:P235" si="65">IMSUB(K229,L229)</f>
        <v>11</v>
      </c>
      <c r="Q229" s="38">
        <f>N229/M229</f>
        <v>0.64</v>
      </c>
      <c r="R229" s="38"/>
      <c r="S229" s="38">
        <f>P229/M229</f>
        <v>0.44</v>
      </c>
      <c r="T229" s="39">
        <f>I229/H229</f>
        <v>0.79683972911963885</v>
      </c>
      <c r="V229" s="39">
        <f>K229/H229</f>
        <v>0.68397291196388266</v>
      </c>
      <c r="W229" s="39">
        <f t="shared" si="64"/>
        <v>0.43566591422121903</v>
      </c>
    </row>
    <row r="230" spans="1:23" x14ac:dyDescent="0.25">
      <c r="A230" s="33">
        <v>229</v>
      </c>
      <c r="B230" s="33">
        <v>39</v>
      </c>
      <c r="C230" s="33" t="s">
        <v>1145</v>
      </c>
      <c r="D230" s="33">
        <v>165</v>
      </c>
      <c r="E230" s="33">
        <v>58</v>
      </c>
      <c r="F230" s="33">
        <f t="shared" si="51"/>
        <v>21.303948576675847</v>
      </c>
      <c r="G230" s="33" t="s">
        <v>1150</v>
      </c>
      <c r="H230" s="40" t="s">
        <v>737</v>
      </c>
      <c r="I230" s="40"/>
      <c r="J230" s="40" t="s">
        <v>792</v>
      </c>
      <c r="K230" s="40" t="s">
        <v>637</v>
      </c>
      <c r="L230" s="40" t="s">
        <v>883</v>
      </c>
      <c r="M230" s="40" t="s">
        <v>884</v>
      </c>
      <c r="O230" s="33" t="str">
        <f>IMSUB(J230,L230)</f>
        <v>4.9</v>
      </c>
      <c r="P230" s="33" t="str">
        <f t="shared" si="65"/>
        <v>7.9</v>
      </c>
      <c r="Q230" s="38"/>
      <c r="R230" s="38">
        <f>O230/M230</f>
        <v>0.32885906040268459</v>
      </c>
      <c r="S230" s="38">
        <f>P230/M230</f>
        <v>0.53020134228187921</v>
      </c>
      <c r="U230" s="39">
        <f>J230/H230</f>
        <v>0.74226804123711343</v>
      </c>
      <c r="V230" s="39">
        <f>K230/H230</f>
        <v>0.81958762886597947</v>
      </c>
      <c r="W230" s="39">
        <f t="shared" si="64"/>
        <v>0.615979381443299</v>
      </c>
    </row>
    <row r="231" spans="1:23" x14ac:dyDescent="0.25">
      <c r="A231" s="33">
        <v>230</v>
      </c>
      <c r="B231" s="33">
        <v>43</v>
      </c>
      <c r="C231" s="33" t="s">
        <v>1145</v>
      </c>
      <c r="D231" s="33">
        <v>168</v>
      </c>
      <c r="E231" s="33">
        <v>53.5</v>
      </c>
      <c r="F231" s="33">
        <f t="shared" si="51"/>
        <v>18.955498866213151</v>
      </c>
      <c r="G231" s="33" t="s">
        <v>1149</v>
      </c>
      <c r="H231" s="40"/>
      <c r="I231" s="40" t="s">
        <v>758</v>
      </c>
      <c r="J231" s="40" t="s">
        <v>831</v>
      </c>
      <c r="K231" s="40" t="s">
        <v>831</v>
      </c>
      <c r="L231" s="40" t="s">
        <v>844</v>
      </c>
      <c r="M231" s="40"/>
      <c r="N231" s="33" t="str">
        <f t="shared" ref="N231:N244" si="66">IMSUB(I231,L231)</f>
        <v>15.6</v>
      </c>
      <c r="O231" s="33" t="str">
        <f>IMSUB(J231,L231)</f>
        <v>9.9</v>
      </c>
      <c r="P231" s="33" t="str">
        <f t="shared" si="65"/>
        <v>9.9</v>
      </c>
      <c r="Q231" s="38"/>
      <c r="R231" s="38"/>
      <c r="S231" s="38"/>
    </row>
    <row r="232" spans="1:23" x14ac:dyDescent="0.25">
      <c r="A232" s="33">
        <v>231</v>
      </c>
      <c r="B232" s="33">
        <v>64</v>
      </c>
      <c r="C232" s="33" t="s">
        <v>1144</v>
      </c>
      <c r="D232" s="33">
        <v>170</v>
      </c>
      <c r="E232" s="33">
        <v>65</v>
      </c>
      <c r="F232" s="33">
        <f t="shared" si="51"/>
        <v>22.491349480968861</v>
      </c>
      <c r="G232" s="33" t="s">
        <v>1152</v>
      </c>
      <c r="H232" s="40" t="s">
        <v>676</v>
      </c>
      <c r="I232" s="40" t="s">
        <v>718</v>
      </c>
      <c r="J232" s="40"/>
      <c r="K232" s="40" t="s">
        <v>664</v>
      </c>
      <c r="L232" s="40" t="s">
        <v>43</v>
      </c>
      <c r="M232" s="40" t="s">
        <v>687</v>
      </c>
      <c r="N232" s="33" t="str">
        <f t="shared" si="66"/>
        <v>11</v>
      </c>
      <c r="P232" s="33" t="str">
        <f t="shared" si="65"/>
        <v>8.7</v>
      </c>
      <c r="Q232" s="38">
        <f t="shared" ref="Q232:Q241" si="67">N232/M232</f>
        <v>0.59139784946236551</v>
      </c>
      <c r="R232" s="38"/>
      <c r="S232" s="38">
        <f>P232/M232</f>
        <v>0.46774193548387089</v>
      </c>
      <c r="T232" s="39">
        <f t="shared" ref="T232:T241" si="68">I232/H232</f>
        <v>0.80310880829015541</v>
      </c>
      <c r="V232" s="39">
        <f t="shared" ref="V232:V241" si="69">K232/H232</f>
        <v>0.74352331606217614</v>
      </c>
      <c r="W232" s="39">
        <f t="shared" ref="W232:W241" si="70">L232/H232</f>
        <v>0.51813471502590669</v>
      </c>
    </row>
    <row r="233" spans="1:23" x14ac:dyDescent="0.25">
      <c r="A233" s="33">
        <v>232</v>
      </c>
      <c r="B233" s="33">
        <v>66</v>
      </c>
      <c r="C233" s="33" t="s">
        <v>1144</v>
      </c>
      <c r="D233" s="33">
        <v>168</v>
      </c>
      <c r="E233" s="33">
        <v>68</v>
      </c>
      <c r="F233" s="33">
        <f t="shared" si="51"/>
        <v>24.09297052154195</v>
      </c>
      <c r="G233" s="33" t="s">
        <v>1149</v>
      </c>
      <c r="H233" s="40" t="s">
        <v>823</v>
      </c>
      <c r="I233" s="40" t="s">
        <v>721</v>
      </c>
      <c r="J233" s="40" t="s">
        <v>842</v>
      </c>
      <c r="K233" s="40" t="s">
        <v>707</v>
      </c>
      <c r="L233" s="40" t="s">
        <v>84</v>
      </c>
      <c r="M233" s="40" t="s">
        <v>13</v>
      </c>
      <c r="N233" s="33" t="str">
        <f t="shared" si="66"/>
        <v>13.5</v>
      </c>
      <c r="O233" s="33" t="str">
        <f>IMSUB(J233,L233)</f>
        <v>7.2</v>
      </c>
      <c r="P233" s="33" t="str">
        <f t="shared" si="65"/>
        <v>8.1</v>
      </c>
      <c r="Q233" s="38">
        <f t="shared" si="67"/>
        <v>0.71052631578947367</v>
      </c>
      <c r="R233" s="38">
        <f>O233/M233</f>
        <v>0.37894736842105264</v>
      </c>
      <c r="S233" s="38">
        <f>P233/M233</f>
        <v>0.4263157894736842</v>
      </c>
      <c r="T233" s="39">
        <f t="shared" si="68"/>
        <v>0.87777777777777777</v>
      </c>
      <c r="U233" s="39">
        <f>J233/H233</f>
        <v>0.73777777777777787</v>
      </c>
      <c r="V233" s="39">
        <f t="shared" si="69"/>
        <v>0.75777777777777777</v>
      </c>
      <c r="W233" s="39">
        <f t="shared" si="70"/>
        <v>0.57777777777777772</v>
      </c>
    </row>
    <row r="234" spans="1:23" x14ac:dyDescent="0.25">
      <c r="A234" s="33">
        <v>233</v>
      </c>
      <c r="B234" s="33">
        <v>70</v>
      </c>
      <c r="C234" s="33" t="s">
        <v>1144</v>
      </c>
      <c r="D234" s="33">
        <v>172</v>
      </c>
      <c r="E234" s="33">
        <v>70</v>
      </c>
      <c r="F234" s="33">
        <f t="shared" si="51"/>
        <v>23.661438615467819</v>
      </c>
      <c r="G234" s="33" t="s">
        <v>1151</v>
      </c>
      <c r="H234" s="40" t="s">
        <v>800</v>
      </c>
      <c r="I234" s="40" t="s">
        <v>885</v>
      </c>
      <c r="J234" s="40"/>
      <c r="K234" s="40" t="s">
        <v>637</v>
      </c>
      <c r="L234" s="40" t="s">
        <v>678</v>
      </c>
      <c r="M234" s="40" t="s">
        <v>886</v>
      </c>
      <c r="N234" s="33" t="str">
        <f t="shared" si="66"/>
        <v>11</v>
      </c>
      <c r="P234" s="33" t="str">
        <f t="shared" si="65"/>
        <v>8.2</v>
      </c>
      <c r="Q234" s="38">
        <f t="shared" si="67"/>
        <v>0.83333333333333337</v>
      </c>
      <c r="R234" s="38"/>
      <c r="S234" s="38">
        <f>P234/M234</f>
        <v>0.62121212121212122</v>
      </c>
      <c r="T234" s="39">
        <f t="shared" si="68"/>
        <v>0.94021739130434789</v>
      </c>
      <c r="V234" s="39">
        <f t="shared" si="69"/>
        <v>0.86413043478260876</v>
      </c>
      <c r="W234" s="39">
        <f t="shared" si="70"/>
        <v>0.64130434782608703</v>
      </c>
    </row>
    <row r="235" spans="1:23" x14ac:dyDescent="0.25">
      <c r="A235" s="33">
        <v>234</v>
      </c>
      <c r="B235" s="33">
        <v>70</v>
      </c>
      <c r="C235" s="33" t="s">
        <v>1144</v>
      </c>
      <c r="D235" s="33">
        <v>162</v>
      </c>
      <c r="E235" s="33">
        <v>60</v>
      </c>
      <c r="F235" s="33">
        <f t="shared" si="51"/>
        <v>22.862368541380889</v>
      </c>
      <c r="G235" s="33" t="s">
        <v>1152</v>
      </c>
      <c r="H235" s="40" t="s">
        <v>705</v>
      </c>
      <c r="I235" s="40" t="s">
        <v>652</v>
      </c>
      <c r="J235" s="40"/>
      <c r="K235" s="40" t="s">
        <v>876</v>
      </c>
      <c r="L235" s="40" t="s">
        <v>887</v>
      </c>
      <c r="M235" s="40">
        <v>20.5</v>
      </c>
      <c r="N235" s="33" t="str">
        <f t="shared" si="66"/>
        <v>12.9</v>
      </c>
      <c r="P235" s="33" t="str">
        <f t="shared" si="65"/>
        <v>10.2</v>
      </c>
      <c r="Q235" s="38">
        <f t="shared" si="67"/>
        <v>0.62926829268292683</v>
      </c>
      <c r="R235" s="38"/>
      <c r="S235" s="38">
        <f>P235/M235</f>
        <v>0.49756097560975604</v>
      </c>
      <c r="T235" s="39">
        <f t="shared" si="68"/>
        <v>0.78223495702005741</v>
      </c>
      <c r="V235" s="39">
        <f t="shared" si="69"/>
        <v>0.70487106017191981</v>
      </c>
      <c r="W235" s="39">
        <f t="shared" si="70"/>
        <v>0.41260744985673353</v>
      </c>
    </row>
    <row r="236" spans="1:23" x14ac:dyDescent="0.25">
      <c r="A236" s="33">
        <v>235</v>
      </c>
      <c r="B236" s="33">
        <v>64</v>
      </c>
      <c r="C236" s="33" t="s">
        <v>1145</v>
      </c>
      <c r="D236" s="33">
        <v>161</v>
      </c>
      <c r="E236" s="33">
        <v>55</v>
      </c>
      <c r="F236" s="33">
        <f t="shared" si="51"/>
        <v>21.218317194552679</v>
      </c>
      <c r="G236" s="33" t="s">
        <v>1149</v>
      </c>
      <c r="H236" s="40" t="s">
        <v>888</v>
      </c>
      <c r="I236" s="40" t="s">
        <v>619</v>
      </c>
      <c r="J236" s="40" t="s">
        <v>767</v>
      </c>
      <c r="K236" s="40">
        <v>30.5</v>
      </c>
      <c r="L236" s="40" t="s">
        <v>40</v>
      </c>
      <c r="M236" s="40" t="s">
        <v>677</v>
      </c>
      <c r="N236" s="33" t="str">
        <f t="shared" si="66"/>
        <v>12</v>
      </c>
      <c r="O236" s="33" t="str">
        <f>IMSUB(J236,L236)</f>
        <v>6.7</v>
      </c>
      <c r="Q236" s="38">
        <f t="shared" si="67"/>
        <v>0.44444444444444442</v>
      </c>
      <c r="R236" s="38">
        <f>O23/M23</f>
        <v>0.5</v>
      </c>
      <c r="S236" s="38"/>
      <c r="T236" s="39">
        <f t="shared" si="68"/>
        <v>0.69635627530364375</v>
      </c>
      <c r="U236" s="39">
        <f>J236/H236</f>
        <v>0.58906882591093124</v>
      </c>
      <c r="V236" s="39">
        <f t="shared" si="69"/>
        <v>0.61740890688259109</v>
      </c>
      <c r="W236" s="39">
        <f t="shared" si="70"/>
        <v>0.45344129554655871</v>
      </c>
    </row>
    <row r="237" spans="1:23" x14ac:dyDescent="0.25">
      <c r="A237" s="33">
        <v>236</v>
      </c>
      <c r="B237" s="33">
        <v>60</v>
      </c>
      <c r="C237" s="33" t="s">
        <v>1145</v>
      </c>
      <c r="D237" s="33">
        <v>163</v>
      </c>
      <c r="E237" s="33">
        <v>54</v>
      </c>
      <c r="F237" s="33">
        <f t="shared" si="51"/>
        <v>20.324438255109335</v>
      </c>
      <c r="G237" s="33" t="s">
        <v>1152</v>
      </c>
      <c r="H237" s="40" t="s">
        <v>758</v>
      </c>
      <c r="I237" s="40" t="s">
        <v>620</v>
      </c>
      <c r="J237" s="40"/>
      <c r="K237" s="40" t="s">
        <v>889</v>
      </c>
      <c r="L237" s="40" t="s">
        <v>839</v>
      </c>
      <c r="M237" s="40" t="s">
        <v>661</v>
      </c>
      <c r="N237" s="33" t="str">
        <f t="shared" si="66"/>
        <v>14.8</v>
      </c>
      <c r="P237" s="33" t="str">
        <f t="shared" ref="P237:P242" si="71">IMSUB(K237,L237)</f>
        <v>9.2</v>
      </c>
      <c r="Q237" s="38">
        <f t="shared" si="67"/>
        <v>0.71844660194174759</v>
      </c>
      <c r="R237" s="38"/>
      <c r="S237" s="38">
        <f>P237/M237</f>
        <v>0.44660194174757273</v>
      </c>
      <c r="T237" s="39">
        <f t="shared" si="68"/>
        <v>0.8445040214477213</v>
      </c>
      <c r="V237" s="39">
        <f t="shared" si="69"/>
        <v>0.69436997319034854</v>
      </c>
      <c r="W237" s="39">
        <f t="shared" si="70"/>
        <v>0.4477211796246649</v>
      </c>
    </row>
    <row r="238" spans="1:23" x14ac:dyDescent="0.25">
      <c r="A238" s="33">
        <v>237</v>
      </c>
      <c r="B238" s="33">
        <v>63</v>
      </c>
      <c r="C238" s="33" t="s">
        <v>1144</v>
      </c>
      <c r="D238" s="33">
        <v>168</v>
      </c>
      <c r="E238" s="33">
        <v>65</v>
      </c>
      <c r="F238" s="33">
        <f t="shared" si="51"/>
        <v>23.03004535147392</v>
      </c>
      <c r="G238" s="33" t="s">
        <v>1150</v>
      </c>
      <c r="H238" s="40" t="s">
        <v>820</v>
      </c>
      <c r="I238" s="40" t="s">
        <v>800</v>
      </c>
      <c r="J238" s="40" t="s">
        <v>748</v>
      </c>
      <c r="K238" s="40" t="s">
        <v>748</v>
      </c>
      <c r="L238" s="40" t="s">
        <v>754</v>
      </c>
      <c r="M238" s="40" t="s">
        <v>633</v>
      </c>
      <c r="N238" s="33" t="str">
        <f t="shared" si="66"/>
        <v>18</v>
      </c>
      <c r="O238" s="33" t="str">
        <f>IMSUB(J238,L238)</f>
        <v>11.9</v>
      </c>
      <c r="P238" s="33" t="str">
        <f t="shared" si="71"/>
        <v>11.9</v>
      </c>
      <c r="Q238" s="38">
        <f t="shared" si="67"/>
        <v>0.72874493927125505</v>
      </c>
      <c r="R238" s="38">
        <f>O238/M238</f>
        <v>0.48178137651821867</v>
      </c>
      <c r="S238" s="38">
        <f>P238/M238</f>
        <v>0.48178137651821867</v>
      </c>
      <c r="T238" s="39">
        <f t="shared" si="68"/>
        <v>0.84597701149425286</v>
      </c>
      <c r="U238" s="39">
        <f>J238/H238</f>
        <v>0.70574712643678161</v>
      </c>
      <c r="V238" s="39">
        <f t="shared" si="69"/>
        <v>0.70574712643678161</v>
      </c>
      <c r="W238" s="39">
        <f t="shared" si="70"/>
        <v>0.43218390804597701</v>
      </c>
    </row>
    <row r="239" spans="1:23" x14ac:dyDescent="0.25">
      <c r="A239" s="33">
        <v>238</v>
      </c>
      <c r="B239" s="33">
        <v>54</v>
      </c>
      <c r="C239" s="33" t="s">
        <v>1144</v>
      </c>
      <c r="D239" s="33">
        <v>173</v>
      </c>
      <c r="E239" s="33">
        <v>63</v>
      </c>
      <c r="F239" s="33">
        <f t="shared" si="51"/>
        <v>21.04981790236894</v>
      </c>
      <c r="G239" s="33" t="s">
        <v>1150</v>
      </c>
      <c r="H239" s="40" t="s">
        <v>890</v>
      </c>
      <c r="I239" s="40" t="s">
        <v>9</v>
      </c>
      <c r="J239" s="40" t="s">
        <v>668</v>
      </c>
      <c r="K239" s="40" t="s">
        <v>660</v>
      </c>
      <c r="L239" s="40" t="s">
        <v>37</v>
      </c>
      <c r="M239" s="40" t="s">
        <v>647</v>
      </c>
      <c r="N239" s="33" t="str">
        <f t="shared" si="66"/>
        <v>16.7</v>
      </c>
      <c r="O239" s="33" t="str">
        <f>IMSUB(J239,L239)</f>
        <v>7.8</v>
      </c>
      <c r="P239" s="33" t="str">
        <f t="shared" si="71"/>
        <v>6.8</v>
      </c>
      <c r="Q239" s="38">
        <f t="shared" si="67"/>
        <v>0.64728682170542629</v>
      </c>
      <c r="R239" s="38">
        <f>O239/M239</f>
        <v>0.30232558139534882</v>
      </c>
      <c r="S239" s="38">
        <f>P239/M239</f>
        <v>0.26356589147286819</v>
      </c>
      <c r="T239" s="39">
        <f t="shared" si="68"/>
        <v>0.80882352941176472</v>
      </c>
      <c r="U239" s="39">
        <f>J239/H239</f>
        <v>0.62184873949579833</v>
      </c>
      <c r="V239" s="39">
        <f t="shared" si="69"/>
        <v>0.60084033613445376</v>
      </c>
      <c r="W239" s="39">
        <f t="shared" si="70"/>
        <v>0.45798319327731091</v>
      </c>
    </row>
    <row r="240" spans="1:23" x14ac:dyDescent="0.25">
      <c r="A240" s="33">
        <v>239</v>
      </c>
      <c r="B240" s="33">
        <v>54</v>
      </c>
      <c r="C240" s="33" t="s">
        <v>1144</v>
      </c>
      <c r="D240" s="33">
        <v>165</v>
      </c>
      <c r="E240" s="33">
        <v>73</v>
      </c>
      <c r="F240" s="33">
        <f t="shared" si="51"/>
        <v>26.813590449954088</v>
      </c>
      <c r="G240" s="33" t="s">
        <v>1150</v>
      </c>
      <c r="H240" s="40" t="s">
        <v>800</v>
      </c>
      <c r="I240" s="40" t="s">
        <v>833</v>
      </c>
      <c r="J240" s="40" t="s">
        <v>631</v>
      </c>
      <c r="K240" s="40" t="s">
        <v>631</v>
      </c>
      <c r="L240" s="40" t="s">
        <v>744</v>
      </c>
      <c r="M240" s="40" t="s">
        <v>891</v>
      </c>
      <c r="N240" s="33" t="str">
        <f t="shared" si="66"/>
        <v>10</v>
      </c>
      <c r="O240" s="33" t="str">
        <f>IMSUB(J240,L240)</f>
        <v>6.2</v>
      </c>
      <c r="P240" s="33" t="str">
        <f t="shared" si="71"/>
        <v>6.2</v>
      </c>
      <c r="Q240" s="38">
        <f t="shared" si="67"/>
        <v>0.76923076923076927</v>
      </c>
      <c r="R240" s="38">
        <f>O240/M240</f>
        <v>0.47692307692307695</v>
      </c>
      <c r="S240" s="38">
        <f>P240/M240</f>
        <v>0.47692307692307695</v>
      </c>
      <c r="T240" s="39">
        <f t="shared" si="68"/>
        <v>0.91847826086956519</v>
      </c>
      <c r="U240" s="39">
        <f>J240/H240</f>
        <v>0.81521739130434789</v>
      </c>
      <c r="V240" s="39">
        <f t="shared" si="69"/>
        <v>0.81521739130434789</v>
      </c>
      <c r="W240" s="39">
        <f t="shared" si="70"/>
        <v>0.64673913043478271</v>
      </c>
    </row>
    <row r="241" spans="1:23" x14ac:dyDescent="0.25">
      <c r="A241" s="33">
        <v>240</v>
      </c>
      <c r="B241" s="33">
        <v>65</v>
      </c>
      <c r="C241" s="33" t="s">
        <v>1144</v>
      </c>
      <c r="D241" s="33">
        <v>157</v>
      </c>
      <c r="E241" s="33">
        <v>52.5</v>
      </c>
      <c r="F241" s="33">
        <f t="shared" si="51"/>
        <v>21.299038500547692</v>
      </c>
      <c r="G241" s="33" t="s">
        <v>1150</v>
      </c>
      <c r="H241" s="40" t="s">
        <v>892</v>
      </c>
      <c r="I241" s="40" t="s">
        <v>662</v>
      </c>
      <c r="J241" s="40" t="s">
        <v>683</v>
      </c>
      <c r="K241" s="40" t="s">
        <v>630</v>
      </c>
      <c r="L241" s="40" t="s">
        <v>661</v>
      </c>
      <c r="M241" s="40">
        <v>20.8</v>
      </c>
      <c r="N241" s="33" t="str">
        <f t="shared" si="66"/>
        <v>13.6</v>
      </c>
      <c r="O241" s="33" t="str">
        <f>IMSUB(J241,L241)</f>
        <v>11.6</v>
      </c>
      <c r="P241" s="33" t="str">
        <f t="shared" si="71"/>
        <v>10.6</v>
      </c>
      <c r="Q241" s="38">
        <f t="shared" si="67"/>
        <v>0.65384615384615385</v>
      </c>
      <c r="R241" s="38">
        <f>O241/M241</f>
        <v>0.55769230769230771</v>
      </c>
      <c r="S241" s="38">
        <f>P241/M241</f>
        <v>0.50961538461538458</v>
      </c>
      <c r="T241" s="39">
        <f t="shared" si="68"/>
        <v>0.82608695652173925</v>
      </c>
      <c r="U241" s="39">
        <f>J241/H241</f>
        <v>0.7777777777777779</v>
      </c>
      <c r="V241" s="39">
        <f t="shared" si="69"/>
        <v>0.75362318840579712</v>
      </c>
      <c r="W241" s="39">
        <f t="shared" si="70"/>
        <v>0.49758454106280198</v>
      </c>
    </row>
    <row r="242" spans="1:23" x14ac:dyDescent="0.25">
      <c r="A242" s="33">
        <v>241</v>
      </c>
      <c r="B242" s="33">
        <v>52</v>
      </c>
      <c r="C242" s="33" t="s">
        <v>1145</v>
      </c>
      <c r="D242" s="33">
        <v>157</v>
      </c>
      <c r="E242" s="33">
        <v>55</v>
      </c>
      <c r="F242" s="33">
        <f t="shared" si="51"/>
        <v>22.3132784291452</v>
      </c>
      <c r="G242" s="33" t="s">
        <v>1172</v>
      </c>
      <c r="H242" s="40"/>
      <c r="I242" s="40" t="s">
        <v>893</v>
      </c>
      <c r="J242" s="40" t="s">
        <v>631</v>
      </c>
      <c r="K242" s="40" t="s">
        <v>631</v>
      </c>
      <c r="L242" s="40" t="s">
        <v>753</v>
      </c>
      <c r="M242" s="40"/>
      <c r="N242" s="33" t="str">
        <f t="shared" si="66"/>
        <v>8.7</v>
      </c>
      <c r="O242" s="33" t="str">
        <f>IMSUB(J242,L242)</f>
        <v>5.9</v>
      </c>
      <c r="P242" s="33" t="str">
        <f t="shared" si="71"/>
        <v>5.9</v>
      </c>
      <c r="Q242" s="38"/>
      <c r="R242" s="38"/>
      <c r="S242" s="38"/>
    </row>
    <row r="243" spans="1:23" x14ac:dyDescent="0.25">
      <c r="A243" s="33">
        <v>242</v>
      </c>
      <c r="B243" s="33">
        <v>67</v>
      </c>
      <c r="C243" s="33" t="s">
        <v>1144</v>
      </c>
      <c r="D243" s="33">
        <v>166</v>
      </c>
      <c r="E243" s="33">
        <v>59</v>
      </c>
      <c r="F243" s="33">
        <f t="shared" si="51"/>
        <v>21.410944984758309</v>
      </c>
      <c r="G243" s="33" t="s">
        <v>1178</v>
      </c>
      <c r="H243" s="40" t="s">
        <v>742</v>
      </c>
      <c r="I243" s="40" t="s">
        <v>771</v>
      </c>
      <c r="J243" s="40"/>
      <c r="K243" s="40"/>
      <c r="L243" s="40" t="s">
        <v>670</v>
      </c>
      <c r="M243" s="40" t="s">
        <v>807</v>
      </c>
      <c r="N243" s="33" t="str">
        <f t="shared" si="66"/>
        <v>12</v>
      </c>
      <c r="Q243" s="38">
        <f>N243/M243</f>
        <v>0.56338028169014087</v>
      </c>
      <c r="R243" s="38"/>
      <c r="S243" s="38"/>
      <c r="T243" s="39">
        <f>I243/H243</f>
        <v>0.78911564625850328</v>
      </c>
      <c r="W243" s="39">
        <f>L243/H243</f>
        <v>0.51700680272108845</v>
      </c>
    </row>
    <row r="244" spans="1:23" x14ac:dyDescent="0.25">
      <c r="A244" s="33">
        <v>243</v>
      </c>
      <c r="B244" s="33">
        <v>70</v>
      </c>
      <c r="C244" s="33" t="s">
        <v>1144</v>
      </c>
      <c r="D244" s="33">
        <v>167</v>
      </c>
      <c r="E244" s="33">
        <v>70</v>
      </c>
      <c r="F244" s="33">
        <f t="shared" si="51"/>
        <v>25.099501595611173</v>
      </c>
      <c r="G244" s="33" t="s">
        <v>1171</v>
      </c>
      <c r="H244" s="40" t="s">
        <v>692</v>
      </c>
      <c r="I244" s="40" t="s">
        <v>894</v>
      </c>
      <c r="J244" s="40" t="s">
        <v>630</v>
      </c>
      <c r="K244" s="40" t="s">
        <v>855</v>
      </c>
      <c r="L244" s="40" t="s">
        <v>794</v>
      </c>
      <c r="M244" s="40" t="s">
        <v>739</v>
      </c>
      <c r="N244" s="33" t="str">
        <f t="shared" si="66"/>
        <v>14</v>
      </c>
      <c r="O244" s="33" t="str">
        <f>IMSUB(J244,L244)</f>
        <v>9.1</v>
      </c>
      <c r="P244" s="33" t="str">
        <f>IMSUB(K244,L244)</f>
        <v>7.4</v>
      </c>
      <c r="Q244" s="38">
        <f>N244/M244</f>
        <v>0.71065989847715738</v>
      </c>
      <c r="R244" s="38">
        <f>O244/M244</f>
        <v>0.46192893401015228</v>
      </c>
      <c r="S244" s="38">
        <f>P244/M244</f>
        <v>0.37563451776649748</v>
      </c>
      <c r="T244" s="39">
        <f>I244/H244</f>
        <v>0.86363636363636376</v>
      </c>
      <c r="U244" s="39">
        <f>J244/H244</f>
        <v>0.74641148325358853</v>
      </c>
      <c r="V244" s="39">
        <f>K244/H244</f>
        <v>0.70574162679425845</v>
      </c>
      <c r="W244" s="39">
        <f>L244/H244</f>
        <v>0.5287081339712919</v>
      </c>
    </row>
    <row r="245" spans="1:23" x14ac:dyDescent="0.25">
      <c r="A245" s="33">
        <v>244</v>
      </c>
      <c r="B245" s="33">
        <v>27</v>
      </c>
      <c r="C245" s="33" t="s">
        <v>1144</v>
      </c>
      <c r="D245" s="33">
        <v>172</v>
      </c>
      <c r="E245" s="33">
        <v>41</v>
      </c>
      <c r="F245" s="33">
        <f t="shared" si="51"/>
        <v>13.858842617631153</v>
      </c>
      <c r="G245" s="33" t="s">
        <v>1150</v>
      </c>
      <c r="H245" s="40"/>
      <c r="I245" s="40" t="s">
        <v>895</v>
      </c>
      <c r="J245" s="40"/>
      <c r="K245" s="40"/>
      <c r="L245" s="40"/>
      <c r="M245" s="40"/>
      <c r="Q245" s="38"/>
      <c r="R245" s="38">
        <f>O24/M24</f>
        <v>0.38341968911917101</v>
      </c>
      <c r="S245" s="38"/>
    </row>
    <row r="246" spans="1:23" x14ac:dyDescent="0.25">
      <c r="A246" s="33">
        <v>245</v>
      </c>
      <c r="B246" s="33">
        <v>64</v>
      </c>
      <c r="C246" s="33" t="s">
        <v>1144</v>
      </c>
      <c r="D246" s="33">
        <v>172</v>
      </c>
      <c r="E246" s="33">
        <v>70</v>
      </c>
      <c r="F246" s="33">
        <f t="shared" si="51"/>
        <v>23.661438615467819</v>
      </c>
      <c r="G246" s="33" t="s">
        <v>1149</v>
      </c>
      <c r="H246" s="40" t="s">
        <v>804</v>
      </c>
      <c r="I246" s="40" t="s">
        <v>789</v>
      </c>
      <c r="J246" s="40"/>
      <c r="K246" s="40" t="s">
        <v>745</v>
      </c>
      <c r="L246" s="40" t="s">
        <v>856</v>
      </c>
      <c r="M246" s="40" t="s">
        <v>665</v>
      </c>
      <c r="N246" s="33" t="str">
        <f t="shared" ref="N246:N251" si="72">IMSUB(I246,L246)</f>
        <v>15.5</v>
      </c>
      <c r="P246" s="33" t="str">
        <f>IMSUB(K246,L246)</f>
        <v>6.3</v>
      </c>
      <c r="Q246" s="38">
        <f>N246/M246</f>
        <v>0.7416267942583733</v>
      </c>
      <c r="R246" s="38"/>
      <c r="S246" s="38">
        <f>P246/M246</f>
        <v>0.30143540669856461</v>
      </c>
      <c r="T246" s="39">
        <f>I246/H246</f>
        <v>0.87234042553191493</v>
      </c>
      <c r="U246" s="39">
        <f>J246/H246</f>
        <v>0</v>
      </c>
      <c r="V246" s="39">
        <f>K246/H246</f>
        <v>0.65484633569739958</v>
      </c>
      <c r="W246" s="39">
        <f>L246/H246</f>
        <v>0.50591016548463352</v>
      </c>
    </row>
    <row r="247" spans="1:23" x14ac:dyDescent="0.25">
      <c r="A247" s="33">
        <v>246</v>
      </c>
      <c r="B247" s="33">
        <v>54</v>
      </c>
      <c r="C247" s="33" t="s">
        <v>1144</v>
      </c>
      <c r="D247" s="33">
        <v>175</v>
      </c>
      <c r="E247" s="33">
        <v>63</v>
      </c>
      <c r="F247" s="33">
        <f t="shared" si="51"/>
        <v>20.571428571428573</v>
      </c>
      <c r="G247" s="33" t="s">
        <v>1150</v>
      </c>
      <c r="H247" s="40">
        <v>40.799999999999997</v>
      </c>
      <c r="I247" s="40" t="s">
        <v>655</v>
      </c>
      <c r="J247" s="40" t="s">
        <v>683</v>
      </c>
      <c r="K247" s="40"/>
      <c r="L247" s="40" t="s">
        <v>704</v>
      </c>
      <c r="M247" s="40" t="s">
        <v>687</v>
      </c>
      <c r="N247" s="33" t="str">
        <f t="shared" si="72"/>
        <v>13</v>
      </c>
      <c r="O247" s="33" t="str">
        <f>IMSUB(J247,L247)</f>
        <v>10</v>
      </c>
      <c r="Q247" s="38">
        <f>N247/M247</f>
        <v>0.69892473118279563</v>
      </c>
      <c r="R247" s="38">
        <f>O247/M247</f>
        <v>0.5376344086021505</v>
      </c>
      <c r="S247" s="38"/>
      <c r="T247" s="39">
        <f>I247/H247</f>
        <v>0.86274509803921584</v>
      </c>
      <c r="U247" s="39">
        <f>J247/H247</f>
        <v>0.78921568627450989</v>
      </c>
      <c r="W247" s="39">
        <f>L247/H247</f>
        <v>0.54411764705882359</v>
      </c>
    </row>
    <row r="248" spans="1:23" x14ac:dyDescent="0.25">
      <c r="A248" s="33">
        <v>247</v>
      </c>
      <c r="B248" s="33">
        <v>55</v>
      </c>
      <c r="C248" s="33" t="s">
        <v>1144</v>
      </c>
      <c r="D248" s="33">
        <v>186</v>
      </c>
      <c r="E248" s="33">
        <v>75</v>
      </c>
      <c r="F248" s="33">
        <f t="shared" si="51"/>
        <v>21.678806798473811</v>
      </c>
      <c r="G248" s="33" t="s">
        <v>1149</v>
      </c>
      <c r="H248" s="40"/>
      <c r="I248" s="40" t="s">
        <v>896</v>
      </c>
      <c r="J248" s="40" t="s">
        <v>771</v>
      </c>
      <c r="K248" s="40" t="s">
        <v>771</v>
      </c>
      <c r="L248" s="40" t="s">
        <v>685</v>
      </c>
      <c r="M248" s="40"/>
      <c r="N248" s="33" t="str">
        <f t="shared" si="72"/>
        <v>14.4</v>
      </c>
      <c r="O248" s="33" t="str">
        <f>IMSUB(J248,L248)</f>
        <v>9.4</v>
      </c>
      <c r="P248" s="33" t="str">
        <f>IMSUB(K248,L248)</f>
        <v>9.4</v>
      </c>
      <c r="Q248" s="38"/>
      <c r="R248" s="38"/>
      <c r="S248" s="38"/>
    </row>
    <row r="249" spans="1:23" x14ac:dyDescent="0.25">
      <c r="A249" s="33">
        <v>248</v>
      </c>
      <c r="B249" s="33">
        <v>62</v>
      </c>
      <c r="C249" s="33" t="s">
        <v>1144</v>
      </c>
      <c r="D249" s="33">
        <v>170</v>
      </c>
      <c r="E249" s="33">
        <v>62</v>
      </c>
      <c r="F249" s="33">
        <f t="shared" si="51"/>
        <v>21.453287197231834</v>
      </c>
      <c r="G249" s="33" t="s">
        <v>1171</v>
      </c>
      <c r="H249" s="40"/>
      <c r="I249" s="40" t="s">
        <v>811</v>
      </c>
      <c r="J249" s="40" t="s">
        <v>856</v>
      </c>
      <c r="K249" s="40" t="s">
        <v>851</v>
      </c>
      <c r="L249" s="40" t="s">
        <v>897</v>
      </c>
      <c r="M249" s="40"/>
      <c r="N249" s="33" t="str">
        <f t="shared" si="72"/>
        <v>17.9</v>
      </c>
      <c r="O249" s="33" t="str">
        <f>IMSUB(J249,L249)</f>
        <v>11.1</v>
      </c>
      <c r="P249" s="33" t="str">
        <f>IMSUB(K249,L249)</f>
        <v>8.9</v>
      </c>
      <c r="Q249" s="38"/>
      <c r="R249" s="38"/>
      <c r="S249" s="38"/>
    </row>
    <row r="250" spans="1:23" x14ac:dyDescent="0.25">
      <c r="A250" s="33">
        <v>249</v>
      </c>
      <c r="B250" s="33">
        <v>64</v>
      </c>
      <c r="C250" s="33" t="s">
        <v>1145</v>
      </c>
      <c r="D250" s="33">
        <v>166</v>
      </c>
      <c r="E250" s="33">
        <v>55</v>
      </c>
      <c r="F250" s="33">
        <f t="shared" si="51"/>
        <v>19.959355494266223</v>
      </c>
      <c r="G250" s="33" t="s">
        <v>1171</v>
      </c>
      <c r="H250" s="40" t="s">
        <v>652</v>
      </c>
      <c r="I250" s="40" t="s">
        <v>717</v>
      </c>
      <c r="J250" s="40" t="s">
        <v>75</v>
      </c>
      <c r="K250" s="40" t="s">
        <v>75</v>
      </c>
      <c r="L250" s="40" t="s">
        <v>898</v>
      </c>
      <c r="M250" s="40" t="s">
        <v>649</v>
      </c>
      <c r="N250" s="33" t="str">
        <f t="shared" si="72"/>
        <v>9.4</v>
      </c>
      <c r="O250" s="33" t="str">
        <f>IMSUB(J250,L250)</f>
        <v>5.8</v>
      </c>
      <c r="P250" s="33" t="str">
        <f>IMSUB(K250,L250)</f>
        <v>5.8</v>
      </c>
      <c r="Q250" s="38">
        <f>N250/M250</f>
        <v>0.53409090909090906</v>
      </c>
      <c r="R250" s="38">
        <f>O250/M250</f>
        <v>0.32954545454545453</v>
      </c>
      <c r="S250" s="38">
        <f>P250/M250</f>
        <v>0.32954545454545453</v>
      </c>
      <c r="T250" s="39">
        <f>I250/H250</f>
        <v>0.6996336996336997</v>
      </c>
      <c r="U250" s="39">
        <f>J250/H250</f>
        <v>0.56776556776556775</v>
      </c>
      <c r="V250" s="39">
        <f>K250/H250</f>
        <v>0.56776556776556775</v>
      </c>
      <c r="W250" s="39">
        <f>L250/H250</f>
        <v>0.35531135531135527</v>
      </c>
    </row>
    <row r="251" spans="1:23" x14ac:dyDescent="0.25">
      <c r="A251" s="33">
        <v>250</v>
      </c>
      <c r="B251" s="33">
        <v>67</v>
      </c>
      <c r="C251" s="33" t="s">
        <v>1145</v>
      </c>
      <c r="D251" s="33">
        <v>158</v>
      </c>
      <c r="E251" s="33">
        <v>67</v>
      </c>
      <c r="F251" s="33">
        <f t="shared" si="51"/>
        <v>26.838647652619773</v>
      </c>
      <c r="G251" s="33" t="s">
        <v>1155</v>
      </c>
      <c r="H251" s="40" t="s">
        <v>767</v>
      </c>
      <c r="I251" s="40" t="s">
        <v>812</v>
      </c>
      <c r="J251" s="40" t="s">
        <v>679</v>
      </c>
      <c r="K251" s="40" t="s">
        <v>679</v>
      </c>
      <c r="L251" s="40" t="s">
        <v>899</v>
      </c>
      <c r="M251" s="40" t="s">
        <v>680</v>
      </c>
      <c r="N251" s="33" t="str">
        <f t="shared" si="72"/>
        <v>14.8</v>
      </c>
      <c r="O251" s="33" t="str">
        <f>IMSUB(J251,L251)</f>
        <v>9.5</v>
      </c>
      <c r="P251" s="33" t="str">
        <f>IMSUB(K251,L251)</f>
        <v>9.5</v>
      </c>
      <c r="Q251" s="38">
        <f>N251/M251</f>
        <v>0.87058823529411766</v>
      </c>
      <c r="R251" s="38">
        <f>O251/M251</f>
        <v>0.55882352941176472</v>
      </c>
      <c r="S251" s="38">
        <f>P251/M251</f>
        <v>0.55882352941176472</v>
      </c>
      <c r="T251" s="39">
        <f>I251/H251</f>
        <v>0.9243986254295532</v>
      </c>
      <c r="U251" s="39">
        <f>J251/H251</f>
        <v>0.74226804123711343</v>
      </c>
      <c r="V251" s="39">
        <f>K251/H251</f>
        <v>0.74226804123711343</v>
      </c>
      <c r="W251" s="39">
        <f>L251/H251</f>
        <v>0.41580756013745701</v>
      </c>
    </row>
    <row r="252" spans="1:23" x14ac:dyDescent="0.25">
      <c r="A252" s="33">
        <v>251</v>
      </c>
      <c r="B252" s="33">
        <v>58</v>
      </c>
      <c r="C252" s="33" t="s">
        <v>1145</v>
      </c>
      <c r="D252" s="33">
        <v>171</v>
      </c>
      <c r="E252" s="33">
        <v>61.4</v>
      </c>
      <c r="F252" s="33">
        <f t="shared" si="51"/>
        <v>20.997913888033924</v>
      </c>
      <c r="G252" s="33" t="s">
        <v>1159</v>
      </c>
      <c r="H252" s="40" t="s">
        <v>833</v>
      </c>
      <c r="I252" s="40" t="s">
        <v>889</v>
      </c>
      <c r="J252" s="40" t="s">
        <v>821</v>
      </c>
      <c r="K252" s="40" t="s">
        <v>821</v>
      </c>
      <c r="L252" s="40"/>
      <c r="M252" s="40"/>
      <c r="Q252" s="38"/>
      <c r="R252" s="38"/>
      <c r="S252" s="38"/>
      <c r="T252" s="39">
        <f>I252/H252</f>
        <v>0.76627218934911245</v>
      </c>
      <c r="U252" s="39">
        <f>J252/H252</f>
        <v>0.57692307692307698</v>
      </c>
      <c r="V252" s="39">
        <f>K252/H252</f>
        <v>0.57692307692307698</v>
      </c>
    </row>
    <row r="253" spans="1:23" x14ac:dyDescent="0.25">
      <c r="A253" s="33">
        <v>252</v>
      </c>
      <c r="B253" s="33">
        <v>65</v>
      </c>
      <c r="C253" s="33" t="s">
        <v>1145</v>
      </c>
      <c r="D253" s="33">
        <v>166</v>
      </c>
      <c r="E253" s="33">
        <v>65</v>
      </c>
      <c r="F253" s="33">
        <f t="shared" si="51"/>
        <v>23.588329220496444</v>
      </c>
      <c r="G253" s="33" t="s">
        <v>1158</v>
      </c>
      <c r="H253" s="40"/>
      <c r="I253" s="40" t="s">
        <v>738</v>
      </c>
      <c r="J253" s="40" t="s">
        <v>78</v>
      </c>
      <c r="K253" s="40" t="s">
        <v>78</v>
      </c>
      <c r="L253" s="40">
        <v>9.9</v>
      </c>
      <c r="M253" s="40"/>
      <c r="N253" s="33" t="str">
        <f t="shared" ref="N253:N266" si="73">IMSUB(I253,L253)</f>
        <v>14.3</v>
      </c>
      <c r="O253" s="33" t="str">
        <f t="shared" ref="O253:O260" si="74">IMSUB(J253,L253)</f>
        <v>8.8</v>
      </c>
      <c r="P253" s="33" t="str">
        <f>IMSUB(K253,L253)</f>
        <v>8.8</v>
      </c>
      <c r="Q253" s="38"/>
      <c r="R253" s="38"/>
      <c r="S253" s="38"/>
    </row>
    <row r="254" spans="1:23" x14ac:dyDescent="0.25">
      <c r="A254" s="33">
        <v>253</v>
      </c>
      <c r="B254" s="33">
        <v>63</v>
      </c>
      <c r="C254" s="33" t="s">
        <v>1144</v>
      </c>
      <c r="D254" s="33">
        <v>165</v>
      </c>
      <c r="E254" s="33">
        <v>45</v>
      </c>
      <c r="F254" s="33">
        <f t="shared" si="51"/>
        <v>16.528925619834709</v>
      </c>
      <c r="G254" s="33" t="s">
        <v>1159</v>
      </c>
      <c r="H254" s="40" t="s">
        <v>837</v>
      </c>
      <c r="I254" s="40" t="s">
        <v>660</v>
      </c>
      <c r="J254" s="40" t="s">
        <v>45</v>
      </c>
      <c r="K254" s="40" t="s">
        <v>45</v>
      </c>
      <c r="L254" s="40" t="s">
        <v>877</v>
      </c>
      <c r="M254" s="40" t="s">
        <v>794</v>
      </c>
      <c r="N254" s="33" t="str">
        <f t="shared" si="73"/>
        <v>17</v>
      </c>
      <c r="O254" s="33" t="str">
        <f t="shared" si="74"/>
        <v>8.7</v>
      </c>
      <c r="P254" s="33" t="str">
        <f>IMSUB(K254,L254)</f>
        <v>8.7</v>
      </c>
      <c r="Q254" s="38">
        <f>N254/M254</f>
        <v>0.76923076923076916</v>
      </c>
      <c r="R254" s="38">
        <f>O254/M254</f>
        <v>0.39366515837104066</v>
      </c>
      <c r="S254" s="38">
        <f>P254/M254</f>
        <v>0.39366515837104066</v>
      </c>
      <c r="T254" s="39">
        <f>I254/H254</f>
        <v>0.8486646884272997</v>
      </c>
      <c r="U254" s="39">
        <f>J254/H254</f>
        <v>0.60237388724035601</v>
      </c>
      <c r="V254" s="39">
        <f>K254/H254</f>
        <v>0.60237388724035601</v>
      </c>
      <c r="W254" s="39">
        <f>L254/H254</f>
        <v>0.344213649851632</v>
      </c>
    </row>
    <row r="255" spans="1:23" x14ac:dyDescent="0.25">
      <c r="A255" s="33">
        <v>254</v>
      </c>
      <c r="B255" s="33">
        <v>39</v>
      </c>
      <c r="C255" s="33" t="s">
        <v>1145</v>
      </c>
      <c r="D255" s="33">
        <v>159</v>
      </c>
      <c r="E255" s="33">
        <v>62.5</v>
      </c>
      <c r="F255" s="33">
        <f t="shared" si="51"/>
        <v>24.722123333728888</v>
      </c>
      <c r="G255" s="33" t="s">
        <v>1153</v>
      </c>
      <c r="H255" s="40" t="s">
        <v>809</v>
      </c>
      <c r="I255" s="40" t="s">
        <v>735</v>
      </c>
      <c r="J255" s="40" t="s">
        <v>719</v>
      </c>
      <c r="K255" s="40"/>
      <c r="L255" s="40" t="s">
        <v>901</v>
      </c>
      <c r="M255" s="40" t="s">
        <v>629</v>
      </c>
      <c r="N255" s="33" t="str">
        <f t="shared" si="73"/>
        <v>12.7</v>
      </c>
      <c r="O255" s="33" t="str">
        <f t="shared" si="74"/>
        <v>10.6</v>
      </c>
      <c r="Q255" s="38">
        <f>N255/M255</f>
        <v>0.62254901960784315</v>
      </c>
      <c r="R255" s="38">
        <f>O25/M25</f>
        <v>0.54400000000000004</v>
      </c>
      <c r="S255" s="38"/>
      <c r="T255" s="39">
        <f>I255/H255</f>
        <v>0.72101449275362306</v>
      </c>
      <c r="U255" s="39">
        <f>J255/H255</f>
        <v>0.64492753623188404</v>
      </c>
      <c r="W255" s="39">
        <f>L255/H255</f>
        <v>0.2608695652173913</v>
      </c>
    </row>
    <row r="256" spans="1:23" x14ac:dyDescent="0.25">
      <c r="A256" s="33">
        <v>255</v>
      </c>
      <c r="B256" s="33">
        <v>60</v>
      </c>
      <c r="C256" s="33" t="s">
        <v>1144</v>
      </c>
      <c r="D256" s="33">
        <v>170</v>
      </c>
      <c r="E256" s="33">
        <v>65</v>
      </c>
      <c r="F256" s="33">
        <f t="shared" si="51"/>
        <v>22.491349480968861</v>
      </c>
      <c r="G256" s="33" t="s">
        <v>1170</v>
      </c>
      <c r="H256" s="40"/>
      <c r="I256" s="40" t="s">
        <v>764</v>
      </c>
      <c r="J256" s="40" t="s">
        <v>682</v>
      </c>
      <c r="K256" s="40" t="s">
        <v>682</v>
      </c>
      <c r="L256" s="40" t="s">
        <v>793</v>
      </c>
      <c r="M256" s="40"/>
      <c r="N256" s="33" t="str">
        <f t="shared" si="73"/>
        <v>16.1</v>
      </c>
      <c r="O256" s="33" t="str">
        <f t="shared" si="74"/>
        <v>9.5</v>
      </c>
      <c r="P256" s="33" t="str">
        <f>IMSUB(K256,L256)</f>
        <v>9.5</v>
      </c>
      <c r="Q256" s="38"/>
      <c r="R256" s="38"/>
      <c r="S256" s="38"/>
    </row>
    <row r="257" spans="1:23" x14ac:dyDescent="0.25">
      <c r="A257" s="33">
        <v>256</v>
      </c>
      <c r="B257" s="33">
        <v>54</v>
      </c>
      <c r="C257" s="33" t="s">
        <v>1145</v>
      </c>
      <c r="D257" s="33">
        <v>165</v>
      </c>
      <c r="E257" s="33">
        <v>52</v>
      </c>
      <c r="F257" s="33">
        <f t="shared" si="51"/>
        <v>19.100091827364555</v>
      </c>
      <c r="G257" s="33" t="s">
        <v>1170</v>
      </c>
      <c r="H257" s="40" t="s">
        <v>642</v>
      </c>
      <c r="I257" s="40" t="s">
        <v>785</v>
      </c>
      <c r="J257" s="40" t="s">
        <v>13</v>
      </c>
      <c r="K257" s="40" t="s">
        <v>15</v>
      </c>
      <c r="L257" s="40">
        <v>10.5</v>
      </c>
      <c r="M257" s="40" t="s">
        <v>851</v>
      </c>
      <c r="N257" s="33" t="str">
        <f t="shared" si="73"/>
        <v>11.8</v>
      </c>
      <c r="O257" s="33" t="str">
        <f t="shared" si="74"/>
        <v>8.5</v>
      </c>
      <c r="P257" s="33" t="str">
        <f>IMSUB(K257,L257)</f>
        <v>8</v>
      </c>
      <c r="Q257" s="38">
        <f t="shared" ref="Q257:Q266" si="75">N257/M257</f>
        <v>0.61458333333333337</v>
      </c>
      <c r="R257" s="38">
        <f>O257/M257</f>
        <v>0.44270833333333337</v>
      </c>
      <c r="S257" s="38">
        <f>P257/M257</f>
        <v>0.41666666666666669</v>
      </c>
      <c r="T257" s="39">
        <f t="shared" ref="T257:T266" si="76">I257/H257</f>
        <v>0.75084175084175087</v>
      </c>
      <c r="U257" s="39">
        <f>J257/H257</f>
        <v>0.63973063973063971</v>
      </c>
      <c r="V257" s="39">
        <f>K257/H257</f>
        <v>0.62289562289562295</v>
      </c>
      <c r="W257" s="39">
        <f t="shared" ref="W257:W266" si="77">L257/H257</f>
        <v>0.35353535353535354</v>
      </c>
    </row>
    <row r="258" spans="1:23" x14ac:dyDescent="0.25">
      <c r="A258" s="33">
        <v>257</v>
      </c>
      <c r="B258" s="33">
        <v>65</v>
      </c>
      <c r="C258" s="33" t="s">
        <v>1144</v>
      </c>
      <c r="D258" s="33">
        <v>167</v>
      </c>
      <c r="E258" s="33">
        <v>66</v>
      </c>
      <c r="F258" s="33">
        <f t="shared" si="51"/>
        <v>23.665244361576249</v>
      </c>
      <c r="G258" s="33" t="s">
        <v>1174</v>
      </c>
      <c r="H258" s="40" t="s">
        <v>633</v>
      </c>
      <c r="I258" s="40" t="s">
        <v>65</v>
      </c>
      <c r="J258" s="40" t="s">
        <v>728</v>
      </c>
      <c r="K258" s="40"/>
      <c r="L258" s="40" t="s">
        <v>903</v>
      </c>
      <c r="M258" s="40" t="s">
        <v>30</v>
      </c>
      <c r="N258" s="33" t="str">
        <f t="shared" si="73"/>
        <v>12.6</v>
      </c>
      <c r="O258" s="33" t="str">
        <f t="shared" si="74"/>
        <v>9.6</v>
      </c>
      <c r="Q258" s="38">
        <f t="shared" si="75"/>
        <v>0.7</v>
      </c>
      <c r="R258" s="38">
        <f>O258/M258</f>
        <v>0.53333333333333333</v>
      </c>
      <c r="S258" s="38"/>
      <c r="T258" s="39">
        <f t="shared" si="76"/>
        <v>0.78137651821862353</v>
      </c>
      <c r="U258" s="39">
        <f>J258/H258</f>
        <v>0.65991902834008098</v>
      </c>
      <c r="W258" s="39">
        <f t="shared" si="77"/>
        <v>0.27125506072874495</v>
      </c>
    </row>
    <row r="259" spans="1:23" x14ac:dyDescent="0.25">
      <c r="A259" s="33">
        <v>258</v>
      </c>
      <c r="B259" s="33">
        <v>47</v>
      </c>
      <c r="C259" s="33" t="s">
        <v>1145</v>
      </c>
      <c r="D259" s="33">
        <v>155</v>
      </c>
      <c r="E259" s="33">
        <v>47</v>
      </c>
      <c r="F259" s="33">
        <f t="shared" si="51"/>
        <v>19.562955254942768</v>
      </c>
      <c r="G259" s="33" t="s">
        <v>1174</v>
      </c>
      <c r="H259" s="40" t="s">
        <v>722</v>
      </c>
      <c r="I259" s="40" t="s">
        <v>741</v>
      </c>
      <c r="J259" s="40" t="s">
        <v>37</v>
      </c>
      <c r="K259" s="40" t="s">
        <v>37</v>
      </c>
      <c r="L259" s="40" t="s">
        <v>904</v>
      </c>
      <c r="M259" s="40" t="s">
        <v>711</v>
      </c>
      <c r="N259" s="33" t="str">
        <f t="shared" si="73"/>
        <v>14.5</v>
      </c>
      <c r="O259" s="33" t="str">
        <f t="shared" si="74"/>
        <v>9.5</v>
      </c>
      <c r="P259" s="33" t="str">
        <f>IMSUB(K259,L259)</f>
        <v>9.5</v>
      </c>
      <c r="Q259" s="38">
        <f t="shared" si="75"/>
        <v>0.69047619047619047</v>
      </c>
      <c r="R259" s="38">
        <f>O259/M259</f>
        <v>0.45238095238095238</v>
      </c>
      <c r="S259" s="38">
        <f>P259/M259</f>
        <v>0.45238095238095238</v>
      </c>
      <c r="T259" s="39">
        <f t="shared" si="76"/>
        <v>0.80480480480480487</v>
      </c>
      <c r="U259" s="39">
        <f>J259/H259</f>
        <v>0.65465465465465478</v>
      </c>
      <c r="V259" s="39">
        <f>K259/H259</f>
        <v>0.65465465465465478</v>
      </c>
      <c r="W259" s="39">
        <f t="shared" si="77"/>
        <v>0.36936936936936943</v>
      </c>
    </row>
    <row r="260" spans="1:23" x14ac:dyDescent="0.25">
      <c r="A260" s="33">
        <v>259</v>
      </c>
      <c r="B260" s="33">
        <v>59</v>
      </c>
      <c r="C260" s="33" t="s">
        <v>1144</v>
      </c>
      <c r="D260" s="33">
        <v>171</v>
      </c>
      <c r="E260" s="33">
        <v>58</v>
      </c>
      <c r="F260" s="33">
        <f t="shared" ref="F260:F305" si="78">E260/D260^2*10000</f>
        <v>19.835162956123252</v>
      </c>
      <c r="G260" s="33" t="s">
        <v>1170</v>
      </c>
      <c r="H260" s="40" t="s">
        <v>715</v>
      </c>
      <c r="I260" s="40" t="s">
        <v>782</v>
      </c>
      <c r="J260" s="40" t="s">
        <v>37</v>
      </c>
      <c r="K260" s="40" t="s">
        <v>37</v>
      </c>
      <c r="L260" s="40" t="s">
        <v>905</v>
      </c>
      <c r="M260" s="40" t="s">
        <v>691</v>
      </c>
      <c r="N260" s="33" t="str">
        <f t="shared" si="73"/>
        <v>16.5</v>
      </c>
      <c r="O260" s="33" t="str">
        <f t="shared" si="74"/>
        <v>12</v>
      </c>
      <c r="P260" s="33" t="str">
        <f>IMSUB(K260,L260)</f>
        <v>12</v>
      </c>
      <c r="Q260" s="38">
        <f t="shared" si="75"/>
        <v>0.75342465753424659</v>
      </c>
      <c r="R260" s="38">
        <f>O260/M260</f>
        <v>0.54794520547945214</v>
      </c>
      <c r="S260" s="38">
        <f>P260/M260</f>
        <v>0.54794520547945214</v>
      </c>
      <c r="T260" s="39">
        <f t="shared" si="76"/>
        <v>0.82965299684542593</v>
      </c>
      <c r="U260" s="39">
        <f>J260/H260</f>
        <v>0.68769716088328081</v>
      </c>
      <c r="V260" s="39">
        <f>K260/H260</f>
        <v>0.68769716088328081</v>
      </c>
      <c r="W260" s="39">
        <f t="shared" si="77"/>
        <v>0.30914826498422715</v>
      </c>
    </row>
    <row r="261" spans="1:23" x14ac:dyDescent="0.25">
      <c r="A261" s="33">
        <v>260</v>
      </c>
      <c r="B261" s="33">
        <v>60</v>
      </c>
      <c r="C261" s="33" t="s">
        <v>1145</v>
      </c>
      <c r="D261" s="33">
        <v>165</v>
      </c>
      <c r="E261" s="33">
        <v>53</v>
      </c>
      <c r="F261" s="33">
        <f t="shared" si="78"/>
        <v>19.467401285583104</v>
      </c>
      <c r="G261" s="33" t="s">
        <v>1170</v>
      </c>
      <c r="H261" s="40" t="s">
        <v>620</v>
      </c>
      <c r="I261" s="40" t="s">
        <v>664</v>
      </c>
      <c r="J261" s="40"/>
      <c r="K261" s="40"/>
      <c r="L261" s="40" t="s">
        <v>898</v>
      </c>
      <c r="M261" s="40" t="s">
        <v>37</v>
      </c>
      <c r="N261" s="33" t="str">
        <f t="shared" si="73"/>
        <v>19</v>
      </c>
      <c r="Q261" s="38">
        <f t="shared" si="75"/>
        <v>0.87155963302752293</v>
      </c>
      <c r="R261" s="38"/>
      <c r="S261" s="38"/>
      <c r="T261" s="39">
        <f t="shared" si="76"/>
        <v>0.91111111111111109</v>
      </c>
      <c r="W261" s="39">
        <f t="shared" si="77"/>
        <v>0.3079365079365079</v>
      </c>
    </row>
    <row r="262" spans="1:23" x14ac:dyDescent="0.25">
      <c r="A262" s="33">
        <v>261</v>
      </c>
      <c r="B262" s="33">
        <v>49</v>
      </c>
      <c r="C262" s="33" t="s">
        <v>1144</v>
      </c>
      <c r="D262" s="33">
        <v>172</v>
      </c>
      <c r="E262" s="33">
        <v>68</v>
      </c>
      <c r="F262" s="33">
        <f t="shared" si="78"/>
        <v>22.985397512168738</v>
      </c>
      <c r="G262" s="33" t="s">
        <v>1159</v>
      </c>
      <c r="H262" s="40" t="s">
        <v>906</v>
      </c>
      <c r="I262" s="40" t="s">
        <v>907</v>
      </c>
      <c r="J262" s="40" t="s">
        <v>908</v>
      </c>
      <c r="K262" s="40"/>
      <c r="L262" s="40" t="s">
        <v>714</v>
      </c>
      <c r="M262" s="40" t="s">
        <v>738</v>
      </c>
      <c r="N262" s="33" t="str">
        <f t="shared" si="73"/>
        <v>16.2</v>
      </c>
      <c r="O262" s="33" t="str">
        <f>IMSUB(J262,L262)</f>
        <v>14.5</v>
      </c>
      <c r="Q262" s="38">
        <f t="shared" si="75"/>
        <v>0.66942148760330578</v>
      </c>
      <c r="R262" s="38">
        <f>O262/M262</f>
        <v>0.59917355371900827</v>
      </c>
      <c r="S262" s="38"/>
      <c r="T262" s="39">
        <f t="shared" si="76"/>
        <v>0.86509274873524455</v>
      </c>
      <c r="U262" s="39">
        <f>J262/H262</f>
        <v>0.83642495784148407</v>
      </c>
      <c r="W262" s="39">
        <f t="shared" si="77"/>
        <v>0.59190556492411472</v>
      </c>
    </row>
    <row r="263" spans="1:23" x14ac:dyDescent="0.25">
      <c r="A263" s="33">
        <v>262</v>
      </c>
      <c r="B263" s="33">
        <v>66</v>
      </c>
      <c r="C263" s="33" t="s">
        <v>1145</v>
      </c>
      <c r="D263" s="33">
        <v>174</v>
      </c>
      <c r="E263" s="33">
        <v>70</v>
      </c>
      <c r="F263" s="33">
        <f t="shared" si="78"/>
        <v>23.120623596247853</v>
      </c>
      <c r="G263" s="33" t="s">
        <v>1168</v>
      </c>
      <c r="H263" s="40" t="s">
        <v>688</v>
      </c>
      <c r="I263" s="40" t="s">
        <v>853</v>
      </c>
      <c r="J263" s="40" t="s">
        <v>799</v>
      </c>
      <c r="K263" s="40"/>
      <c r="L263" s="40" t="s">
        <v>691</v>
      </c>
      <c r="M263" s="40" t="s">
        <v>43</v>
      </c>
      <c r="N263" s="33" t="str">
        <f t="shared" si="73"/>
        <v>14.4</v>
      </c>
      <c r="O263" s="33" t="str">
        <f>IMSUB(J263,L263)</f>
        <v>10</v>
      </c>
      <c r="Q263" s="38">
        <f t="shared" si="75"/>
        <v>0.72</v>
      </c>
      <c r="R263" s="38">
        <f>O263/M263</f>
        <v>0.5</v>
      </c>
      <c r="S263" s="38"/>
      <c r="T263" s="39">
        <f t="shared" si="76"/>
        <v>0.86634844868735084</v>
      </c>
      <c r="U263" s="39">
        <f>J263/H263</f>
        <v>0.76133651551312653</v>
      </c>
      <c r="W263" s="39">
        <f t="shared" si="77"/>
        <v>0.52267303102625295</v>
      </c>
    </row>
    <row r="264" spans="1:23" x14ac:dyDescent="0.25">
      <c r="A264" s="33">
        <v>263</v>
      </c>
      <c r="B264" s="33">
        <v>64</v>
      </c>
      <c r="C264" s="33" t="s">
        <v>1144</v>
      </c>
      <c r="D264" s="33">
        <v>171</v>
      </c>
      <c r="E264" s="33">
        <v>55</v>
      </c>
      <c r="F264" s="33">
        <f t="shared" si="78"/>
        <v>18.809206251496185</v>
      </c>
      <c r="G264" s="33" t="s">
        <v>1170</v>
      </c>
      <c r="H264" s="40" t="s">
        <v>882</v>
      </c>
      <c r="I264" s="40" t="s">
        <v>773</v>
      </c>
      <c r="J264" s="40">
        <v>30.8</v>
      </c>
      <c r="K264" s="40" t="s">
        <v>764</v>
      </c>
      <c r="L264" s="40" t="s">
        <v>29</v>
      </c>
      <c r="M264" s="40" t="s">
        <v>775</v>
      </c>
      <c r="N264" s="33" t="str">
        <f t="shared" si="73"/>
        <v>15.2</v>
      </c>
      <c r="O264" s="33" t="str">
        <f>IMSUB(J264,L264)</f>
        <v>8.8</v>
      </c>
      <c r="P264" s="33" t="str">
        <f>IMSUB(K264,L264)</f>
        <v>7.8</v>
      </c>
      <c r="Q264" s="38">
        <f t="shared" si="75"/>
        <v>0.66960352422907488</v>
      </c>
      <c r="R264" s="38">
        <f>O264/M264</f>
        <v>0.38766519823788553</v>
      </c>
      <c r="S264" s="38">
        <f>P264/M264</f>
        <v>0.34361233480176212</v>
      </c>
      <c r="T264" s="39">
        <f t="shared" si="76"/>
        <v>0.83221476510067116</v>
      </c>
      <c r="U264" s="39">
        <f>J264/H264</f>
        <v>0.68903803131991048</v>
      </c>
      <c r="V264" s="39">
        <f>K264/H264</f>
        <v>0.66666666666666663</v>
      </c>
      <c r="W264" s="39">
        <f t="shared" si="77"/>
        <v>0.49217002237136465</v>
      </c>
    </row>
    <row r="265" spans="1:23" x14ac:dyDescent="0.25">
      <c r="A265" s="33">
        <v>264</v>
      </c>
      <c r="B265" s="33">
        <v>64</v>
      </c>
      <c r="C265" s="33" t="s">
        <v>1145</v>
      </c>
      <c r="D265" s="33">
        <v>170</v>
      </c>
      <c r="E265" s="33">
        <v>65</v>
      </c>
      <c r="F265" s="33">
        <f t="shared" si="78"/>
        <v>22.491349480968861</v>
      </c>
      <c r="G265" s="33" t="s">
        <v>1170</v>
      </c>
      <c r="H265" s="40" t="s">
        <v>910</v>
      </c>
      <c r="I265" s="40" t="s">
        <v>862</v>
      </c>
      <c r="J265" s="40" t="s">
        <v>788</v>
      </c>
      <c r="K265" s="40" t="s">
        <v>806</v>
      </c>
      <c r="L265" s="40" t="s">
        <v>638</v>
      </c>
      <c r="M265" s="40" t="s">
        <v>708</v>
      </c>
      <c r="N265" s="33" t="str">
        <f t="shared" si="73"/>
        <v>19</v>
      </c>
      <c r="O265" s="33" t="str">
        <f>IMSUB(J265,L265)</f>
        <v>12.3</v>
      </c>
      <c r="P265" s="33" t="str">
        <f>IMSUB(K265,L265)</f>
        <v>10.2</v>
      </c>
      <c r="Q265" s="38">
        <f t="shared" si="75"/>
        <v>0.71698113207547165</v>
      </c>
      <c r="R265" s="38"/>
      <c r="S265" s="38">
        <f>P265/M265</f>
        <v>0.38490566037735846</v>
      </c>
      <c r="T265" s="39">
        <f t="shared" si="76"/>
        <v>0.83183856502242148</v>
      </c>
      <c r="U265" s="39">
        <f>J265/H265</f>
        <v>0.68161434977578472</v>
      </c>
      <c r="V265" s="39">
        <f>K265/H265</f>
        <v>0.63452914798206272</v>
      </c>
      <c r="W265" s="39">
        <f t="shared" si="77"/>
        <v>0.40582959641255606</v>
      </c>
    </row>
    <row r="266" spans="1:23" x14ac:dyDescent="0.25">
      <c r="A266" s="33">
        <v>265</v>
      </c>
      <c r="B266" s="33">
        <v>56</v>
      </c>
      <c r="C266" s="33" t="s">
        <v>1144</v>
      </c>
      <c r="D266" s="33">
        <v>180</v>
      </c>
      <c r="E266" s="33">
        <v>80</v>
      </c>
      <c r="F266" s="33">
        <f t="shared" si="78"/>
        <v>24.691358024691358</v>
      </c>
      <c r="G266" s="33" t="s">
        <v>1159</v>
      </c>
      <c r="H266" s="40" t="s">
        <v>742</v>
      </c>
      <c r="I266" s="40" t="s">
        <v>840</v>
      </c>
      <c r="J266" s="40" t="s">
        <v>837</v>
      </c>
      <c r="K266" s="40" t="s">
        <v>683</v>
      </c>
      <c r="L266" s="40" t="s">
        <v>633</v>
      </c>
      <c r="M266" s="40" t="s">
        <v>873</v>
      </c>
      <c r="N266" s="33" t="str">
        <f t="shared" si="73"/>
        <v>12.7</v>
      </c>
      <c r="O266" s="33" t="str">
        <f>IMSUB(J266,L266)</f>
        <v>9</v>
      </c>
      <c r="P266" s="33" t="str">
        <f>IMSUB(K266,L266)</f>
        <v>7.5</v>
      </c>
      <c r="Q266" s="38">
        <f t="shared" si="75"/>
        <v>0.65463917525773196</v>
      </c>
      <c r="R266" s="38">
        <f>O266/M266</f>
        <v>0.46391752577319589</v>
      </c>
      <c r="S266" s="38">
        <f>P266/M266</f>
        <v>0.38659793814432991</v>
      </c>
      <c r="T266" s="39">
        <f t="shared" si="76"/>
        <v>0.84807256235827655</v>
      </c>
      <c r="U266" s="39">
        <f>J266/H266</f>
        <v>0.76417233560090703</v>
      </c>
      <c r="V266" s="39">
        <f>K266/H266</f>
        <v>0.73015873015873023</v>
      </c>
      <c r="W266" s="39">
        <f t="shared" si="77"/>
        <v>0.5600907029478458</v>
      </c>
    </row>
    <row r="267" spans="1:23" x14ac:dyDescent="0.25">
      <c r="A267" s="33">
        <v>266</v>
      </c>
      <c r="B267" s="33">
        <v>80</v>
      </c>
      <c r="C267" s="33" t="s">
        <v>1145</v>
      </c>
      <c r="D267" s="33">
        <v>165</v>
      </c>
      <c r="E267" s="33">
        <v>76</v>
      </c>
      <c r="F267" s="33">
        <f t="shared" si="78"/>
        <v>27.915518824609734</v>
      </c>
      <c r="G267" s="33" t="s">
        <v>1170</v>
      </c>
      <c r="H267" s="40"/>
      <c r="I267" s="40" t="s">
        <v>619</v>
      </c>
      <c r="J267" s="40" t="s">
        <v>718</v>
      </c>
      <c r="K267" s="40" t="s">
        <v>670</v>
      </c>
      <c r="L267" s="40"/>
      <c r="M267" s="40"/>
      <c r="Q267" s="38"/>
      <c r="R267" s="38"/>
      <c r="S267" s="38"/>
    </row>
    <row r="268" spans="1:23" x14ac:dyDescent="0.25">
      <c r="A268" s="33">
        <v>267</v>
      </c>
      <c r="B268" s="33">
        <v>60</v>
      </c>
      <c r="C268" s="33" t="s">
        <v>1144</v>
      </c>
      <c r="D268" s="33">
        <v>150</v>
      </c>
      <c r="E268" s="33">
        <v>55</v>
      </c>
      <c r="F268" s="33">
        <f t="shared" si="78"/>
        <v>24.444444444444443</v>
      </c>
      <c r="G268" s="33" t="s">
        <v>1170</v>
      </c>
      <c r="H268" s="40" t="s">
        <v>770</v>
      </c>
      <c r="I268" s="40" t="s">
        <v>853</v>
      </c>
      <c r="J268" s="40" t="s">
        <v>637</v>
      </c>
      <c r="K268" s="40"/>
      <c r="L268" s="40">
        <v>20.8</v>
      </c>
      <c r="M268" s="40">
        <v>20.5</v>
      </c>
      <c r="N268" s="33" t="str">
        <f t="shared" ref="N268:N279" si="79">IMSUB(I268,L268)</f>
        <v>15.5</v>
      </c>
      <c r="O268" s="33" t="str">
        <f t="shared" ref="O268:O282" si="80">IMSUB(J268,L268)</f>
        <v>11</v>
      </c>
      <c r="Q268" s="38">
        <f>N268/M268</f>
        <v>0.75609756097560976</v>
      </c>
      <c r="R268" s="38">
        <f>O268/M268</f>
        <v>0.53658536585365857</v>
      </c>
      <c r="S268" s="38"/>
      <c r="T268" s="39">
        <f>I268/H268</f>
        <v>0.87893462469733652</v>
      </c>
      <c r="U268" s="39">
        <f>J268/H268</f>
        <v>0.76997578692493951</v>
      </c>
      <c r="W268" s="39">
        <f>L268/H268</f>
        <v>0.50363196125907994</v>
      </c>
    </row>
    <row r="269" spans="1:23" x14ac:dyDescent="0.25">
      <c r="A269" s="33">
        <v>268</v>
      </c>
      <c r="B269" s="33">
        <v>60</v>
      </c>
      <c r="C269" s="33" t="s">
        <v>1144</v>
      </c>
      <c r="D269" s="33">
        <v>178</v>
      </c>
      <c r="E269" s="33">
        <v>60</v>
      </c>
      <c r="F269" s="33">
        <f t="shared" si="78"/>
        <v>18.937002903673779</v>
      </c>
      <c r="G269" s="33" t="s">
        <v>1170</v>
      </c>
      <c r="H269" s="40"/>
      <c r="I269" s="40" t="s">
        <v>911</v>
      </c>
      <c r="J269" s="40" t="s">
        <v>749</v>
      </c>
      <c r="K269" s="40" t="s">
        <v>749</v>
      </c>
      <c r="L269" s="40" t="s">
        <v>831</v>
      </c>
      <c r="M269" s="40"/>
      <c r="N269" s="33" t="str">
        <f t="shared" si="79"/>
        <v>17.6</v>
      </c>
      <c r="O269" s="33" t="str">
        <f t="shared" si="80"/>
        <v>12.1</v>
      </c>
      <c r="P269" s="33" t="str">
        <f>IMSUB(K269,L269)</f>
        <v>12.1</v>
      </c>
      <c r="Q269" s="38"/>
      <c r="R269" s="38"/>
      <c r="S269" s="38"/>
    </row>
    <row r="270" spans="1:23" x14ac:dyDescent="0.25">
      <c r="A270" s="33">
        <v>269</v>
      </c>
      <c r="B270" s="33">
        <v>57</v>
      </c>
      <c r="C270" s="33" t="s">
        <v>1145</v>
      </c>
      <c r="D270" s="33">
        <v>155</v>
      </c>
      <c r="E270" s="33">
        <v>49</v>
      </c>
      <c r="F270" s="33">
        <f t="shared" si="78"/>
        <v>20.395421436004163</v>
      </c>
      <c r="G270" s="33" t="s">
        <v>1170</v>
      </c>
      <c r="H270" s="40" t="s">
        <v>912</v>
      </c>
      <c r="I270" s="40" t="s">
        <v>618</v>
      </c>
      <c r="J270" s="40" t="s">
        <v>800</v>
      </c>
      <c r="K270" s="40" t="s">
        <v>800</v>
      </c>
      <c r="L270" s="40" t="s">
        <v>792</v>
      </c>
      <c r="M270" s="40" t="s">
        <v>711</v>
      </c>
      <c r="N270" s="33" t="str">
        <f t="shared" si="79"/>
        <v>13.8</v>
      </c>
      <c r="O270" s="33" t="str">
        <f t="shared" si="80"/>
        <v>8</v>
      </c>
      <c r="P270" s="33" t="str">
        <f>IMSUB(K270,L270)</f>
        <v>8</v>
      </c>
      <c r="Q270" s="38">
        <f t="shared" ref="Q270:Q279" si="81">N270/M270</f>
        <v>0.65714285714285714</v>
      </c>
      <c r="R270" s="38">
        <f>O270/M270</f>
        <v>0.38095238095238093</v>
      </c>
      <c r="S270" s="38">
        <f>P270/M270</f>
        <v>0.38095238095238093</v>
      </c>
      <c r="T270" s="39">
        <f t="shared" ref="T270:T305" si="82">I270/H270</f>
        <v>0.85542168674698804</v>
      </c>
      <c r="U270" s="39">
        <f t="shared" ref="U270:U282" si="83">J270/H270</f>
        <v>0.73895582329317266</v>
      </c>
      <c r="V270" s="39">
        <f>K270/H270</f>
        <v>0.73895582329317266</v>
      </c>
      <c r="W270" s="39">
        <f t="shared" ref="W270:W282" si="84">L270/H270</f>
        <v>0.57831325301204828</v>
      </c>
    </row>
    <row r="271" spans="1:23" x14ac:dyDescent="0.25">
      <c r="A271" s="33">
        <v>270</v>
      </c>
      <c r="B271" s="33">
        <v>56</v>
      </c>
      <c r="C271" s="33" t="s">
        <v>1145</v>
      </c>
      <c r="D271" s="33">
        <v>154</v>
      </c>
      <c r="E271" s="33">
        <v>56</v>
      </c>
      <c r="F271" s="33">
        <f t="shared" si="78"/>
        <v>23.612750885478157</v>
      </c>
      <c r="G271" s="33" t="s">
        <v>1159</v>
      </c>
      <c r="H271" s="40" t="s">
        <v>857</v>
      </c>
      <c r="I271" s="40" t="s">
        <v>737</v>
      </c>
      <c r="J271" s="40" t="s">
        <v>662</v>
      </c>
      <c r="K271" s="40" t="s">
        <v>662</v>
      </c>
      <c r="L271" s="40" t="s">
        <v>708</v>
      </c>
      <c r="M271" s="40" t="s">
        <v>78</v>
      </c>
      <c r="N271" s="33" t="str">
        <f t="shared" si="79"/>
        <v>12.3</v>
      </c>
      <c r="O271" s="33" t="str">
        <f t="shared" si="80"/>
        <v>7.7</v>
      </c>
      <c r="P271" s="33" t="str">
        <f>IMSUB(K271,L271)</f>
        <v>7.7</v>
      </c>
      <c r="Q271" s="38">
        <f t="shared" si="81"/>
        <v>0.65775401069518724</v>
      </c>
      <c r="R271" s="38">
        <f>O271/M271</f>
        <v>0.41176470588235298</v>
      </c>
      <c r="S271" s="38">
        <f>P271/M271</f>
        <v>0.41176470588235298</v>
      </c>
      <c r="T271" s="39">
        <f t="shared" si="82"/>
        <v>0.85840707964601759</v>
      </c>
      <c r="U271" s="39">
        <f t="shared" si="83"/>
        <v>0.75663716814159299</v>
      </c>
      <c r="V271" s="39">
        <f>K271/H271</f>
        <v>0.75663716814159299</v>
      </c>
      <c r="W271" s="39">
        <f t="shared" si="84"/>
        <v>0.58628318584070793</v>
      </c>
    </row>
    <row r="272" spans="1:23" x14ac:dyDescent="0.25">
      <c r="A272" s="33">
        <v>271</v>
      </c>
      <c r="B272" s="33">
        <v>63</v>
      </c>
      <c r="C272" s="33" t="s">
        <v>1144</v>
      </c>
      <c r="D272" s="33">
        <v>172</v>
      </c>
      <c r="E272" s="33">
        <v>75</v>
      </c>
      <c r="F272" s="33">
        <f t="shared" si="78"/>
        <v>25.35154137371552</v>
      </c>
      <c r="G272" s="33" t="s">
        <v>1175</v>
      </c>
      <c r="H272" s="40" t="s">
        <v>913</v>
      </c>
      <c r="I272" s="40" t="s">
        <v>909</v>
      </c>
      <c r="J272" s="40" t="s">
        <v>9</v>
      </c>
      <c r="K272" s="40"/>
      <c r="L272" s="40" t="s">
        <v>646</v>
      </c>
      <c r="M272" s="40" t="s">
        <v>812</v>
      </c>
      <c r="N272" s="33" t="str">
        <f t="shared" si="79"/>
        <v>15.9</v>
      </c>
      <c r="O272" s="33" t="str">
        <f t="shared" si="80"/>
        <v>8.3</v>
      </c>
      <c r="Q272" s="38">
        <f t="shared" si="81"/>
        <v>0.59107806691449816</v>
      </c>
      <c r="R272" s="38">
        <f>O272/M272</f>
        <v>0.308550185873606</v>
      </c>
      <c r="S272" s="38"/>
      <c r="T272" s="39">
        <f t="shared" si="82"/>
        <v>0.80735551663747807</v>
      </c>
      <c r="U272" s="39">
        <f t="shared" si="83"/>
        <v>0.6742556917688266</v>
      </c>
      <c r="W272" s="39">
        <f t="shared" si="84"/>
        <v>0.52889667250437822</v>
      </c>
    </row>
    <row r="273" spans="1:23" x14ac:dyDescent="0.25">
      <c r="A273" s="33">
        <v>272</v>
      </c>
      <c r="B273" s="33">
        <v>63</v>
      </c>
      <c r="C273" s="33" t="s">
        <v>1144</v>
      </c>
      <c r="D273" s="33">
        <v>173</v>
      </c>
      <c r="E273" s="33">
        <v>58</v>
      </c>
      <c r="F273" s="33">
        <f t="shared" si="78"/>
        <v>19.379197433926961</v>
      </c>
      <c r="G273" s="33" t="s">
        <v>1175</v>
      </c>
      <c r="H273" s="40" t="s">
        <v>914</v>
      </c>
      <c r="I273" s="40" t="s">
        <v>742</v>
      </c>
      <c r="J273" s="40" t="s">
        <v>869</v>
      </c>
      <c r="K273" s="40"/>
      <c r="L273" s="40" t="s">
        <v>723</v>
      </c>
      <c r="M273" s="40" t="s">
        <v>796</v>
      </c>
      <c r="N273" s="33" t="str">
        <f t="shared" si="79"/>
        <v>18.9</v>
      </c>
      <c r="O273" s="33" t="str">
        <f t="shared" si="80"/>
        <v>13.1</v>
      </c>
      <c r="Q273" s="38">
        <f t="shared" si="81"/>
        <v>0.71590909090909094</v>
      </c>
      <c r="R273" s="38">
        <f>O273/M273</f>
        <v>0.49621212121212122</v>
      </c>
      <c r="S273" s="38"/>
      <c r="T273" s="39">
        <f t="shared" si="82"/>
        <v>0.85465116279069764</v>
      </c>
      <c r="U273" s="39">
        <f t="shared" si="83"/>
        <v>0.74224806201550375</v>
      </c>
      <c r="W273" s="39">
        <f t="shared" si="84"/>
        <v>0.48837209302325579</v>
      </c>
    </row>
    <row r="274" spans="1:23" x14ac:dyDescent="0.25">
      <c r="A274" s="33">
        <v>273</v>
      </c>
      <c r="B274" s="33">
        <v>58</v>
      </c>
      <c r="C274" s="33" t="s">
        <v>1145</v>
      </c>
      <c r="D274" s="33">
        <v>165</v>
      </c>
      <c r="E274" s="33">
        <v>60</v>
      </c>
      <c r="F274" s="33">
        <f t="shared" si="78"/>
        <v>22.038567493112946</v>
      </c>
      <c r="G274" s="33" t="s">
        <v>1159</v>
      </c>
      <c r="H274" s="40" t="s">
        <v>852</v>
      </c>
      <c r="I274" s="40" t="s">
        <v>707</v>
      </c>
      <c r="J274" s="40" t="s">
        <v>84</v>
      </c>
      <c r="K274" s="40" t="s">
        <v>84</v>
      </c>
      <c r="L274" s="40" t="s">
        <v>45</v>
      </c>
      <c r="M274" s="40" t="s">
        <v>873</v>
      </c>
      <c r="N274" s="33" t="str">
        <f t="shared" si="79"/>
        <v>13.8</v>
      </c>
      <c r="O274" s="33" t="str">
        <f t="shared" si="80"/>
        <v>5.7</v>
      </c>
      <c r="P274" s="33" t="str">
        <f>IMSUB(K274,L274)</f>
        <v>5.7</v>
      </c>
      <c r="Q274" s="38">
        <f t="shared" si="81"/>
        <v>0.71134020618556715</v>
      </c>
      <c r="R274" s="38">
        <f>O274/M274</f>
        <v>0.29381443298969073</v>
      </c>
      <c r="S274" s="38">
        <f>P274/M274</f>
        <v>0.29381443298969073</v>
      </c>
      <c r="T274" s="39">
        <f t="shared" si="82"/>
        <v>0.8589420654911839</v>
      </c>
      <c r="U274" s="39">
        <f t="shared" si="83"/>
        <v>0.65491183879093195</v>
      </c>
      <c r="V274" s="39">
        <f>K274/H274</f>
        <v>0.65491183879093195</v>
      </c>
      <c r="W274" s="39">
        <f t="shared" si="84"/>
        <v>0.51133501259445846</v>
      </c>
    </row>
    <row r="275" spans="1:23" x14ac:dyDescent="0.25">
      <c r="A275" s="33">
        <v>274</v>
      </c>
      <c r="B275" s="33">
        <v>64</v>
      </c>
      <c r="C275" s="33" t="s">
        <v>1144</v>
      </c>
      <c r="D275" s="33">
        <v>165</v>
      </c>
      <c r="E275" s="33">
        <v>84</v>
      </c>
      <c r="F275" s="33">
        <f t="shared" si="78"/>
        <v>30.853994490358129</v>
      </c>
      <c r="G275" s="33" t="s">
        <v>1168</v>
      </c>
      <c r="H275" s="40" t="s">
        <v>915</v>
      </c>
      <c r="I275" s="40" t="s">
        <v>916</v>
      </c>
      <c r="J275" s="40" t="s">
        <v>917</v>
      </c>
      <c r="K275" s="40"/>
      <c r="L275" s="40" t="s">
        <v>830</v>
      </c>
      <c r="M275" s="40" t="s">
        <v>682</v>
      </c>
      <c r="N275" s="33" t="str">
        <f t="shared" si="79"/>
        <v>14.3</v>
      </c>
      <c r="O275" s="33" t="str">
        <f t="shared" si="80"/>
        <v>9.7</v>
      </c>
      <c r="Q275" s="38">
        <f t="shared" si="81"/>
        <v>0.61637931034482762</v>
      </c>
      <c r="R275" s="38">
        <f>O27/M27</f>
        <v>0.375</v>
      </c>
      <c r="S275" s="38"/>
      <c r="T275" s="39">
        <f t="shared" si="82"/>
        <v>0.85828025477707004</v>
      </c>
      <c r="U275" s="39">
        <f t="shared" si="83"/>
        <v>0.78503184713375795</v>
      </c>
      <c r="W275" s="39">
        <f t="shared" si="84"/>
        <v>0.63057324840764339</v>
      </c>
    </row>
    <row r="276" spans="1:23" x14ac:dyDescent="0.25">
      <c r="A276" s="33">
        <v>275</v>
      </c>
      <c r="B276" s="33">
        <v>49</v>
      </c>
      <c r="C276" s="33" t="s">
        <v>1145</v>
      </c>
      <c r="D276" s="33">
        <v>162</v>
      </c>
      <c r="E276" s="33">
        <v>63.6</v>
      </c>
      <c r="F276" s="33">
        <f t="shared" si="78"/>
        <v>24.234110653863741</v>
      </c>
      <c r="G276" s="33" t="s">
        <v>1168</v>
      </c>
      <c r="H276" s="40" t="s">
        <v>692</v>
      </c>
      <c r="I276" s="40" t="s">
        <v>833</v>
      </c>
      <c r="J276" s="40" t="s">
        <v>764</v>
      </c>
      <c r="K276" s="40"/>
      <c r="L276" s="40" t="s">
        <v>719</v>
      </c>
      <c r="M276" s="40" t="s">
        <v>81</v>
      </c>
      <c r="N276" s="33" t="str">
        <f t="shared" si="79"/>
        <v>16</v>
      </c>
      <c r="O276" s="33" t="str">
        <f t="shared" si="80"/>
        <v>12</v>
      </c>
      <c r="Q276" s="38">
        <f t="shared" si="81"/>
        <v>0.66666666666666663</v>
      </c>
      <c r="R276" s="38">
        <f t="shared" ref="R276:R282" si="85">O276/M276</f>
        <v>0.5</v>
      </c>
      <c r="S276" s="38"/>
      <c r="T276" s="39">
        <f t="shared" si="82"/>
        <v>0.80861244019138756</v>
      </c>
      <c r="U276" s="39">
        <f t="shared" si="83"/>
        <v>0.7129186602870814</v>
      </c>
      <c r="W276" s="39">
        <f t="shared" si="84"/>
        <v>0.42583732057416274</v>
      </c>
    </row>
    <row r="277" spans="1:23" x14ac:dyDescent="0.25">
      <c r="A277" s="33">
        <v>276</v>
      </c>
      <c r="B277" s="33">
        <v>59</v>
      </c>
      <c r="C277" s="33" t="s">
        <v>1144</v>
      </c>
      <c r="D277" s="33">
        <v>174</v>
      </c>
      <c r="E277" s="33">
        <v>71</v>
      </c>
      <c r="F277" s="33">
        <f t="shared" si="78"/>
        <v>23.450918219051395</v>
      </c>
      <c r="G277" s="33" t="s">
        <v>1158</v>
      </c>
      <c r="H277" s="40" t="s">
        <v>779</v>
      </c>
      <c r="I277" s="40" t="s">
        <v>752</v>
      </c>
      <c r="J277" s="40" t="s">
        <v>670</v>
      </c>
      <c r="K277" s="40" t="s">
        <v>670</v>
      </c>
      <c r="L277" s="40" t="s">
        <v>918</v>
      </c>
      <c r="M277" s="40" t="s">
        <v>739</v>
      </c>
      <c r="N277" s="33" t="str">
        <f t="shared" si="79"/>
        <v>13.6</v>
      </c>
      <c r="O277" s="33" t="str">
        <f t="shared" si="80"/>
        <v>8</v>
      </c>
      <c r="P277" s="33" t="str">
        <f>IMSUB(K277,L277)</f>
        <v>8</v>
      </c>
      <c r="Q277" s="38">
        <f t="shared" si="81"/>
        <v>0.69035532994923854</v>
      </c>
      <c r="R277" s="38">
        <f t="shared" si="85"/>
        <v>0.40609137055837563</v>
      </c>
      <c r="S277" s="38">
        <f>P277/M277</f>
        <v>0.40609137055837563</v>
      </c>
      <c r="T277" s="39">
        <f t="shared" si="82"/>
        <v>0.8231884057971014</v>
      </c>
      <c r="U277" s="39">
        <f t="shared" si="83"/>
        <v>0.66086956521739137</v>
      </c>
      <c r="V277" s="39">
        <f>K277/H277</f>
        <v>0.66086956521739137</v>
      </c>
      <c r="W277" s="39">
        <f t="shared" si="84"/>
        <v>0.42898550724637685</v>
      </c>
    </row>
    <row r="278" spans="1:23" x14ac:dyDescent="0.25">
      <c r="A278" s="33">
        <v>277</v>
      </c>
      <c r="B278" s="33">
        <v>47</v>
      </c>
      <c r="C278" s="33" t="s">
        <v>1145</v>
      </c>
      <c r="D278" s="33">
        <v>157</v>
      </c>
      <c r="E278" s="33">
        <v>53</v>
      </c>
      <c r="F278" s="33">
        <f t="shared" si="78"/>
        <v>21.501886486267193</v>
      </c>
      <c r="G278" s="33" t="s">
        <v>1159</v>
      </c>
      <c r="H278" s="40" t="s">
        <v>831</v>
      </c>
      <c r="I278" s="40" t="s">
        <v>883</v>
      </c>
      <c r="J278" s="40" t="s">
        <v>851</v>
      </c>
      <c r="K278" s="40" t="s">
        <v>851</v>
      </c>
      <c r="L278" s="40" t="s">
        <v>919</v>
      </c>
      <c r="M278" s="40" t="s">
        <v>822</v>
      </c>
      <c r="N278" s="33" t="str">
        <f t="shared" si="79"/>
        <v>9.7</v>
      </c>
      <c r="O278" s="33" t="str">
        <f t="shared" si="80"/>
        <v>5</v>
      </c>
      <c r="P278" s="33" t="str">
        <f>IMSUB(K278,L278)</f>
        <v>5</v>
      </c>
      <c r="Q278" s="38">
        <f t="shared" si="81"/>
        <v>0.55747126436781613</v>
      </c>
      <c r="R278" s="38">
        <f t="shared" si="85"/>
        <v>0.2873563218390805</v>
      </c>
      <c r="S278" s="38">
        <f>P278/M278</f>
        <v>0.2873563218390805</v>
      </c>
      <c r="T278" s="39">
        <f t="shared" si="82"/>
        <v>0.75632911392405056</v>
      </c>
      <c r="U278" s="39">
        <f t="shared" si="83"/>
        <v>0.60759493670886067</v>
      </c>
      <c r="V278" s="39">
        <f>K278/H278</f>
        <v>0.60759493670886067</v>
      </c>
      <c r="W278" s="39">
        <f t="shared" si="84"/>
        <v>0.44936708860759489</v>
      </c>
    </row>
    <row r="279" spans="1:23" x14ac:dyDescent="0.25">
      <c r="A279" s="33">
        <v>278</v>
      </c>
      <c r="B279" s="33">
        <v>58</v>
      </c>
      <c r="C279" s="33" t="s">
        <v>1145</v>
      </c>
      <c r="D279" s="33">
        <v>156</v>
      </c>
      <c r="E279" s="33">
        <v>55</v>
      </c>
      <c r="F279" s="33">
        <f t="shared" si="78"/>
        <v>22.60026298487837</v>
      </c>
      <c r="G279" s="33" t="s">
        <v>1159</v>
      </c>
      <c r="H279" s="40" t="s">
        <v>858</v>
      </c>
      <c r="I279" s="40" t="s">
        <v>669</v>
      </c>
      <c r="J279" s="40" t="s">
        <v>878</v>
      </c>
      <c r="K279" s="40" t="s">
        <v>878</v>
      </c>
      <c r="L279" s="40" t="s">
        <v>920</v>
      </c>
      <c r="M279" s="40" t="s">
        <v>821</v>
      </c>
      <c r="N279" s="33" t="str">
        <f t="shared" si="79"/>
        <v>10.1</v>
      </c>
      <c r="O279" s="33" t="str">
        <f t="shared" si="80"/>
        <v>5.8</v>
      </c>
      <c r="P279" s="33" t="str">
        <f>IMSUB(K279,L279)</f>
        <v>5.8</v>
      </c>
      <c r="Q279" s="38">
        <f t="shared" si="81"/>
        <v>0.51794871794871788</v>
      </c>
      <c r="R279" s="38">
        <f t="shared" si="85"/>
        <v>0.29743589743589743</v>
      </c>
      <c r="S279" s="38">
        <f>P279/M279</f>
        <v>0.29743589743589743</v>
      </c>
      <c r="T279" s="39">
        <f t="shared" si="82"/>
        <v>0.69579288025889974</v>
      </c>
      <c r="U279" s="39">
        <f t="shared" si="83"/>
        <v>0.55663430420711979</v>
      </c>
      <c r="V279" s="39">
        <f>K279/H279</f>
        <v>0.55663430420711979</v>
      </c>
      <c r="W279" s="39">
        <f t="shared" si="84"/>
        <v>0.36893203883495146</v>
      </c>
    </row>
    <row r="280" spans="1:23" x14ac:dyDescent="0.25">
      <c r="A280" s="33">
        <v>279</v>
      </c>
      <c r="B280" s="33">
        <v>63</v>
      </c>
      <c r="C280" s="33" t="s">
        <v>1145</v>
      </c>
      <c r="D280" s="33">
        <v>166</v>
      </c>
      <c r="E280" s="33">
        <v>67</v>
      </c>
      <c r="F280" s="33">
        <f t="shared" si="78"/>
        <v>24.314123965742485</v>
      </c>
      <c r="G280" s="33" t="s">
        <v>1153</v>
      </c>
      <c r="H280" s="40" t="s">
        <v>912</v>
      </c>
      <c r="I280" s="40">
        <v>40.799999999999997</v>
      </c>
      <c r="J280" s="40" t="s">
        <v>773</v>
      </c>
      <c r="K280" s="40"/>
      <c r="L280" s="40" t="s">
        <v>668</v>
      </c>
      <c r="M280" s="40" t="s">
        <v>643</v>
      </c>
      <c r="O280" s="33" t="str">
        <f t="shared" si="80"/>
        <v>7.6</v>
      </c>
      <c r="Q280" s="38"/>
      <c r="R280" s="38">
        <f t="shared" si="85"/>
        <v>0.37623762376237624</v>
      </c>
      <c r="S280" s="38"/>
      <c r="T280" s="39">
        <f t="shared" si="82"/>
        <v>0.81927710843373491</v>
      </c>
      <c r="U280" s="39">
        <f t="shared" si="83"/>
        <v>0.74698795180722899</v>
      </c>
      <c r="W280" s="39">
        <f t="shared" si="84"/>
        <v>0.59437751004016071</v>
      </c>
    </row>
    <row r="281" spans="1:23" x14ac:dyDescent="0.25">
      <c r="A281" s="33">
        <v>280</v>
      </c>
      <c r="B281" s="33">
        <v>53</v>
      </c>
      <c r="C281" s="33" t="s">
        <v>1145</v>
      </c>
      <c r="D281" s="33">
        <v>160</v>
      </c>
      <c r="E281" s="33">
        <v>48.4</v>
      </c>
      <c r="F281" s="33">
        <f t="shared" si="78"/>
        <v>18.90625</v>
      </c>
      <c r="G281" s="33" t="s">
        <v>1158</v>
      </c>
      <c r="H281" s="40" t="s">
        <v>921</v>
      </c>
      <c r="I281" s="40" t="s">
        <v>864</v>
      </c>
      <c r="J281" s="40" t="s">
        <v>853</v>
      </c>
      <c r="K281" s="40" t="s">
        <v>853</v>
      </c>
      <c r="L281" s="40" t="s">
        <v>809</v>
      </c>
      <c r="M281" s="40" t="s">
        <v>20</v>
      </c>
      <c r="N281" s="33" t="str">
        <f>IMSUB(I281,L281)</f>
        <v>14.5</v>
      </c>
      <c r="O281" s="33" t="str">
        <f t="shared" si="80"/>
        <v>8.7</v>
      </c>
      <c r="P281" s="33" t="str">
        <f>IMSUB(K281,L281)</f>
        <v>8.7</v>
      </c>
      <c r="Q281" s="38">
        <f>N281/M281</f>
        <v>0.64444444444444449</v>
      </c>
      <c r="R281" s="38">
        <f t="shared" si="85"/>
        <v>0.38666666666666666</v>
      </c>
      <c r="S281" s="38">
        <f>P281/M281</f>
        <v>0.38666666666666666</v>
      </c>
      <c r="T281" s="39">
        <f t="shared" si="82"/>
        <v>0.84031936127744511</v>
      </c>
      <c r="U281" s="39">
        <f t="shared" si="83"/>
        <v>0.72455089820359275</v>
      </c>
      <c r="V281" s="39">
        <f>K281/H281</f>
        <v>0.72455089820359275</v>
      </c>
      <c r="W281" s="39">
        <f t="shared" si="84"/>
        <v>0.55089820359281438</v>
      </c>
    </row>
    <row r="282" spans="1:23" x14ac:dyDescent="0.25">
      <c r="A282" s="33">
        <v>281</v>
      </c>
      <c r="B282" s="33">
        <v>51</v>
      </c>
      <c r="C282" s="33" t="s">
        <v>1144</v>
      </c>
      <c r="D282" s="33">
        <v>165</v>
      </c>
      <c r="E282" s="33">
        <v>75</v>
      </c>
      <c r="F282" s="33">
        <f t="shared" si="78"/>
        <v>27.548209366391184</v>
      </c>
      <c r="G282" s="33" t="s">
        <v>1159</v>
      </c>
      <c r="H282" s="40" t="s">
        <v>911</v>
      </c>
      <c r="I282" s="40" t="s">
        <v>666</v>
      </c>
      <c r="J282" s="40" t="s">
        <v>673</v>
      </c>
      <c r="K282" s="40" t="s">
        <v>673</v>
      </c>
      <c r="L282" s="40" t="s">
        <v>633</v>
      </c>
      <c r="M282" s="40" t="s">
        <v>746</v>
      </c>
      <c r="N282" s="33" t="str">
        <f>IMSUB(I282,L282)</f>
        <v>19.6</v>
      </c>
      <c r="O282" s="33" t="str">
        <f t="shared" si="80"/>
        <v>11.3</v>
      </c>
      <c r="P282" s="33" t="str">
        <f>IMSUB(K282,L282)</f>
        <v>11.3</v>
      </c>
      <c r="Q282" s="38">
        <f>N282/M282</f>
        <v>0.8</v>
      </c>
      <c r="R282" s="38">
        <f t="shared" si="85"/>
        <v>0.4612244897959184</v>
      </c>
      <c r="S282" s="38">
        <f>P282/M282</f>
        <v>0.4612244897959184</v>
      </c>
      <c r="T282" s="39">
        <f t="shared" si="82"/>
        <v>0.90040650406504052</v>
      </c>
      <c r="U282" s="39">
        <f t="shared" si="83"/>
        <v>0.73170731707317072</v>
      </c>
      <c r="V282" s="39">
        <f>K282/H282</f>
        <v>0.73170731707317072</v>
      </c>
      <c r="W282" s="39">
        <f t="shared" si="84"/>
        <v>0.50203252032520318</v>
      </c>
    </row>
    <row r="283" spans="1:23" x14ac:dyDescent="0.25">
      <c r="A283" s="33">
        <v>282</v>
      </c>
      <c r="B283" s="33">
        <v>66</v>
      </c>
      <c r="C283" s="33" t="s">
        <v>1144</v>
      </c>
      <c r="D283" s="33">
        <v>176</v>
      </c>
      <c r="E283" s="33">
        <v>60</v>
      </c>
      <c r="F283" s="33">
        <f t="shared" si="78"/>
        <v>19.369834710743802</v>
      </c>
      <c r="G283" s="33" t="s">
        <v>1168</v>
      </c>
      <c r="H283" s="40" t="s">
        <v>890</v>
      </c>
      <c r="I283" s="40" t="s">
        <v>667</v>
      </c>
      <c r="J283" s="40"/>
      <c r="K283" s="40"/>
      <c r="L283" s="40"/>
      <c r="M283" s="40"/>
      <c r="Q283" s="38"/>
      <c r="R283" s="38"/>
      <c r="S283" s="38"/>
      <c r="T283" s="39">
        <f t="shared" si="82"/>
        <v>0.76470588235294112</v>
      </c>
    </row>
    <row r="284" spans="1:23" x14ac:dyDescent="0.25">
      <c r="A284" s="33">
        <v>283</v>
      </c>
      <c r="B284" s="33">
        <v>58</v>
      </c>
      <c r="C284" s="33" t="s">
        <v>1145</v>
      </c>
      <c r="D284" s="33">
        <v>163</v>
      </c>
      <c r="E284" s="33">
        <v>68</v>
      </c>
      <c r="F284" s="33">
        <f t="shared" si="78"/>
        <v>25.593737061989536</v>
      </c>
      <c r="G284" s="33" t="s">
        <v>1158</v>
      </c>
      <c r="H284" s="40" t="s">
        <v>829</v>
      </c>
      <c r="I284" s="40" t="s">
        <v>849</v>
      </c>
      <c r="J284" s="40" t="s">
        <v>763</v>
      </c>
      <c r="K284" s="40" t="s">
        <v>763</v>
      </c>
      <c r="L284" s="40" t="s">
        <v>811</v>
      </c>
      <c r="M284" s="40" t="s">
        <v>661</v>
      </c>
      <c r="N284" s="33" t="str">
        <f t="shared" ref="N284:N302" si="86">IMSUB(I284,L284)</f>
        <v>14.5</v>
      </c>
      <c r="O284" s="33" t="str">
        <f t="shared" ref="O284:O302" si="87">IMSUB(J284,L284)</f>
        <v>7.4</v>
      </c>
      <c r="P284" s="33" t="str">
        <f>IMSUB(K284,L284)</f>
        <v>7.4</v>
      </c>
      <c r="Q284" s="38">
        <f t="shared" ref="Q284:Q302" si="88">N284/M284</f>
        <v>0.70388349514563098</v>
      </c>
      <c r="R284" s="38">
        <f>O284/M284</f>
        <v>0.35922330097087379</v>
      </c>
      <c r="S284" s="38">
        <f>P284/M284</f>
        <v>0.35922330097087379</v>
      </c>
      <c r="T284" s="39">
        <f t="shared" si="82"/>
        <v>0.87500000000000011</v>
      </c>
      <c r="U284" s="39">
        <f t="shared" ref="U284:U305" si="89">J284/H284</f>
        <v>0.72950819672131151</v>
      </c>
      <c r="V284" s="39">
        <f>K284/H284</f>
        <v>0.72950819672131151</v>
      </c>
      <c r="W284" s="39">
        <f t="shared" ref="W284:W302" si="90">L284/H284</f>
        <v>0.57786885245901642</v>
      </c>
    </row>
    <row r="285" spans="1:23" x14ac:dyDescent="0.25">
      <c r="A285" s="33">
        <v>284</v>
      </c>
      <c r="B285" s="33">
        <v>64</v>
      </c>
      <c r="C285" s="33" t="s">
        <v>1144</v>
      </c>
      <c r="D285" s="33">
        <v>170</v>
      </c>
      <c r="E285" s="33">
        <v>65</v>
      </c>
      <c r="F285" s="33">
        <f t="shared" si="78"/>
        <v>22.491349480968861</v>
      </c>
      <c r="G285" s="33" t="s">
        <v>1173</v>
      </c>
      <c r="H285" s="40" t="s">
        <v>922</v>
      </c>
      <c r="I285" s="40" t="s">
        <v>720</v>
      </c>
      <c r="J285" s="40" t="s">
        <v>923</v>
      </c>
      <c r="K285" s="40"/>
      <c r="L285" s="40" t="s">
        <v>645</v>
      </c>
      <c r="M285" s="40" t="s">
        <v>643</v>
      </c>
      <c r="N285" s="33" t="str">
        <f t="shared" si="86"/>
        <v>12</v>
      </c>
      <c r="O285" s="33" t="str">
        <f t="shared" si="87"/>
        <v>9</v>
      </c>
      <c r="Q285" s="38">
        <f t="shared" si="88"/>
        <v>0.59405940594059403</v>
      </c>
      <c r="R285" s="38">
        <f>O28/M28</f>
        <v>0.61290322580645162</v>
      </c>
      <c r="S285" s="38"/>
      <c r="T285" s="39">
        <f t="shared" si="82"/>
        <v>0.84077669902912611</v>
      </c>
      <c r="U285" s="39">
        <f t="shared" si="89"/>
        <v>0.78252427184466011</v>
      </c>
      <c r="W285" s="39">
        <f t="shared" si="90"/>
        <v>0.60776699029126213</v>
      </c>
    </row>
    <row r="286" spans="1:23" x14ac:dyDescent="0.25">
      <c r="A286" s="33">
        <v>285</v>
      </c>
      <c r="B286" s="33">
        <v>63</v>
      </c>
      <c r="C286" s="33" t="s">
        <v>1145</v>
      </c>
      <c r="D286" s="33">
        <v>157</v>
      </c>
      <c r="E286" s="33">
        <v>62</v>
      </c>
      <c r="F286" s="33">
        <f t="shared" si="78"/>
        <v>25.153150229218227</v>
      </c>
      <c r="G286" s="33" t="s">
        <v>1168</v>
      </c>
      <c r="H286" s="40" t="s">
        <v>924</v>
      </c>
      <c r="I286" s="40" t="s">
        <v>853</v>
      </c>
      <c r="J286" s="40" t="s">
        <v>792</v>
      </c>
      <c r="K286" s="40"/>
      <c r="L286" s="40" t="s">
        <v>43</v>
      </c>
      <c r="M286" s="40" t="s">
        <v>682</v>
      </c>
      <c r="N286" s="33" t="str">
        <f t="shared" si="86"/>
        <v>16.3</v>
      </c>
      <c r="O286" s="33" t="str">
        <f t="shared" si="87"/>
        <v>8.8</v>
      </c>
      <c r="Q286" s="38">
        <f t="shared" si="88"/>
        <v>0.70258620689655182</v>
      </c>
      <c r="R286" s="38">
        <f t="shared" ref="R286:R294" si="91">O286/M286</f>
        <v>0.37931034482758624</v>
      </c>
      <c r="S286" s="38"/>
      <c r="T286" s="39">
        <f t="shared" si="82"/>
        <v>0.84027777777777768</v>
      </c>
      <c r="U286" s="39">
        <f t="shared" si="89"/>
        <v>0.66666666666666663</v>
      </c>
      <c r="W286" s="39">
        <f t="shared" si="90"/>
        <v>0.46296296296296291</v>
      </c>
    </row>
    <row r="287" spans="1:23" x14ac:dyDescent="0.25">
      <c r="A287" s="33">
        <v>286</v>
      </c>
      <c r="B287" s="33">
        <v>23</v>
      </c>
      <c r="C287" s="33" t="s">
        <v>1145</v>
      </c>
      <c r="D287" s="33">
        <v>154</v>
      </c>
      <c r="E287" s="33">
        <v>41</v>
      </c>
      <c r="F287" s="33">
        <f t="shared" si="78"/>
        <v>17.287906898296509</v>
      </c>
      <c r="G287" s="33" t="s">
        <v>1170</v>
      </c>
      <c r="H287" s="40" t="s">
        <v>864</v>
      </c>
      <c r="I287" s="40" t="s">
        <v>645</v>
      </c>
      <c r="J287" s="40">
        <v>30.5</v>
      </c>
      <c r="K287" s="40" t="s">
        <v>806</v>
      </c>
      <c r="L287" s="40" t="s">
        <v>680</v>
      </c>
      <c r="M287" s="40" t="s">
        <v>835</v>
      </c>
      <c r="N287" s="33" t="str">
        <f t="shared" si="86"/>
        <v>14.3</v>
      </c>
      <c r="O287" s="33" t="str">
        <f t="shared" si="87"/>
        <v>13.5</v>
      </c>
      <c r="P287" s="33" t="str">
        <f>IMSUB(K287,L287)</f>
        <v>11.3</v>
      </c>
      <c r="Q287" s="38">
        <f t="shared" si="88"/>
        <v>0.56972111553784865</v>
      </c>
      <c r="R287" s="38">
        <f t="shared" si="91"/>
        <v>0.53784860557768921</v>
      </c>
      <c r="S287" s="38">
        <f>P287/M287</f>
        <v>0.45019920318725098</v>
      </c>
      <c r="T287" s="39">
        <f t="shared" si="82"/>
        <v>0.74346793349168649</v>
      </c>
      <c r="U287" s="39">
        <f t="shared" si="89"/>
        <v>0.72446555819477432</v>
      </c>
      <c r="V287" s="39">
        <f>K287/H287</f>
        <v>0.67220902612826605</v>
      </c>
      <c r="W287" s="39">
        <f t="shared" si="90"/>
        <v>0.40380047505938244</v>
      </c>
    </row>
    <row r="288" spans="1:23" x14ac:dyDescent="0.25">
      <c r="A288" s="33">
        <v>287</v>
      </c>
      <c r="B288" s="33">
        <v>54</v>
      </c>
      <c r="C288" s="33" t="s">
        <v>1144</v>
      </c>
      <c r="D288" s="33">
        <v>170</v>
      </c>
      <c r="E288" s="33">
        <v>62</v>
      </c>
      <c r="F288" s="33">
        <f t="shared" si="78"/>
        <v>21.453287197231834</v>
      </c>
      <c r="G288" s="33" t="s">
        <v>1170</v>
      </c>
      <c r="H288" s="40" t="s">
        <v>925</v>
      </c>
      <c r="I288" s="40" t="s">
        <v>852</v>
      </c>
      <c r="J288" s="40" t="s">
        <v>809</v>
      </c>
      <c r="K288" s="40" t="s">
        <v>809</v>
      </c>
      <c r="L288" s="40" t="s">
        <v>670</v>
      </c>
      <c r="M288" s="40" t="s">
        <v>863</v>
      </c>
      <c r="N288" s="33" t="str">
        <f t="shared" si="86"/>
        <v>16.9</v>
      </c>
      <c r="O288" s="33" t="str">
        <f t="shared" si="87"/>
        <v>4.8</v>
      </c>
      <c r="P288" s="33" t="str">
        <f>IMSUB(K288,L288)</f>
        <v>4.8</v>
      </c>
      <c r="Q288" s="38">
        <f t="shared" si="88"/>
        <v>0.66015624999999989</v>
      </c>
      <c r="R288" s="38">
        <f t="shared" si="91"/>
        <v>0.18749999999999997</v>
      </c>
      <c r="S288" s="38">
        <f>P288/M288</f>
        <v>0.18749999999999997</v>
      </c>
      <c r="T288" s="39">
        <f t="shared" si="82"/>
        <v>0.82024793388429762</v>
      </c>
      <c r="U288" s="39">
        <f t="shared" si="89"/>
        <v>0.57024793388429762</v>
      </c>
      <c r="V288" s="39">
        <f>K288/H288</f>
        <v>0.57024793388429762</v>
      </c>
      <c r="W288" s="39">
        <f t="shared" si="90"/>
        <v>0.4710743801652893</v>
      </c>
    </row>
    <row r="289" spans="1:23" x14ac:dyDescent="0.25">
      <c r="A289" s="33">
        <v>288</v>
      </c>
      <c r="B289" s="33">
        <v>62</v>
      </c>
      <c r="C289" s="33" t="s">
        <v>1144</v>
      </c>
      <c r="D289" s="33">
        <v>145</v>
      </c>
      <c r="E289" s="33">
        <v>40</v>
      </c>
      <c r="F289" s="33">
        <f t="shared" si="78"/>
        <v>19.024970273483948</v>
      </c>
      <c r="G289" s="33" t="s">
        <v>1175</v>
      </c>
      <c r="H289" s="40" t="s">
        <v>926</v>
      </c>
      <c r="I289" s="40" t="s">
        <v>927</v>
      </c>
      <c r="J289" s="40" t="s">
        <v>928</v>
      </c>
      <c r="K289" s="40"/>
      <c r="L289" s="40" t="s">
        <v>692</v>
      </c>
      <c r="M289" s="40">
        <v>20.8</v>
      </c>
      <c r="N289" s="33" t="str">
        <f t="shared" si="86"/>
        <v>14</v>
      </c>
      <c r="O289" s="33" t="str">
        <f t="shared" si="87"/>
        <v>11.5</v>
      </c>
      <c r="Q289" s="38">
        <f t="shared" si="88"/>
        <v>0.67307692307692302</v>
      </c>
      <c r="R289" s="38">
        <f t="shared" si="91"/>
        <v>0.55288461538461542</v>
      </c>
      <c r="S289" s="38"/>
      <c r="T289" s="39">
        <f t="shared" si="82"/>
        <v>0.89137380191693283</v>
      </c>
      <c r="U289" s="39">
        <f t="shared" si="89"/>
        <v>0.85143769968051108</v>
      </c>
      <c r="W289" s="39">
        <f t="shared" si="90"/>
        <v>0.66773162939297115</v>
      </c>
    </row>
    <row r="290" spans="1:23" x14ac:dyDescent="0.25">
      <c r="A290" s="33">
        <v>289</v>
      </c>
      <c r="B290" s="33">
        <v>65</v>
      </c>
      <c r="C290" s="33" t="s">
        <v>1144</v>
      </c>
      <c r="D290" s="33">
        <v>176</v>
      </c>
      <c r="E290" s="33">
        <v>81</v>
      </c>
      <c r="F290" s="33">
        <f t="shared" si="78"/>
        <v>26.14927685950413</v>
      </c>
      <c r="G290" s="33" t="s">
        <v>1174</v>
      </c>
      <c r="H290" s="40" t="s">
        <v>731</v>
      </c>
      <c r="I290" s="40" t="s">
        <v>37</v>
      </c>
      <c r="J290" s="40" t="s">
        <v>930</v>
      </c>
      <c r="K290" s="40"/>
      <c r="L290" s="40" t="s">
        <v>905</v>
      </c>
      <c r="M290" s="40" t="s">
        <v>699</v>
      </c>
      <c r="N290" s="33" t="str">
        <f t="shared" si="86"/>
        <v>12</v>
      </c>
      <c r="O290" s="33" t="str">
        <f t="shared" si="87"/>
        <v>5.9</v>
      </c>
      <c r="Q290" s="38">
        <f t="shared" si="88"/>
        <v>0.61224489795918358</v>
      </c>
      <c r="R290" s="38">
        <f t="shared" si="91"/>
        <v>0.30102040816326531</v>
      </c>
      <c r="S290" s="38"/>
      <c r="T290" s="39">
        <f t="shared" si="82"/>
        <v>0.74149659863945583</v>
      </c>
      <c r="U290" s="39">
        <f t="shared" si="89"/>
        <v>0.53401360544217691</v>
      </c>
      <c r="W290" s="39">
        <f t="shared" si="90"/>
        <v>0.33333333333333337</v>
      </c>
    </row>
    <row r="291" spans="1:23" x14ac:dyDescent="0.25">
      <c r="A291" s="33">
        <v>290</v>
      </c>
      <c r="B291" s="33">
        <v>49</v>
      </c>
      <c r="C291" s="33" t="s">
        <v>1144</v>
      </c>
      <c r="D291" s="33">
        <v>163</v>
      </c>
      <c r="E291" s="33">
        <v>80</v>
      </c>
      <c r="F291" s="33">
        <f t="shared" si="78"/>
        <v>30.110278896458279</v>
      </c>
      <c r="G291" s="33" t="s">
        <v>1159</v>
      </c>
      <c r="H291" s="40" t="s">
        <v>931</v>
      </c>
      <c r="I291" s="40" t="s">
        <v>736</v>
      </c>
      <c r="J291" s="40" t="s">
        <v>763</v>
      </c>
      <c r="K291" s="40" t="s">
        <v>655</v>
      </c>
      <c r="L291" s="40" t="s">
        <v>660</v>
      </c>
      <c r="M291" s="40" t="s">
        <v>15</v>
      </c>
      <c r="N291" s="33" t="str">
        <f t="shared" si="86"/>
        <v>11.4</v>
      </c>
      <c r="O291" s="33" t="str">
        <f t="shared" si="87"/>
        <v>7</v>
      </c>
      <c r="P291" s="33" t="str">
        <f>IMSUB(K291,L291)</f>
        <v>6.6</v>
      </c>
      <c r="Q291" s="38">
        <f t="shared" si="88"/>
        <v>0.61621621621621625</v>
      </c>
      <c r="R291" s="38">
        <f t="shared" si="91"/>
        <v>0.3783783783783784</v>
      </c>
      <c r="S291" s="38">
        <f>P291/M291</f>
        <v>0.35675675675675672</v>
      </c>
      <c r="T291" s="39">
        <f t="shared" si="82"/>
        <v>0.84925690021231415</v>
      </c>
      <c r="U291" s="39">
        <f t="shared" si="89"/>
        <v>0.75583864118895971</v>
      </c>
      <c r="V291" s="39">
        <f>K291/H291</f>
        <v>0.74734607218683657</v>
      </c>
      <c r="W291" s="39">
        <f t="shared" si="90"/>
        <v>0.60721868365180465</v>
      </c>
    </row>
    <row r="292" spans="1:23" x14ac:dyDescent="0.25">
      <c r="A292" s="33">
        <v>291</v>
      </c>
      <c r="B292" s="33">
        <v>66</v>
      </c>
      <c r="C292" s="33" t="s">
        <v>1144</v>
      </c>
      <c r="D292" s="33">
        <v>173</v>
      </c>
      <c r="E292" s="33">
        <v>55</v>
      </c>
      <c r="F292" s="33">
        <f t="shared" si="78"/>
        <v>18.376825152861773</v>
      </c>
      <c r="G292" s="33" t="s">
        <v>1159</v>
      </c>
      <c r="H292" s="40" t="s">
        <v>834</v>
      </c>
      <c r="I292" s="40" t="s">
        <v>770</v>
      </c>
      <c r="J292" s="40" t="s">
        <v>733</v>
      </c>
      <c r="K292" s="40" t="s">
        <v>733</v>
      </c>
      <c r="L292" s="40" t="s">
        <v>744</v>
      </c>
      <c r="M292" s="40" t="s">
        <v>809</v>
      </c>
      <c r="N292" s="33" t="str">
        <f t="shared" si="86"/>
        <v>17.5</v>
      </c>
      <c r="O292" s="33" t="str">
        <f t="shared" si="87"/>
        <v>9.1</v>
      </c>
      <c r="P292" s="33" t="str">
        <f>IMSUB(K292,L292)</f>
        <v>9.1</v>
      </c>
      <c r="Q292" s="38">
        <f t="shared" si="88"/>
        <v>0.63405797101449268</v>
      </c>
      <c r="R292" s="38">
        <f t="shared" si="91"/>
        <v>0.3297101449275362</v>
      </c>
      <c r="S292" s="38">
        <f>P292/M292</f>
        <v>0.3297101449275362</v>
      </c>
      <c r="T292" s="39">
        <f t="shared" si="82"/>
        <v>0.80350194552529175</v>
      </c>
      <c r="U292" s="39">
        <f t="shared" si="89"/>
        <v>0.6400778210116731</v>
      </c>
      <c r="V292" s="39">
        <f>K292/H292</f>
        <v>0.6400778210116731</v>
      </c>
      <c r="W292" s="39">
        <f t="shared" si="90"/>
        <v>0.46303501945525294</v>
      </c>
    </row>
    <row r="293" spans="1:23" x14ac:dyDescent="0.25">
      <c r="A293" s="33">
        <v>292</v>
      </c>
      <c r="B293" s="33">
        <v>51</v>
      </c>
      <c r="C293" s="33" t="s">
        <v>1144</v>
      </c>
      <c r="D293" s="33">
        <v>170</v>
      </c>
      <c r="E293" s="33">
        <v>59</v>
      </c>
      <c r="F293" s="33">
        <f t="shared" si="78"/>
        <v>20.415224913494811</v>
      </c>
      <c r="G293" s="33" t="s">
        <v>1170</v>
      </c>
      <c r="H293" s="40" t="s">
        <v>932</v>
      </c>
      <c r="I293" s="40" t="s">
        <v>770</v>
      </c>
      <c r="J293" s="40" t="s">
        <v>853</v>
      </c>
      <c r="K293" s="40" t="s">
        <v>853</v>
      </c>
      <c r="L293" s="40" t="s">
        <v>632</v>
      </c>
      <c r="M293" s="40" t="s">
        <v>65</v>
      </c>
      <c r="N293" s="33" t="str">
        <f t="shared" si="86"/>
        <v>14.1</v>
      </c>
      <c r="O293" s="33" t="str">
        <f t="shared" si="87"/>
        <v>9.1</v>
      </c>
      <c r="P293" s="33" t="str">
        <f>IMSUB(K293,L293)</f>
        <v>9.1</v>
      </c>
      <c r="Q293" s="38">
        <f t="shared" si="88"/>
        <v>0.73056994818652843</v>
      </c>
      <c r="R293" s="38">
        <f t="shared" si="91"/>
        <v>0.47150259067357508</v>
      </c>
      <c r="S293" s="38">
        <f>P293/M293</f>
        <v>0.47150259067357508</v>
      </c>
      <c r="T293" s="39">
        <f t="shared" si="82"/>
        <v>0.88817204301075259</v>
      </c>
      <c r="U293" s="39">
        <f t="shared" si="89"/>
        <v>0.78064516129032246</v>
      </c>
      <c r="V293" s="39">
        <f>K293/H293</f>
        <v>0.78064516129032246</v>
      </c>
      <c r="W293" s="39">
        <f t="shared" si="90"/>
        <v>0.5849462365591398</v>
      </c>
    </row>
    <row r="294" spans="1:23" x14ac:dyDescent="0.25">
      <c r="A294" s="33">
        <v>293</v>
      </c>
      <c r="B294" s="33">
        <v>74</v>
      </c>
      <c r="C294" s="33" t="s">
        <v>1144</v>
      </c>
      <c r="D294" s="33">
        <v>164</v>
      </c>
      <c r="E294" s="33">
        <v>60</v>
      </c>
      <c r="F294" s="33">
        <f t="shared" si="78"/>
        <v>22.308149910767401</v>
      </c>
      <c r="G294" s="33" t="s">
        <v>1159</v>
      </c>
      <c r="H294" s="40" t="s">
        <v>933</v>
      </c>
      <c r="I294" s="40" t="s">
        <v>737</v>
      </c>
      <c r="J294" s="40" t="s">
        <v>700</v>
      </c>
      <c r="K294" s="40" t="s">
        <v>700</v>
      </c>
      <c r="L294" s="40" t="s">
        <v>639</v>
      </c>
      <c r="M294" s="40" t="s">
        <v>787</v>
      </c>
      <c r="N294" s="33" t="str">
        <f t="shared" si="86"/>
        <v>13.9</v>
      </c>
      <c r="O294" s="33" t="str">
        <f t="shared" si="87"/>
        <v>7.1</v>
      </c>
      <c r="P294" s="33" t="str">
        <f>IMSUB(K294,L294)</f>
        <v>7.1</v>
      </c>
      <c r="Q294" s="38">
        <f t="shared" si="88"/>
        <v>0.60173160173160167</v>
      </c>
      <c r="R294" s="38">
        <f t="shared" si="91"/>
        <v>0.30735930735930733</v>
      </c>
      <c r="S294" s="38">
        <f>P294/M294</f>
        <v>0.30735930735930733</v>
      </c>
      <c r="T294" s="39">
        <f t="shared" si="82"/>
        <v>0.80833333333333324</v>
      </c>
      <c r="U294" s="39">
        <f t="shared" si="89"/>
        <v>0.66666666666666663</v>
      </c>
      <c r="V294" s="39">
        <f>K294/H294</f>
        <v>0.66666666666666663</v>
      </c>
      <c r="W294" s="39">
        <f t="shared" si="90"/>
        <v>0.51874999999999993</v>
      </c>
    </row>
    <row r="295" spans="1:23" x14ac:dyDescent="0.25">
      <c r="A295" s="33">
        <v>294</v>
      </c>
      <c r="B295" s="33">
        <v>82</v>
      </c>
      <c r="C295" s="33" t="s">
        <v>1144</v>
      </c>
      <c r="D295" s="33">
        <v>170</v>
      </c>
      <c r="E295" s="33">
        <v>50</v>
      </c>
      <c r="F295" s="33">
        <f t="shared" si="78"/>
        <v>17.301038062283737</v>
      </c>
      <c r="G295" s="33" t="s">
        <v>1168</v>
      </c>
      <c r="H295" s="40" t="s">
        <v>888</v>
      </c>
      <c r="I295" s="40" t="s">
        <v>698</v>
      </c>
      <c r="J295" s="40" t="s">
        <v>724</v>
      </c>
      <c r="K295" s="40"/>
      <c r="L295" s="40" t="s">
        <v>58</v>
      </c>
      <c r="M295" s="40" t="s">
        <v>691</v>
      </c>
      <c r="N295" s="33" t="str">
        <f t="shared" si="86"/>
        <v>15</v>
      </c>
      <c r="O295" s="33" t="str">
        <f t="shared" si="87"/>
        <v>7.2</v>
      </c>
      <c r="Q295" s="38">
        <f t="shared" si="88"/>
        <v>0.68493150684931514</v>
      </c>
      <c r="R295" s="38">
        <f>O3/M3</f>
        <v>0.23684210526315788</v>
      </c>
      <c r="S295" s="38"/>
      <c r="T295" s="39">
        <f t="shared" si="82"/>
        <v>0.86032388663967618</v>
      </c>
      <c r="U295" s="39">
        <f t="shared" si="89"/>
        <v>0.70242914979757087</v>
      </c>
      <c r="W295" s="39">
        <f t="shared" si="90"/>
        <v>0.55668016194331982</v>
      </c>
    </row>
    <row r="296" spans="1:23" x14ac:dyDescent="0.25">
      <c r="A296" s="33">
        <v>295</v>
      </c>
      <c r="B296" s="33">
        <v>64</v>
      </c>
      <c r="C296" s="33" t="s">
        <v>1145</v>
      </c>
      <c r="D296" s="33">
        <v>166</v>
      </c>
      <c r="E296" s="33">
        <v>77</v>
      </c>
      <c r="F296" s="33">
        <f t="shared" si="78"/>
        <v>27.94309769197271</v>
      </c>
      <c r="G296" s="33" t="s">
        <v>1168</v>
      </c>
      <c r="H296" s="40" t="s">
        <v>921</v>
      </c>
      <c r="I296" s="40" t="s">
        <v>814</v>
      </c>
      <c r="J296" s="40" t="s">
        <v>923</v>
      </c>
      <c r="K296" s="40"/>
      <c r="L296" s="40" t="s">
        <v>792</v>
      </c>
      <c r="M296" s="40" t="s">
        <v>807</v>
      </c>
      <c r="N296" s="33" t="str">
        <f t="shared" si="86"/>
        <v>15.4</v>
      </c>
      <c r="O296" s="33" t="str">
        <f t="shared" si="87"/>
        <v>11.5</v>
      </c>
      <c r="Q296" s="38">
        <f t="shared" si="88"/>
        <v>0.72300469483568075</v>
      </c>
      <c r="R296" s="38">
        <f>O30/M30</f>
        <v>0.29166666666666669</v>
      </c>
      <c r="S296" s="38"/>
      <c r="T296" s="39">
        <f t="shared" si="82"/>
        <v>0.88223552894211577</v>
      </c>
      <c r="U296" s="39">
        <f t="shared" si="89"/>
        <v>0.8043912175648702</v>
      </c>
      <c r="W296" s="39">
        <f t="shared" si="90"/>
        <v>0.57485029940119758</v>
      </c>
    </row>
    <row r="297" spans="1:23" x14ac:dyDescent="0.25">
      <c r="A297" s="33">
        <v>296</v>
      </c>
      <c r="B297" s="33">
        <v>60</v>
      </c>
      <c r="C297" s="33" t="s">
        <v>1144</v>
      </c>
      <c r="D297" s="33">
        <v>158</v>
      </c>
      <c r="E297" s="33">
        <v>70</v>
      </c>
      <c r="F297" s="33">
        <f t="shared" si="78"/>
        <v>28.040378144528123</v>
      </c>
      <c r="G297" s="33" t="s">
        <v>1168</v>
      </c>
      <c r="H297" s="40" t="s">
        <v>872</v>
      </c>
      <c r="I297" s="40" t="s">
        <v>645</v>
      </c>
      <c r="J297" s="40" t="s">
        <v>708</v>
      </c>
      <c r="K297" s="40"/>
      <c r="L297" s="40" t="s">
        <v>687</v>
      </c>
      <c r="M297" s="40" t="s">
        <v>30</v>
      </c>
      <c r="N297" s="33" t="str">
        <f t="shared" si="86"/>
        <v>12.7</v>
      </c>
      <c r="O297" s="33" t="str">
        <f t="shared" si="87"/>
        <v>7.9</v>
      </c>
      <c r="Q297" s="38">
        <f t="shared" si="88"/>
        <v>0.70555555555555549</v>
      </c>
      <c r="R297" s="38">
        <f>O31/M31</f>
        <v>0.23076923076923078</v>
      </c>
      <c r="S297" s="38"/>
      <c r="T297" s="39">
        <f t="shared" si="82"/>
        <v>0.85519125683060104</v>
      </c>
      <c r="U297" s="39">
        <f t="shared" si="89"/>
        <v>0.72404371584699456</v>
      </c>
      <c r="W297" s="39">
        <f t="shared" si="90"/>
        <v>0.50819672131147542</v>
      </c>
    </row>
    <row r="298" spans="1:23" x14ac:dyDescent="0.25">
      <c r="A298" s="33">
        <v>297</v>
      </c>
      <c r="B298" s="33">
        <v>47</v>
      </c>
      <c r="C298" s="33" t="s">
        <v>1145</v>
      </c>
      <c r="D298" s="33">
        <v>160</v>
      </c>
      <c r="E298" s="33">
        <v>65</v>
      </c>
      <c r="F298" s="33">
        <f t="shared" si="78"/>
        <v>25.390625</v>
      </c>
      <c r="G298" s="33" t="s">
        <v>1174</v>
      </c>
      <c r="H298" s="40" t="s">
        <v>929</v>
      </c>
      <c r="I298" s="40" t="s">
        <v>830</v>
      </c>
      <c r="J298" s="40" t="s">
        <v>874</v>
      </c>
      <c r="K298" s="40"/>
      <c r="L298" s="40" t="s">
        <v>664</v>
      </c>
      <c r="M298" s="40" t="s">
        <v>845</v>
      </c>
      <c r="N298" s="33" t="str">
        <f t="shared" si="86"/>
        <v>10.9</v>
      </c>
      <c r="O298" s="33" t="str">
        <f t="shared" si="87"/>
        <v>6.6</v>
      </c>
      <c r="Q298" s="38">
        <f t="shared" si="88"/>
        <v>0.72185430463576161</v>
      </c>
      <c r="R298" s="38">
        <f>O32/M32</f>
        <v>0.43902439024390244</v>
      </c>
      <c r="S298" s="38"/>
      <c r="T298" s="39">
        <f t="shared" si="82"/>
        <v>0.90410958904109595</v>
      </c>
      <c r="U298" s="39">
        <f t="shared" si="89"/>
        <v>0.80593607305936077</v>
      </c>
      <c r="W298" s="39">
        <f t="shared" si="90"/>
        <v>0.65525114155251141</v>
      </c>
    </row>
    <row r="299" spans="1:23" x14ac:dyDescent="0.25">
      <c r="A299" s="33">
        <v>298</v>
      </c>
      <c r="B299" s="33">
        <v>67</v>
      </c>
      <c r="C299" s="33" t="s">
        <v>1144</v>
      </c>
      <c r="D299" s="33">
        <v>172</v>
      </c>
      <c r="E299" s="33">
        <v>63</v>
      </c>
      <c r="F299" s="33">
        <f t="shared" si="78"/>
        <v>21.295294753921038</v>
      </c>
      <c r="G299" s="33" t="s">
        <v>1177</v>
      </c>
      <c r="H299" s="40" t="s">
        <v>838</v>
      </c>
      <c r="I299" s="40" t="s">
        <v>105</v>
      </c>
      <c r="J299" s="40" t="s">
        <v>858</v>
      </c>
      <c r="K299" s="40"/>
      <c r="L299" s="40">
        <v>20.5</v>
      </c>
      <c r="M299" s="40" t="s">
        <v>78</v>
      </c>
      <c r="N299" s="33" t="str">
        <f t="shared" si="86"/>
        <v>14.5</v>
      </c>
      <c r="O299" s="33" t="str">
        <f t="shared" si="87"/>
        <v>10.4</v>
      </c>
      <c r="Q299" s="38">
        <f t="shared" si="88"/>
        <v>0.77540106951871657</v>
      </c>
      <c r="R299" s="38"/>
      <c r="S299" s="38"/>
      <c r="T299" s="39">
        <f t="shared" si="82"/>
        <v>0.89285714285714279</v>
      </c>
      <c r="U299" s="39">
        <f t="shared" si="89"/>
        <v>0.78826530612244894</v>
      </c>
      <c r="W299" s="39">
        <f t="shared" si="90"/>
        <v>0.52295918367346939</v>
      </c>
    </row>
    <row r="300" spans="1:23" x14ac:dyDescent="0.25">
      <c r="A300" s="33">
        <v>299</v>
      </c>
      <c r="B300" s="33">
        <v>66</v>
      </c>
      <c r="C300" s="33" t="s">
        <v>1145</v>
      </c>
      <c r="D300" s="33">
        <v>154</v>
      </c>
      <c r="E300" s="33">
        <v>50</v>
      </c>
      <c r="F300" s="33">
        <f t="shared" si="78"/>
        <v>21.082813290605497</v>
      </c>
      <c r="G300" s="33" t="s">
        <v>1175</v>
      </c>
      <c r="H300" s="40" t="s">
        <v>693</v>
      </c>
      <c r="I300" s="40" t="s">
        <v>660</v>
      </c>
      <c r="J300" s="40" t="s">
        <v>647</v>
      </c>
      <c r="K300" s="40"/>
      <c r="L300" s="40" t="s">
        <v>934</v>
      </c>
      <c r="M300" s="40" t="s">
        <v>24</v>
      </c>
      <c r="N300" s="33" t="str">
        <f t="shared" si="86"/>
        <v>10.3</v>
      </c>
      <c r="O300" s="33" t="str">
        <f t="shared" si="87"/>
        <v>7.5</v>
      </c>
      <c r="Q300" s="38">
        <f t="shared" si="88"/>
        <v>0.58857142857142863</v>
      </c>
      <c r="R300" s="38"/>
      <c r="S300" s="38"/>
      <c r="T300" s="39">
        <f t="shared" si="82"/>
        <v>0.79888268156424591</v>
      </c>
      <c r="U300" s="39">
        <f t="shared" si="89"/>
        <v>0.72067039106145259</v>
      </c>
      <c r="W300" s="39">
        <f t="shared" si="90"/>
        <v>0.511173184357542</v>
      </c>
    </row>
    <row r="301" spans="1:23" x14ac:dyDescent="0.25">
      <c r="A301" s="33">
        <v>300</v>
      </c>
      <c r="B301" s="33">
        <v>41</v>
      </c>
      <c r="C301" s="33" t="s">
        <v>1145</v>
      </c>
      <c r="D301" s="33">
        <v>155</v>
      </c>
      <c r="E301" s="33">
        <v>56</v>
      </c>
      <c r="F301" s="33">
        <f t="shared" si="78"/>
        <v>23.309053069719045</v>
      </c>
      <c r="G301" s="33" t="s">
        <v>1159</v>
      </c>
      <c r="H301" s="40" t="s">
        <v>935</v>
      </c>
      <c r="I301" s="40" t="s">
        <v>936</v>
      </c>
      <c r="J301" s="40" t="s">
        <v>937</v>
      </c>
      <c r="K301" s="40" t="s">
        <v>857</v>
      </c>
      <c r="L301" s="40" t="s">
        <v>896</v>
      </c>
      <c r="M301" s="40" t="s">
        <v>938</v>
      </c>
      <c r="N301" s="33" t="str">
        <f t="shared" si="86"/>
        <v>12.5</v>
      </c>
      <c r="O301" s="33" t="str">
        <f t="shared" si="87"/>
        <v>8</v>
      </c>
      <c r="P301" s="40">
        <v>5.4</v>
      </c>
      <c r="Q301" s="38">
        <f t="shared" si="88"/>
        <v>0.78616352201257855</v>
      </c>
      <c r="R301" s="38"/>
      <c r="S301" s="38">
        <f>P301/M301</f>
        <v>0.339622641509434</v>
      </c>
      <c r="T301" s="39">
        <f t="shared" si="82"/>
        <v>0.93895870736086162</v>
      </c>
      <c r="U301" s="39">
        <f t="shared" si="89"/>
        <v>0.85816876122082575</v>
      </c>
      <c r="V301" s="39">
        <f>K301/H301</f>
        <v>0.81149012567324952</v>
      </c>
      <c r="W301" s="39">
        <f t="shared" si="90"/>
        <v>0.71454219030520638</v>
      </c>
    </row>
    <row r="302" spans="1:23" x14ac:dyDescent="0.25">
      <c r="A302" s="33">
        <v>301</v>
      </c>
      <c r="B302" s="33">
        <v>68</v>
      </c>
      <c r="C302" s="33" t="s">
        <v>1144</v>
      </c>
      <c r="D302" s="33">
        <v>162</v>
      </c>
      <c r="E302" s="33">
        <v>61</v>
      </c>
      <c r="F302" s="33">
        <f t="shared" si="78"/>
        <v>23.243408017070568</v>
      </c>
      <c r="G302" s="33" t="s">
        <v>1168</v>
      </c>
      <c r="H302" s="40" t="s">
        <v>831</v>
      </c>
      <c r="I302" s="40" t="s">
        <v>939</v>
      </c>
      <c r="J302" s="40" t="s">
        <v>865</v>
      </c>
      <c r="K302" s="40"/>
      <c r="L302" s="40">
        <v>7.9</v>
      </c>
      <c r="M302" s="40" t="s">
        <v>780</v>
      </c>
      <c r="N302" s="33" t="str">
        <f t="shared" si="86"/>
        <v>7.4</v>
      </c>
      <c r="O302" s="33" t="str">
        <f t="shared" si="87"/>
        <v>8.7</v>
      </c>
      <c r="Q302" s="38">
        <f t="shared" si="88"/>
        <v>0.31223628691983124</v>
      </c>
      <c r="R302" s="38">
        <f>O35/M35</f>
        <v>0.40625</v>
      </c>
      <c r="S302" s="38"/>
      <c r="T302" s="39">
        <f t="shared" si="82"/>
        <v>0.48417721518987344</v>
      </c>
      <c r="U302" s="39">
        <f t="shared" si="89"/>
        <v>0.52531645569620256</v>
      </c>
      <c r="W302" s="39">
        <f t="shared" si="90"/>
        <v>0.25</v>
      </c>
    </row>
    <row r="303" spans="1:23" x14ac:dyDescent="0.25">
      <c r="A303" s="33">
        <v>302</v>
      </c>
      <c r="B303" s="33">
        <v>51</v>
      </c>
      <c r="C303" s="33" t="s">
        <v>1144</v>
      </c>
      <c r="D303" s="33">
        <v>165</v>
      </c>
      <c r="E303" s="33">
        <v>75</v>
      </c>
      <c r="F303" s="33">
        <f t="shared" si="78"/>
        <v>27.548209366391184</v>
      </c>
      <c r="G303" s="33" t="s">
        <v>1159</v>
      </c>
      <c r="H303" s="40">
        <v>50.5</v>
      </c>
      <c r="I303" s="40" t="s">
        <v>727</v>
      </c>
      <c r="J303" s="40" t="s">
        <v>867</v>
      </c>
      <c r="K303" s="40" t="s">
        <v>800</v>
      </c>
      <c r="L303" s="40"/>
      <c r="M303" s="40"/>
      <c r="Q303" s="38"/>
      <c r="R303" s="38"/>
      <c r="S303" s="38"/>
      <c r="T303" s="39">
        <f t="shared" si="82"/>
        <v>0.81386138613861392</v>
      </c>
      <c r="U303" s="39">
        <f t="shared" si="89"/>
        <v>0.75643564356435644</v>
      </c>
      <c r="V303" s="39">
        <f>K303/H303</f>
        <v>0.72871287128712869</v>
      </c>
    </row>
    <row r="304" spans="1:23" x14ac:dyDescent="0.25">
      <c r="A304" s="33">
        <v>303</v>
      </c>
      <c r="B304" s="33">
        <v>44</v>
      </c>
      <c r="C304" s="33" t="s">
        <v>1145</v>
      </c>
      <c r="D304" s="33">
        <v>155</v>
      </c>
      <c r="E304" s="33">
        <v>50</v>
      </c>
      <c r="F304" s="33">
        <f t="shared" si="78"/>
        <v>20.811654526534863</v>
      </c>
      <c r="G304" s="33" t="s">
        <v>1170</v>
      </c>
      <c r="H304" s="40" t="s">
        <v>940</v>
      </c>
      <c r="I304" s="40" t="s">
        <v>941</v>
      </c>
      <c r="J304" s="40" t="s">
        <v>937</v>
      </c>
      <c r="K304" s="40" t="s">
        <v>942</v>
      </c>
      <c r="L304" s="40" t="s">
        <v>756</v>
      </c>
      <c r="M304" s="40" t="s">
        <v>628</v>
      </c>
      <c r="N304" s="33" t="str">
        <f>IMSUB(I304,L304)</f>
        <v>11.6</v>
      </c>
      <c r="O304" s="33" t="str">
        <f>IMSUB(J304,L304)</f>
        <v>8.7</v>
      </c>
      <c r="P304" s="33" t="str">
        <f>IMSUB(K304,L304)</f>
        <v>6.7</v>
      </c>
      <c r="Q304" s="38">
        <f>N304/M304</f>
        <v>0.54976303317535535</v>
      </c>
      <c r="R304" s="38"/>
      <c r="S304" s="38">
        <f>P304/M304</f>
        <v>0.31753554502369669</v>
      </c>
      <c r="T304" s="39">
        <f t="shared" si="82"/>
        <v>0.84219269102990035</v>
      </c>
      <c r="U304" s="39">
        <f t="shared" si="89"/>
        <v>0.79401993355481715</v>
      </c>
      <c r="V304" s="39">
        <f>K304/H304</f>
        <v>0.76079734219269091</v>
      </c>
      <c r="W304" s="39">
        <f>L304/H304</f>
        <v>0.64950166112956809</v>
      </c>
    </row>
    <row r="305" spans="1:23" x14ac:dyDescent="0.25">
      <c r="A305" s="33">
        <v>304</v>
      </c>
      <c r="B305" s="33">
        <v>52</v>
      </c>
      <c r="C305" s="33" t="s">
        <v>1145</v>
      </c>
      <c r="D305" s="33">
        <v>156</v>
      </c>
      <c r="E305" s="33">
        <v>61</v>
      </c>
      <c r="F305" s="33">
        <f t="shared" si="78"/>
        <v>25.065746219592373</v>
      </c>
      <c r="G305" s="33" t="s">
        <v>1170</v>
      </c>
      <c r="H305" s="40" t="s">
        <v>846</v>
      </c>
      <c r="I305" s="40" t="s">
        <v>774</v>
      </c>
      <c r="J305" s="40" t="s">
        <v>806</v>
      </c>
      <c r="K305" s="40"/>
      <c r="L305" s="40">
        <v>20.8</v>
      </c>
      <c r="M305" s="40" t="s">
        <v>699</v>
      </c>
      <c r="N305" s="33" t="str">
        <f>IMSUB(I305,L305)</f>
        <v>13.5</v>
      </c>
      <c r="O305" s="33" t="str">
        <f>IMSUB(J305,L305)</f>
        <v>7.5</v>
      </c>
      <c r="Q305" s="38">
        <f>N305/M305</f>
        <v>0.68877551020408156</v>
      </c>
      <c r="R305" s="38">
        <f>O30/M30</f>
        <v>0.29166666666666669</v>
      </c>
      <c r="S305" s="38"/>
      <c r="T305" s="39">
        <f t="shared" si="82"/>
        <v>0.84900990099009899</v>
      </c>
      <c r="U305" s="39">
        <f t="shared" si="89"/>
        <v>0.70049504950495056</v>
      </c>
      <c r="W305" s="39">
        <f>L305/H305</f>
        <v>0.51485148514851486</v>
      </c>
    </row>
    <row r="309" spans="1:23" x14ac:dyDescent="0.25">
      <c r="B309" s="48" t="s">
        <v>1190</v>
      </c>
      <c r="C309" s="48"/>
      <c r="D309" s="48"/>
      <c r="E309" s="48"/>
      <c r="F309" s="48"/>
      <c r="G309" s="48"/>
    </row>
    <row r="310" spans="1:23" x14ac:dyDescent="0.25">
      <c r="B310" s="48" t="s">
        <v>1189</v>
      </c>
      <c r="C310" s="48"/>
      <c r="D310" s="48"/>
      <c r="E310" s="48"/>
      <c r="F310" s="48"/>
      <c r="G310" s="48"/>
    </row>
  </sheetData>
  <mergeCells count="2">
    <mergeCell ref="B309:G309"/>
    <mergeCell ref="B310:G3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5"/>
  <sheetViews>
    <sheetView topLeftCell="B1" workbookViewId="0">
      <selection activeCell="G1" sqref="G1:G1048576"/>
    </sheetView>
  </sheetViews>
  <sheetFormatPr defaultRowHeight="14" x14ac:dyDescent="0.25"/>
  <cols>
    <col min="4" max="4" width="7.453125" customWidth="1"/>
    <col min="5" max="5" width="14.453125" customWidth="1"/>
    <col min="6" max="6" width="16.81640625" customWidth="1"/>
    <col min="7" max="7" width="27.36328125" customWidth="1"/>
    <col min="8" max="8" width="18.90625" customWidth="1"/>
    <col min="9" max="9" width="13.81640625" customWidth="1"/>
    <col min="10" max="10" width="14.26953125" customWidth="1"/>
    <col min="11" max="11" width="25.7265625" customWidth="1"/>
    <col min="12" max="12" width="11.81640625" customWidth="1"/>
  </cols>
  <sheetData>
    <row r="1" spans="1:12" x14ac:dyDescent="0.25">
      <c r="A1" t="s">
        <v>0</v>
      </c>
      <c r="B1" t="s">
        <v>3</v>
      </c>
      <c r="C1" t="s">
        <v>4</v>
      </c>
      <c r="D1" t="s">
        <v>5</v>
      </c>
      <c r="E1" s="26" t="s">
        <v>948</v>
      </c>
      <c r="F1" s="14" t="s">
        <v>950</v>
      </c>
      <c r="G1" s="11" t="s">
        <v>962</v>
      </c>
      <c r="H1" s="11" t="s">
        <v>966</v>
      </c>
      <c r="I1" s="27" t="s">
        <v>953</v>
      </c>
      <c r="J1" s="14" t="s">
        <v>956</v>
      </c>
      <c r="K1" s="11" t="s">
        <v>964</v>
      </c>
      <c r="L1" s="11" t="s">
        <v>968</v>
      </c>
    </row>
    <row r="2" spans="1:12" x14ac:dyDescent="0.25">
      <c r="A2" t="s">
        <v>6</v>
      </c>
      <c r="B2" t="s">
        <v>8</v>
      </c>
      <c r="C2">
        <v>165</v>
      </c>
      <c r="D2">
        <v>62</v>
      </c>
      <c r="E2" s="1">
        <v>38.5</v>
      </c>
      <c r="F2" s="1">
        <v>29</v>
      </c>
      <c r="G2">
        <f>IMSUB(E2,F2)/2+F2</f>
        <v>33.75</v>
      </c>
      <c r="H2">
        <f>G2/E2</f>
        <v>0.87662337662337664</v>
      </c>
      <c r="I2" s="1"/>
    </row>
    <row r="3" spans="1:12" x14ac:dyDescent="0.25">
      <c r="A3" t="s">
        <v>10</v>
      </c>
      <c r="B3" t="s">
        <v>12</v>
      </c>
      <c r="C3">
        <v>159</v>
      </c>
      <c r="D3">
        <v>54</v>
      </c>
      <c r="E3" s="1">
        <v>38.5</v>
      </c>
      <c r="F3" s="1">
        <v>26</v>
      </c>
      <c r="G3">
        <f t="shared" ref="G3:G66" si="0">IMSUB(E3,F3)/2+F3</f>
        <v>32.25</v>
      </c>
      <c r="H3">
        <f t="shared" ref="H3:H66" si="1">G3/E3</f>
        <v>0.83766233766233766</v>
      </c>
      <c r="I3" s="1" t="s">
        <v>13</v>
      </c>
      <c r="J3" t="s">
        <v>969</v>
      </c>
      <c r="K3">
        <f>IMSUB(I3,J3)/2+J3</f>
        <v>12.75</v>
      </c>
      <c r="L3">
        <f>K3/I3</f>
        <v>0.67105263157894735</v>
      </c>
    </row>
    <row r="4" spans="1:12" x14ac:dyDescent="0.25">
      <c r="A4" t="s">
        <v>14</v>
      </c>
      <c r="B4" t="s">
        <v>12</v>
      </c>
      <c r="C4">
        <v>163</v>
      </c>
      <c r="D4">
        <v>61</v>
      </c>
      <c r="E4" s="1">
        <v>41.5</v>
      </c>
      <c r="F4" s="1">
        <v>29.5</v>
      </c>
      <c r="G4">
        <f t="shared" si="0"/>
        <v>35.5</v>
      </c>
      <c r="H4">
        <f t="shared" si="1"/>
        <v>0.85542168674698793</v>
      </c>
      <c r="I4" s="1" t="s">
        <v>15</v>
      </c>
      <c r="J4" t="s">
        <v>969</v>
      </c>
      <c r="K4">
        <f t="shared" ref="K4:K67" si="2">IMSUB(I4,J4)/2+J4</f>
        <v>12.5</v>
      </c>
      <c r="L4">
        <f t="shared" ref="L4:L67" si="3">K4/I4</f>
        <v>0.67567567567567566</v>
      </c>
    </row>
    <row r="5" spans="1:12" x14ac:dyDescent="0.25">
      <c r="A5" t="s">
        <v>16</v>
      </c>
      <c r="B5" t="s">
        <v>8</v>
      </c>
      <c r="C5">
        <v>160</v>
      </c>
      <c r="D5">
        <v>70</v>
      </c>
      <c r="E5" s="1">
        <v>41.5</v>
      </c>
      <c r="F5" s="1">
        <v>30</v>
      </c>
      <c r="G5">
        <f t="shared" si="0"/>
        <v>35.75</v>
      </c>
      <c r="H5">
        <f t="shared" si="1"/>
        <v>0.86144578313253017</v>
      </c>
      <c r="I5" s="1"/>
    </row>
    <row r="6" spans="1:12" x14ac:dyDescent="0.25">
      <c r="A6" t="s">
        <v>18</v>
      </c>
      <c r="B6" t="s">
        <v>12</v>
      </c>
      <c r="C6">
        <v>156.5</v>
      </c>
      <c r="D6">
        <v>50.1</v>
      </c>
      <c r="E6" s="1">
        <v>41</v>
      </c>
      <c r="F6" s="1">
        <v>29</v>
      </c>
      <c r="G6">
        <f t="shared" si="0"/>
        <v>35</v>
      </c>
      <c r="H6">
        <f t="shared" si="1"/>
        <v>0.85365853658536583</v>
      </c>
      <c r="I6" s="1" t="s">
        <v>20</v>
      </c>
      <c r="J6" t="s">
        <v>970</v>
      </c>
      <c r="K6">
        <f t="shared" si="2"/>
        <v>16.5</v>
      </c>
      <c r="L6">
        <f t="shared" si="3"/>
        <v>0.73333333333333328</v>
      </c>
    </row>
    <row r="7" spans="1:12" x14ac:dyDescent="0.25">
      <c r="A7" t="s">
        <v>21</v>
      </c>
      <c r="B7" t="s">
        <v>8</v>
      </c>
      <c r="C7">
        <v>155</v>
      </c>
      <c r="D7">
        <v>46</v>
      </c>
      <c r="E7" s="1"/>
      <c r="F7" s="1"/>
      <c r="I7" s="1">
        <v>17</v>
      </c>
    </row>
    <row r="8" spans="1:12" x14ac:dyDescent="0.25">
      <c r="A8" t="s">
        <v>23</v>
      </c>
      <c r="B8" t="s">
        <v>8</v>
      </c>
      <c r="C8">
        <v>158</v>
      </c>
      <c r="D8">
        <v>57</v>
      </c>
      <c r="E8" s="1">
        <v>37</v>
      </c>
      <c r="F8" s="1">
        <v>26.5</v>
      </c>
      <c r="G8">
        <f t="shared" si="0"/>
        <v>31.75</v>
      </c>
      <c r="H8">
        <f t="shared" si="1"/>
        <v>0.85810810810810811</v>
      </c>
      <c r="I8" s="1" t="s">
        <v>24</v>
      </c>
      <c r="J8" t="s">
        <v>971</v>
      </c>
      <c r="K8">
        <f t="shared" si="2"/>
        <v>12.25</v>
      </c>
      <c r="L8">
        <f t="shared" si="3"/>
        <v>0.7</v>
      </c>
    </row>
    <row r="9" spans="1:12" x14ac:dyDescent="0.25">
      <c r="A9" t="s">
        <v>25</v>
      </c>
      <c r="B9" t="s">
        <v>8</v>
      </c>
      <c r="C9">
        <v>163</v>
      </c>
      <c r="D9">
        <v>58</v>
      </c>
      <c r="E9" s="1">
        <v>43.5</v>
      </c>
      <c r="F9" s="1">
        <v>30</v>
      </c>
      <c r="G9">
        <f t="shared" si="0"/>
        <v>36.75</v>
      </c>
      <c r="H9">
        <f t="shared" si="1"/>
        <v>0.84482758620689657</v>
      </c>
      <c r="I9" s="1" t="s">
        <v>26</v>
      </c>
      <c r="J9" t="s">
        <v>972</v>
      </c>
      <c r="K9">
        <f t="shared" si="2"/>
        <v>16.75</v>
      </c>
      <c r="L9">
        <f t="shared" si="3"/>
        <v>0.71276595744680848</v>
      </c>
    </row>
    <row r="10" spans="1:12" x14ac:dyDescent="0.25">
      <c r="A10" t="s">
        <v>27</v>
      </c>
      <c r="B10" t="s">
        <v>8</v>
      </c>
      <c r="C10">
        <v>167</v>
      </c>
      <c r="D10">
        <v>56</v>
      </c>
      <c r="E10" s="1">
        <v>41.5</v>
      </c>
      <c r="F10" s="1">
        <v>26.5</v>
      </c>
      <c r="G10">
        <f t="shared" si="0"/>
        <v>34</v>
      </c>
      <c r="H10">
        <f t="shared" si="1"/>
        <v>0.81927710843373491</v>
      </c>
      <c r="I10" s="1" t="s">
        <v>29</v>
      </c>
      <c r="J10" t="s">
        <v>971</v>
      </c>
      <c r="K10">
        <f t="shared" si="2"/>
        <v>14.5</v>
      </c>
      <c r="L10">
        <f t="shared" si="3"/>
        <v>0.65909090909090906</v>
      </c>
    </row>
    <row r="11" spans="1:12" x14ac:dyDescent="0.25">
      <c r="A11" t="s">
        <v>31</v>
      </c>
      <c r="B11" t="s">
        <v>12</v>
      </c>
      <c r="C11">
        <v>158</v>
      </c>
      <c r="D11">
        <v>49</v>
      </c>
      <c r="E11" s="1"/>
      <c r="F11" s="1"/>
      <c r="I11" s="1"/>
    </row>
    <row r="12" spans="1:12" x14ac:dyDescent="0.25">
      <c r="A12" t="s">
        <v>33</v>
      </c>
      <c r="B12" t="s">
        <v>8</v>
      </c>
      <c r="C12">
        <v>170</v>
      </c>
      <c r="D12">
        <v>57</v>
      </c>
      <c r="E12" s="1"/>
      <c r="F12" s="1"/>
      <c r="I12" s="1"/>
    </row>
    <row r="13" spans="1:12" x14ac:dyDescent="0.25">
      <c r="A13" t="s">
        <v>35</v>
      </c>
      <c r="B13" t="s">
        <v>8</v>
      </c>
      <c r="C13">
        <v>174</v>
      </c>
      <c r="D13">
        <v>70</v>
      </c>
      <c r="E13" s="1">
        <v>42.1</v>
      </c>
      <c r="F13" s="1">
        <v>31.5</v>
      </c>
      <c r="G13">
        <f t="shared" si="0"/>
        <v>36.799999999999997</v>
      </c>
      <c r="H13">
        <f t="shared" si="1"/>
        <v>0.87410926365795716</v>
      </c>
      <c r="I13" s="1" t="s">
        <v>37</v>
      </c>
      <c r="J13" t="s">
        <v>902</v>
      </c>
      <c r="K13">
        <f t="shared" si="2"/>
        <v>16.5</v>
      </c>
      <c r="L13">
        <f t="shared" si="3"/>
        <v>0.75688073394495414</v>
      </c>
    </row>
    <row r="14" spans="1:12" x14ac:dyDescent="0.25">
      <c r="A14" t="s">
        <v>38</v>
      </c>
      <c r="B14" t="s">
        <v>8</v>
      </c>
      <c r="C14">
        <v>169</v>
      </c>
      <c r="D14">
        <v>47</v>
      </c>
      <c r="E14" s="1">
        <v>39.200000000000003</v>
      </c>
      <c r="F14" s="1"/>
      <c r="I14" s="1" t="s">
        <v>40</v>
      </c>
    </row>
    <row r="15" spans="1:12" x14ac:dyDescent="0.25">
      <c r="A15" t="s">
        <v>41</v>
      </c>
      <c r="B15" t="s">
        <v>12</v>
      </c>
      <c r="C15">
        <v>164</v>
      </c>
      <c r="D15">
        <v>66</v>
      </c>
      <c r="E15" s="1">
        <v>39.5</v>
      </c>
      <c r="F15" s="1">
        <v>30.7</v>
      </c>
      <c r="G15">
        <f t="shared" si="0"/>
        <v>35.1</v>
      </c>
      <c r="H15">
        <f t="shared" si="1"/>
        <v>0.88860759493670893</v>
      </c>
      <c r="I15" s="1" t="s">
        <v>43</v>
      </c>
      <c r="J15" t="s">
        <v>902</v>
      </c>
      <c r="K15">
        <f t="shared" si="2"/>
        <v>15.6</v>
      </c>
      <c r="L15">
        <f t="shared" si="3"/>
        <v>0.78</v>
      </c>
    </row>
    <row r="16" spans="1:12" x14ac:dyDescent="0.25">
      <c r="A16" t="s">
        <v>46</v>
      </c>
      <c r="B16" t="s">
        <v>8</v>
      </c>
      <c r="C16">
        <v>170</v>
      </c>
      <c r="D16">
        <v>65</v>
      </c>
      <c r="E16" s="1">
        <v>40.200000000000003</v>
      </c>
      <c r="F16" s="1">
        <v>29.5</v>
      </c>
      <c r="G16">
        <f t="shared" si="0"/>
        <v>34.85</v>
      </c>
      <c r="H16">
        <f t="shared" si="1"/>
        <v>0.86691542288557211</v>
      </c>
      <c r="I16" s="1" t="s">
        <v>20</v>
      </c>
      <c r="J16" t="s">
        <v>973</v>
      </c>
      <c r="K16">
        <f t="shared" si="2"/>
        <v>17.149999999999999</v>
      </c>
      <c r="L16">
        <f t="shared" si="3"/>
        <v>0.76222222222222213</v>
      </c>
    </row>
    <row r="17" spans="1:12" x14ac:dyDescent="0.25">
      <c r="A17" t="s">
        <v>48</v>
      </c>
      <c r="B17" t="s">
        <v>12</v>
      </c>
      <c r="C17">
        <v>150</v>
      </c>
      <c r="D17">
        <v>60</v>
      </c>
      <c r="E17" s="1"/>
      <c r="F17" s="1">
        <v>30</v>
      </c>
      <c r="I17" s="1"/>
      <c r="J17" t="s">
        <v>891</v>
      </c>
    </row>
    <row r="18" spans="1:12" x14ac:dyDescent="0.25">
      <c r="A18" t="s">
        <v>50</v>
      </c>
      <c r="B18" t="s">
        <v>12</v>
      </c>
      <c r="C18">
        <v>156</v>
      </c>
      <c r="D18">
        <v>45</v>
      </c>
      <c r="E18" s="1"/>
      <c r="F18" s="1">
        <v>26.5</v>
      </c>
      <c r="G18">
        <f t="shared" si="0"/>
        <v>13.25</v>
      </c>
      <c r="I18" s="1">
        <v>19</v>
      </c>
      <c r="J18" t="s">
        <v>974</v>
      </c>
      <c r="K18">
        <f t="shared" si="2"/>
        <v>13.25</v>
      </c>
      <c r="L18">
        <f t="shared" si="3"/>
        <v>0.69736842105263153</v>
      </c>
    </row>
    <row r="19" spans="1:12" x14ac:dyDescent="0.25">
      <c r="A19" t="s">
        <v>52</v>
      </c>
      <c r="B19" t="s">
        <v>8</v>
      </c>
      <c r="C19">
        <v>158</v>
      </c>
      <c r="D19">
        <v>74</v>
      </c>
      <c r="E19" s="1">
        <v>41</v>
      </c>
      <c r="F19" s="1">
        <v>27</v>
      </c>
      <c r="G19">
        <f t="shared" si="0"/>
        <v>34</v>
      </c>
      <c r="H19">
        <f t="shared" si="1"/>
        <v>0.82926829268292679</v>
      </c>
      <c r="I19" s="1"/>
    </row>
    <row r="20" spans="1:12" x14ac:dyDescent="0.25">
      <c r="A20" t="s">
        <v>54</v>
      </c>
      <c r="B20" t="s">
        <v>8</v>
      </c>
      <c r="C20">
        <v>173</v>
      </c>
      <c r="D20">
        <v>80</v>
      </c>
      <c r="E20" s="1">
        <v>44</v>
      </c>
      <c r="F20" s="1">
        <v>32.5</v>
      </c>
      <c r="G20">
        <f t="shared" si="0"/>
        <v>38.25</v>
      </c>
      <c r="H20">
        <f t="shared" si="1"/>
        <v>0.86931818181818177</v>
      </c>
      <c r="I20" s="1"/>
    </row>
    <row r="21" spans="1:12" x14ac:dyDescent="0.25">
      <c r="A21" t="s">
        <v>56</v>
      </c>
      <c r="B21" t="s">
        <v>8</v>
      </c>
      <c r="C21">
        <v>164</v>
      </c>
      <c r="D21">
        <v>60</v>
      </c>
      <c r="E21" s="1">
        <v>46</v>
      </c>
      <c r="F21" s="1">
        <v>26</v>
      </c>
      <c r="G21">
        <f t="shared" si="0"/>
        <v>36</v>
      </c>
      <c r="H21">
        <f t="shared" si="1"/>
        <v>0.78260869565217395</v>
      </c>
      <c r="I21" s="1" t="s">
        <v>58</v>
      </c>
      <c r="J21" t="s">
        <v>974</v>
      </c>
      <c r="K21">
        <f t="shared" si="2"/>
        <v>17.5</v>
      </c>
      <c r="L21">
        <f t="shared" si="3"/>
        <v>0.63636363636363635</v>
      </c>
    </row>
    <row r="22" spans="1:12" x14ac:dyDescent="0.25">
      <c r="A22" t="s">
        <v>59</v>
      </c>
      <c r="B22" t="s">
        <v>8</v>
      </c>
      <c r="C22">
        <v>160</v>
      </c>
      <c r="D22">
        <v>55.5</v>
      </c>
      <c r="E22" s="1"/>
      <c r="F22" s="1"/>
      <c r="I22" s="1"/>
    </row>
    <row r="23" spans="1:12" x14ac:dyDescent="0.25">
      <c r="A23" t="s">
        <v>61</v>
      </c>
      <c r="B23" t="s">
        <v>8</v>
      </c>
      <c r="C23">
        <v>174</v>
      </c>
      <c r="D23">
        <v>80</v>
      </c>
      <c r="E23" s="1">
        <v>38</v>
      </c>
      <c r="F23" s="1">
        <v>28.5</v>
      </c>
      <c r="G23">
        <f t="shared" si="0"/>
        <v>33.25</v>
      </c>
      <c r="H23">
        <f t="shared" si="1"/>
        <v>0.875</v>
      </c>
      <c r="I23" s="1" t="s">
        <v>30</v>
      </c>
      <c r="J23" t="s">
        <v>975</v>
      </c>
      <c r="K23">
        <f t="shared" si="2"/>
        <v>13.25</v>
      </c>
      <c r="L23">
        <f t="shared" si="3"/>
        <v>0.73611111111111116</v>
      </c>
    </row>
    <row r="24" spans="1:12" x14ac:dyDescent="0.25">
      <c r="A24" t="s">
        <v>63</v>
      </c>
      <c r="B24" t="s">
        <v>8</v>
      </c>
      <c r="C24">
        <v>174</v>
      </c>
      <c r="D24">
        <v>66</v>
      </c>
      <c r="E24" s="1">
        <v>42.5</v>
      </c>
      <c r="F24" s="1">
        <v>34</v>
      </c>
      <c r="G24">
        <f t="shared" si="0"/>
        <v>38.25</v>
      </c>
      <c r="H24">
        <f t="shared" si="1"/>
        <v>0.9</v>
      </c>
      <c r="I24" s="1" t="s">
        <v>65</v>
      </c>
      <c r="J24" t="s">
        <v>976</v>
      </c>
      <c r="K24">
        <f t="shared" si="2"/>
        <v>15.05</v>
      </c>
      <c r="L24">
        <f t="shared" si="3"/>
        <v>0.77979274611398963</v>
      </c>
    </row>
    <row r="25" spans="1:12" x14ac:dyDescent="0.25">
      <c r="A25" t="s">
        <v>66</v>
      </c>
      <c r="B25" t="s">
        <v>8</v>
      </c>
      <c r="C25">
        <v>183</v>
      </c>
      <c r="D25">
        <v>74.5</v>
      </c>
      <c r="E25" s="1">
        <v>46.5</v>
      </c>
      <c r="F25" s="1">
        <v>32</v>
      </c>
      <c r="G25">
        <f t="shared" si="0"/>
        <v>39.25</v>
      </c>
      <c r="H25">
        <f t="shared" si="1"/>
        <v>0.84408602150537637</v>
      </c>
      <c r="I25" s="1" t="s">
        <v>44</v>
      </c>
      <c r="J25" t="s">
        <v>970</v>
      </c>
      <c r="K25">
        <f t="shared" si="2"/>
        <v>17.75</v>
      </c>
      <c r="L25">
        <f>K25/I25</f>
        <v>0.71</v>
      </c>
    </row>
    <row r="26" spans="1:12" x14ac:dyDescent="0.25">
      <c r="A26" t="s">
        <v>68</v>
      </c>
      <c r="B26" t="s">
        <v>12</v>
      </c>
      <c r="C26">
        <v>150</v>
      </c>
      <c r="D26">
        <v>56</v>
      </c>
      <c r="E26" s="1">
        <v>35.5</v>
      </c>
      <c r="F26" s="1">
        <v>23.5</v>
      </c>
      <c r="G26">
        <f t="shared" si="0"/>
        <v>29.5</v>
      </c>
      <c r="H26">
        <f t="shared" si="1"/>
        <v>0.83098591549295775</v>
      </c>
      <c r="I26" s="1" t="s">
        <v>70</v>
      </c>
      <c r="J26" t="s">
        <v>977</v>
      </c>
      <c r="K26">
        <f t="shared" si="2"/>
        <v>10</v>
      </c>
      <c r="L26">
        <f>K26/I26</f>
        <v>0.625</v>
      </c>
    </row>
    <row r="27" spans="1:12" x14ac:dyDescent="0.25">
      <c r="A27" t="s">
        <v>71</v>
      </c>
      <c r="B27" t="s">
        <v>8</v>
      </c>
      <c r="C27">
        <v>165</v>
      </c>
      <c r="D27">
        <v>75</v>
      </c>
      <c r="E27" s="1"/>
      <c r="F27" s="1"/>
      <c r="I27" s="1">
        <v>24</v>
      </c>
    </row>
    <row r="28" spans="1:12" x14ac:dyDescent="0.25">
      <c r="A28" t="s">
        <v>73</v>
      </c>
      <c r="B28" t="s">
        <v>8</v>
      </c>
      <c r="C28">
        <v>165</v>
      </c>
      <c r="D28">
        <v>45</v>
      </c>
      <c r="E28" s="1">
        <v>35</v>
      </c>
      <c r="F28" s="1">
        <v>27</v>
      </c>
      <c r="G28">
        <f t="shared" si="0"/>
        <v>31</v>
      </c>
      <c r="H28">
        <f t="shared" si="1"/>
        <v>0.88571428571428568</v>
      </c>
      <c r="I28" s="1" t="s">
        <v>75</v>
      </c>
      <c r="J28" t="s">
        <v>974</v>
      </c>
      <c r="K28">
        <f t="shared" si="2"/>
        <v>11.5</v>
      </c>
      <c r="L28">
        <f t="shared" si="3"/>
        <v>0.74193548387096775</v>
      </c>
    </row>
    <row r="29" spans="1:12" x14ac:dyDescent="0.25">
      <c r="A29" t="s">
        <v>76</v>
      </c>
      <c r="B29" t="s">
        <v>12</v>
      </c>
      <c r="C29">
        <v>156</v>
      </c>
      <c r="D29">
        <v>54</v>
      </c>
      <c r="E29" s="1">
        <v>37</v>
      </c>
      <c r="F29" s="1">
        <v>26</v>
      </c>
      <c r="G29">
        <f t="shared" si="0"/>
        <v>31.5</v>
      </c>
      <c r="H29">
        <f t="shared" si="1"/>
        <v>0.85135135135135132</v>
      </c>
      <c r="I29" s="1" t="s">
        <v>78</v>
      </c>
      <c r="J29" t="s">
        <v>978</v>
      </c>
      <c r="K29">
        <f t="shared" si="2"/>
        <v>13.2</v>
      </c>
      <c r="L29">
        <f>K29/I29</f>
        <v>0.70588235294117641</v>
      </c>
    </row>
    <row r="30" spans="1:12" x14ac:dyDescent="0.25">
      <c r="A30" t="s">
        <v>79</v>
      </c>
      <c r="B30" t="s">
        <v>8</v>
      </c>
      <c r="C30">
        <v>160</v>
      </c>
      <c r="D30">
        <v>50</v>
      </c>
      <c r="E30" s="1">
        <v>43</v>
      </c>
      <c r="F30" s="1">
        <v>25.5</v>
      </c>
      <c r="G30">
        <f t="shared" si="0"/>
        <v>34.25</v>
      </c>
      <c r="H30">
        <f t="shared" si="1"/>
        <v>0.79651162790697672</v>
      </c>
      <c r="I30" s="1" t="s">
        <v>81</v>
      </c>
      <c r="J30" t="s">
        <v>969</v>
      </c>
      <c r="K30">
        <f t="shared" si="2"/>
        <v>15.25</v>
      </c>
      <c r="L30">
        <f t="shared" si="3"/>
        <v>0.63541666666666663</v>
      </c>
    </row>
    <row r="31" spans="1:12" x14ac:dyDescent="0.25">
      <c r="A31" t="s">
        <v>82</v>
      </c>
      <c r="B31" t="s">
        <v>8</v>
      </c>
      <c r="C31">
        <v>163</v>
      </c>
      <c r="D31">
        <v>57</v>
      </c>
      <c r="E31" s="1">
        <v>43.5</v>
      </c>
      <c r="F31" s="1">
        <v>29</v>
      </c>
      <c r="G31">
        <f t="shared" si="0"/>
        <v>36.25</v>
      </c>
      <c r="H31">
        <f t="shared" si="1"/>
        <v>0.83333333333333337</v>
      </c>
      <c r="I31" s="1" t="s">
        <v>84</v>
      </c>
      <c r="J31" t="s">
        <v>979</v>
      </c>
      <c r="K31">
        <f t="shared" si="2"/>
        <v>18.75</v>
      </c>
      <c r="L31">
        <f t="shared" si="3"/>
        <v>0.72115384615384615</v>
      </c>
    </row>
    <row r="32" spans="1:12" x14ac:dyDescent="0.25">
      <c r="A32" t="s">
        <v>85</v>
      </c>
      <c r="B32" t="s">
        <v>12</v>
      </c>
      <c r="C32">
        <v>155</v>
      </c>
      <c r="D32">
        <v>47</v>
      </c>
      <c r="E32" s="1">
        <v>35.5</v>
      </c>
      <c r="F32" s="1">
        <v>24</v>
      </c>
      <c r="G32">
        <f t="shared" si="0"/>
        <v>29.75</v>
      </c>
      <c r="H32">
        <f t="shared" si="1"/>
        <v>0.8380281690140845</v>
      </c>
      <c r="I32" s="1">
        <v>20.5</v>
      </c>
      <c r="J32" t="s">
        <v>980</v>
      </c>
      <c r="K32">
        <f t="shared" si="2"/>
        <v>14.75</v>
      </c>
      <c r="L32">
        <f t="shared" si="3"/>
        <v>0.71951219512195119</v>
      </c>
    </row>
    <row r="33" spans="1:12" x14ac:dyDescent="0.25">
      <c r="A33" t="s">
        <v>87</v>
      </c>
      <c r="B33" t="s">
        <v>8</v>
      </c>
      <c r="C33">
        <v>169</v>
      </c>
      <c r="D33">
        <v>58</v>
      </c>
      <c r="E33" s="1">
        <v>46</v>
      </c>
      <c r="F33" s="1">
        <v>29</v>
      </c>
      <c r="G33">
        <f t="shared" si="0"/>
        <v>37.5</v>
      </c>
      <c r="H33">
        <f t="shared" si="1"/>
        <v>0.81521739130434778</v>
      </c>
      <c r="I33" s="1"/>
    </row>
    <row r="34" spans="1:12" x14ac:dyDescent="0.25">
      <c r="A34" t="s">
        <v>89</v>
      </c>
      <c r="B34" t="s">
        <v>8</v>
      </c>
      <c r="C34">
        <v>175</v>
      </c>
      <c r="D34">
        <v>50</v>
      </c>
      <c r="E34" s="1"/>
      <c r="F34" s="1"/>
      <c r="I34" s="1"/>
    </row>
    <row r="35" spans="1:12" x14ac:dyDescent="0.25">
      <c r="A35" t="s">
        <v>91</v>
      </c>
      <c r="B35" t="s">
        <v>8</v>
      </c>
      <c r="C35">
        <v>180</v>
      </c>
      <c r="D35">
        <v>96</v>
      </c>
      <c r="E35" s="1">
        <v>38.5</v>
      </c>
      <c r="F35" s="1">
        <v>22</v>
      </c>
      <c r="G35">
        <f t="shared" si="0"/>
        <v>30.25</v>
      </c>
      <c r="H35">
        <f t="shared" si="1"/>
        <v>0.7857142857142857</v>
      </c>
      <c r="I35" s="1" t="s">
        <v>70</v>
      </c>
    </row>
    <row r="36" spans="1:12" x14ac:dyDescent="0.25">
      <c r="A36" t="s">
        <v>93</v>
      </c>
      <c r="B36" t="s">
        <v>12</v>
      </c>
      <c r="C36">
        <v>150</v>
      </c>
      <c r="D36">
        <v>59</v>
      </c>
      <c r="E36" s="1"/>
      <c r="F36" s="1">
        <v>22</v>
      </c>
      <c r="I36" s="1"/>
      <c r="J36" t="s">
        <v>981</v>
      </c>
    </row>
    <row r="37" spans="1:12" x14ac:dyDescent="0.25">
      <c r="A37" t="s">
        <v>95</v>
      </c>
      <c r="B37" t="s">
        <v>8</v>
      </c>
      <c r="C37">
        <v>165</v>
      </c>
      <c r="D37">
        <v>65</v>
      </c>
      <c r="E37" s="1">
        <v>37</v>
      </c>
      <c r="F37" s="1">
        <v>22</v>
      </c>
      <c r="G37">
        <f t="shared" si="0"/>
        <v>29.5</v>
      </c>
      <c r="H37">
        <f t="shared" si="1"/>
        <v>0.79729729729729726</v>
      </c>
      <c r="I37" s="1" t="s">
        <v>13</v>
      </c>
      <c r="J37" t="s">
        <v>977</v>
      </c>
      <c r="K37">
        <f t="shared" si="2"/>
        <v>11.5</v>
      </c>
      <c r="L37">
        <f t="shared" si="3"/>
        <v>0.60526315789473684</v>
      </c>
    </row>
    <row r="38" spans="1:12" x14ac:dyDescent="0.25">
      <c r="A38" t="s">
        <v>97</v>
      </c>
      <c r="B38" t="s">
        <v>12</v>
      </c>
      <c r="C38">
        <v>155</v>
      </c>
      <c r="D38">
        <v>49</v>
      </c>
      <c r="E38" s="1">
        <v>37.5</v>
      </c>
      <c r="F38" s="1">
        <v>25.5</v>
      </c>
      <c r="G38">
        <f t="shared" si="0"/>
        <v>31.5</v>
      </c>
      <c r="I38" s="1"/>
    </row>
    <row r="39" spans="1:12" x14ac:dyDescent="0.25">
      <c r="A39" t="s">
        <v>99</v>
      </c>
      <c r="B39" t="s">
        <v>12</v>
      </c>
      <c r="C39">
        <v>161</v>
      </c>
      <c r="D39">
        <v>65</v>
      </c>
      <c r="E39" s="1">
        <v>37.5</v>
      </c>
      <c r="F39" s="1">
        <v>27.5</v>
      </c>
      <c r="G39">
        <f t="shared" si="0"/>
        <v>32.5</v>
      </c>
      <c r="H39">
        <f t="shared" si="1"/>
        <v>0.8666666666666667</v>
      </c>
      <c r="I39" s="1"/>
    </row>
    <row r="40" spans="1:12" x14ac:dyDescent="0.25">
      <c r="A40" t="s">
        <v>101</v>
      </c>
      <c r="B40" t="s">
        <v>8</v>
      </c>
      <c r="C40">
        <v>162</v>
      </c>
      <c r="D40">
        <v>53</v>
      </c>
      <c r="E40" s="1"/>
      <c r="F40" s="1">
        <v>24</v>
      </c>
      <c r="I40" s="1"/>
      <c r="J40" t="s">
        <v>982</v>
      </c>
    </row>
    <row r="41" spans="1:12" x14ac:dyDescent="0.25">
      <c r="A41" t="s">
        <v>103</v>
      </c>
      <c r="B41" t="s">
        <v>12</v>
      </c>
      <c r="C41">
        <v>160</v>
      </c>
      <c r="D41">
        <v>55</v>
      </c>
      <c r="E41" s="1">
        <v>35</v>
      </c>
      <c r="F41" s="1">
        <v>26.5</v>
      </c>
      <c r="G41">
        <f t="shared" si="0"/>
        <v>30.75</v>
      </c>
      <c r="H41">
        <f t="shared" si="1"/>
        <v>0.87857142857142856</v>
      </c>
      <c r="I41" s="1"/>
    </row>
    <row r="42" spans="1:12" x14ac:dyDescent="0.25">
      <c r="A42" t="s">
        <v>106</v>
      </c>
      <c r="B42" t="s">
        <v>12</v>
      </c>
      <c r="C42">
        <v>152</v>
      </c>
      <c r="D42">
        <v>49</v>
      </c>
      <c r="E42" s="1">
        <v>35.5</v>
      </c>
      <c r="F42" s="1">
        <v>24</v>
      </c>
      <c r="G42">
        <f t="shared" si="0"/>
        <v>29.75</v>
      </c>
      <c r="H42">
        <f t="shared" si="1"/>
        <v>0.8380281690140845</v>
      </c>
      <c r="I42" s="1" t="s">
        <v>20</v>
      </c>
      <c r="J42" t="s">
        <v>982</v>
      </c>
      <c r="K42">
        <f t="shared" si="2"/>
        <v>16.75</v>
      </c>
      <c r="L42">
        <f t="shared" si="3"/>
        <v>0.74444444444444446</v>
      </c>
    </row>
    <row r="43" spans="1:12" x14ac:dyDescent="0.25">
      <c r="A43" t="s">
        <v>108</v>
      </c>
      <c r="B43" t="s">
        <v>8</v>
      </c>
      <c r="C43">
        <v>178</v>
      </c>
      <c r="D43">
        <v>50</v>
      </c>
      <c r="E43" s="1">
        <v>41.5</v>
      </c>
      <c r="F43" s="1"/>
      <c r="I43" s="1" t="s">
        <v>110</v>
      </c>
    </row>
    <row r="44" spans="1:12" x14ac:dyDescent="0.25">
      <c r="A44" t="s">
        <v>111</v>
      </c>
      <c r="B44" t="s">
        <v>8</v>
      </c>
      <c r="C44">
        <v>168</v>
      </c>
      <c r="D44">
        <v>54</v>
      </c>
      <c r="E44" s="1"/>
      <c r="F44" s="1"/>
      <c r="I44" s="1">
        <v>16.5</v>
      </c>
    </row>
    <row r="45" spans="1:12" x14ac:dyDescent="0.25">
      <c r="A45" t="s">
        <v>113</v>
      </c>
      <c r="B45" t="s">
        <v>12</v>
      </c>
      <c r="C45">
        <v>160</v>
      </c>
      <c r="D45">
        <v>45</v>
      </c>
      <c r="E45" s="1"/>
      <c r="F45" s="1"/>
      <c r="I45" s="1"/>
    </row>
    <row r="46" spans="1:12" x14ac:dyDescent="0.25">
      <c r="A46" t="s">
        <v>115</v>
      </c>
      <c r="B46" t="s">
        <v>8</v>
      </c>
      <c r="C46">
        <v>173</v>
      </c>
      <c r="D46">
        <v>56</v>
      </c>
      <c r="E46" s="1">
        <v>49</v>
      </c>
      <c r="F46" s="1"/>
      <c r="I46" s="1" t="s">
        <v>117</v>
      </c>
    </row>
    <row r="47" spans="1:12" x14ac:dyDescent="0.25">
      <c r="A47" t="s">
        <v>118</v>
      </c>
      <c r="B47" t="s">
        <v>8</v>
      </c>
      <c r="C47">
        <v>155</v>
      </c>
      <c r="D47">
        <v>58</v>
      </c>
      <c r="E47" s="1">
        <v>37.5</v>
      </c>
      <c r="F47" s="1">
        <v>27.2</v>
      </c>
      <c r="G47">
        <f t="shared" si="0"/>
        <v>32.35</v>
      </c>
      <c r="H47">
        <f t="shared" si="1"/>
        <v>0.86266666666666669</v>
      </c>
      <c r="I47" s="1">
        <v>20.5</v>
      </c>
      <c r="J47" t="s">
        <v>983</v>
      </c>
      <c r="K47">
        <f t="shared" si="2"/>
        <v>15.35</v>
      </c>
      <c r="L47">
        <f t="shared" si="3"/>
        <v>0.74878048780487805</v>
      </c>
    </row>
    <row r="48" spans="1:12" x14ac:dyDescent="0.25">
      <c r="A48" t="s">
        <v>120</v>
      </c>
      <c r="B48" t="s">
        <v>8</v>
      </c>
      <c r="C48">
        <v>172</v>
      </c>
      <c r="D48">
        <v>66</v>
      </c>
      <c r="E48" s="1"/>
      <c r="F48" s="1"/>
      <c r="I48" s="1"/>
    </row>
    <row r="49" spans="1:12" x14ac:dyDescent="0.25">
      <c r="A49" t="s">
        <v>122</v>
      </c>
      <c r="B49" t="s">
        <v>12</v>
      </c>
      <c r="C49">
        <v>151</v>
      </c>
      <c r="D49">
        <v>50</v>
      </c>
      <c r="E49" s="1">
        <v>35.5</v>
      </c>
      <c r="F49" s="1">
        <v>21</v>
      </c>
      <c r="G49">
        <f t="shared" si="0"/>
        <v>28.25</v>
      </c>
      <c r="H49">
        <f t="shared" si="1"/>
        <v>0.79577464788732399</v>
      </c>
      <c r="I49" s="1">
        <v>22.5</v>
      </c>
      <c r="J49" t="s">
        <v>984</v>
      </c>
      <c r="K49">
        <f>IMSUB(I49,J49)/2+J49</f>
        <v>15.25</v>
      </c>
      <c r="L49">
        <f t="shared" si="3"/>
        <v>0.67777777777777781</v>
      </c>
    </row>
    <row r="50" spans="1:12" x14ac:dyDescent="0.25">
      <c r="A50" t="s">
        <v>124</v>
      </c>
      <c r="B50" t="s">
        <v>12</v>
      </c>
      <c r="C50">
        <v>157</v>
      </c>
      <c r="D50">
        <v>49</v>
      </c>
      <c r="E50" s="1" t="s">
        <v>618</v>
      </c>
      <c r="F50" s="1" t="s">
        <v>620</v>
      </c>
      <c r="G50">
        <f t="shared" si="0"/>
        <v>37.049999999999997</v>
      </c>
      <c r="H50">
        <f t="shared" si="1"/>
        <v>0.86971830985915488</v>
      </c>
      <c r="I50" s="1" t="s">
        <v>621</v>
      </c>
      <c r="J50" t="s">
        <v>979</v>
      </c>
      <c r="K50">
        <f t="shared" si="2"/>
        <v>17.05</v>
      </c>
      <c r="L50">
        <f>K50/I50</f>
        <v>0.75442477876106195</v>
      </c>
    </row>
    <row r="51" spans="1:12" x14ac:dyDescent="0.25">
      <c r="A51" t="s">
        <v>126</v>
      </c>
      <c r="B51" t="s">
        <v>8</v>
      </c>
      <c r="C51">
        <v>167</v>
      </c>
      <c r="D51">
        <v>63</v>
      </c>
      <c r="E51" s="1" t="s">
        <v>622</v>
      </c>
      <c r="F51" s="1" t="s">
        <v>620</v>
      </c>
      <c r="G51">
        <f t="shared" si="0"/>
        <v>38.75</v>
      </c>
      <c r="H51">
        <f t="shared" si="1"/>
        <v>0.84239130434782605</v>
      </c>
      <c r="I51" s="1" t="s">
        <v>29</v>
      </c>
      <c r="J51" t="s">
        <v>974</v>
      </c>
      <c r="K51">
        <f t="shared" si="2"/>
        <v>14.75</v>
      </c>
      <c r="L51">
        <f t="shared" si="3"/>
        <v>0.67045454545454541</v>
      </c>
    </row>
    <row r="52" spans="1:12" x14ac:dyDescent="0.25">
      <c r="A52" t="s">
        <v>128</v>
      </c>
      <c r="B52" t="s">
        <v>12</v>
      </c>
      <c r="C52">
        <v>150</v>
      </c>
      <c r="D52">
        <v>50</v>
      </c>
      <c r="E52" s="1" t="s">
        <v>17</v>
      </c>
      <c r="F52" s="1" t="s">
        <v>627</v>
      </c>
      <c r="G52">
        <f t="shared" si="0"/>
        <v>37.25</v>
      </c>
      <c r="H52">
        <f t="shared" si="1"/>
        <v>0.89759036144578308</v>
      </c>
      <c r="I52" s="1" t="s">
        <v>629</v>
      </c>
      <c r="J52" t="s">
        <v>985</v>
      </c>
      <c r="K52">
        <f t="shared" si="2"/>
        <v>16.149999999999999</v>
      </c>
      <c r="L52">
        <f t="shared" si="3"/>
        <v>0.79166666666666663</v>
      </c>
    </row>
    <row r="53" spans="1:12" x14ac:dyDescent="0.25">
      <c r="A53" t="s">
        <v>130</v>
      </c>
      <c r="B53" t="s">
        <v>12</v>
      </c>
      <c r="C53">
        <v>158</v>
      </c>
      <c r="D53">
        <v>70</v>
      </c>
      <c r="E53" s="1" t="s">
        <v>9</v>
      </c>
      <c r="F53" s="1" t="s">
        <v>631</v>
      </c>
      <c r="G53">
        <f t="shared" si="0"/>
        <v>34.25</v>
      </c>
      <c r="H53">
        <f t="shared" si="1"/>
        <v>0.88961038961038963</v>
      </c>
      <c r="I53" s="1" t="s">
        <v>78</v>
      </c>
      <c r="J53" t="s">
        <v>983</v>
      </c>
      <c r="K53">
        <f t="shared" si="2"/>
        <v>14.45</v>
      </c>
      <c r="L53">
        <f t="shared" si="3"/>
        <v>0.77272727272727271</v>
      </c>
    </row>
    <row r="54" spans="1:12" x14ac:dyDescent="0.25">
      <c r="A54" t="s">
        <v>132</v>
      </c>
      <c r="B54" t="s">
        <v>8</v>
      </c>
      <c r="C54">
        <v>170</v>
      </c>
      <c r="D54">
        <v>55</v>
      </c>
      <c r="E54" s="1" t="s">
        <v>635</v>
      </c>
      <c r="F54" s="1"/>
      <c r="I54" s="1" t="s">
        <v>639</v>
      </c>
    </row>
    <row r="55" spans="1:12" x14ac:dyDescent="0.25">
      <c r="A55" t="s">
        <v>134</v>
      </c>
      <c r="B55" t="s">
        <v>12</v>
      </c>
      <c r="C55">
        <v>160</v>
      </c>
      <c r="D55">
        <v>55</v>
      </c>
      <c r="E55" s="1" t="s">
        <v>640</v>
      </c>
      <c r="F55" s="1" t="s">
        <v>642</v>
      </c>
      <c r="G55">
        <f t="shared" si="0"/>
        <v>35.85</v>
      </c>
      <c r="H55">
        <f t="shared" si="1"/>
        <v>0.85357142857142865</v>
      </c>
      <c r="I55" s="1" t="s">
        <v>643</v>
      </c>
      <c r="J55" t="s">
        <v>986</v>
      </c>
      <c r="K55">
        <f t="shared" si="2"/>
        <v>14.05</v>
      </c>
      <c r="L55">
        <f t="shared" si="3"/>
        <v>0.69554455445544561</v>
      </c>
    </row>
    <row r="56" spans="1:12" x14ac:dyDescent="0.25">
      <c r="A56" t="s">
        <v>136</v>
      </c>
      <c r="B56" t="s">
        <v>12</v>
      </c>
      <c r="C56">
        <v>152</v>
      </c>
      <c r="D56">
        <v>74</v>
      </c>
      <c r="E56" s="1" t="s">
        <v>644</v>
      </c>
      <c r="F56" s="1" t="s">
        <v>646</v>
      </c>
      <c r="G56">
        <f t="shared" si="0"/>
        <v>35.200000000000003</v>
      </c>
      <c r="H56">
        <f t="shared" si="1"/>
        <v>0.87562189054726369</v>
      </c>
      <c r="I56" s="1" t="s">
        <v>649</v>
      </c>
      <c r="J56" t="s">
        <v>987</v>
      </c>
      <c r="K56">
        <f t="shared" si="2"/>
        <v>12.6</v>
      </c>
      <c r="L56">
        <f t="shared" si="3"/>
        <v>0.71590909090909083</v>
      </c>
    </row>
    <row r="57" spans="1:12" x14ac:dyDescent="0.25">
      <c r="A57" t="s">
        <v>138</v>
      </c>
      <c r="B57" t="s">
        <v>8</v>
      </c>
      <c r="C57">
        <v>180</v>
      </c>
      <c r="D57">
        <v>52</v>
      </c>
      <c r="E57" s="1" t="s">
        <v>650</v>
      </c>
      <c r="F57" s="1"/>
      <c r="G57">
        <f t="shared" si="0"/>
        <v>23.75</v>
      </c>
      <c r="I57" s="1" t="s">
        <v>652</v>
      </c>
    </row>
    <row r="58" spans="1:12" x14ac:dyDescent="0.25">
      <c r="A58" t="s">
        <v>140</v>
      </c>
      <c r="B58" t="s">
        <v>8</v>
      </c>
      <c r="C58">
        <v>165</v>
      </c>
      <c r="D58">
        <v>58</v>
      </c>
      <c r="E58" s="1" t="s">
        <v>653</v>
      </c>
      <c r="F58" s="1" t="s">
        <v>655</v>
      </c>
      <c r="G58">
        <f t="shared" si="0"/>
        <v>42.45</v>
      </c>
      <c r="H58">
        <f t="shared" si="1"/>
        <v>0.85412474849094566</v>
      </c>
      <c r="I58" s="1" t="s">
        <v>657</v>
      </c>
      <c r="J58" t="s">
        <v>918</v>
      </c>
      <c r="K58">
        <f t="shared" si="2"/>
        <v>22.05</v>
      </c>
      <c r="L58">
        <f t="shared" si="3"/>
        <v>0.75255972696245732</v>
      </c>
    </row>
    <row r="59" spans="1:12" x14ac:dyDescent="0.25">
      <c r="A59" t="s">
        <v>142</v>
      </c>
      <c r="B59" t="s">
        <v>8</v>
      </c>
      <c r="C59">
        <v>160</v>
      </c>
      <c r="D59">
        <v>55</v>
      </c>
      <c r="E59" s="1" t="s">
        <v>658</v>
      </c>
      <c r="F59" s="1" t="s">
        <v>660</v>
      </c>
      <c r="G59">
        <f t="shared" si="0"/>
        <v>34.6</v>
      </c>
      <c r="H59">
        <f t="shared" si="1"/>
        <v>0.85221674876847286</v>
      </c>
      <c r="I59" s="1" t="s">
        <v>661</v>
      </c>
      <c r="J59" t="s">
        <v>988</v>
      </c>
      <c r="K59">
        <f t="shared" si="2"/>
        <v>14.6</v>
      </c>
      <c r="L59">
        <f t="shared" si="3"/>
        <v>0.70873786407766981</v>
      </c>
    </row>
    <row r="60" spans="1:12" x14ac:dyDescent="0.25">
      <c r="A60" t="s">
        <v>144</v>
      </c>
      <c r="B60" t="s">
        <v>8</v>
      </c>
      <c r="C60">
        <v>165</v>
      </c>
      <c r="D60">
        <v>70</v>
      </c>
      <c r="E60" s="1"/>
      <c r="F60" s="1"/>
      <c r="I60" s="1"/>
    </row>
    <row r="61" spans="1:12" x14ac:dyDescent="0.25">
      <c r="A61" t="s">
        <v>146</v>
      </c>
      <c r="B61" t="s">
        <v>12</v>
      </c>
      <c r="C61">
        <v>152</v>
      </c>
      <c r="D61">
        <v>48</v>
      </c>
      <c r="E61" s="1" t="s">
        <v>640</v>
      </c>
      <c r="F61" s="1" t="s">
        <v>664</v>
      </c>
      <c r="G61">
        <f t="shared" si="0"/>
        <v>35.35</v>
      </c>
      <c r="H61">
        <f t="shared" si="1"/>
        <v>0.84166666666666667</v>
      </c>
      <c r="I61" s="1" t="s">
        <v>628</v>
      </c>
      <c r="J61" t="s">
        <v>989</v>
      </c>
      <c r="K61">
        <f t="shared" si="2"/>
        <v>14.45</v>
      </c>
      <c r="L61">
        <f t="shared" si="3"/>
        <v>0.68483412322274873</v>
      </c>
    </row>
    <row r="62" spans="1:12" x14ac:dyDescent="0.25">
      <c r="A62" t="s">
        <v>148</v>
      </c>
      <c r="B62" t="s">
        <v>8</v>
      </c>
      <c r="C62">
        <v>168</v>
      </c>
      <c r="D62">
        <v>65</v>
      </c>
      <c r="E62" s="1" t="s">
        <v>666</v>
      </c>
      <c r="F62" s="1" t="s">
        <v>668</v>
      </c>
      <c r="G62">
        <f t="shared" si="0"/>
        <v>36.950000000000003</v>
      </c>
      <c r="H62">
        <f t="shared" si="1"/>
        <v>0.83408577878103851</v>
      </c>
      <c r="I62" s="1" t="s">
        <v>670</v>
      </c>
      <c r="J62" t="s">
        <v>990</v>
      </c>
      <c r="K62">
        <f t="shared" si="2"/>
        <v>15.45</v>
      </c>
      <c r="L62">
        <f t="shared" si="3"/>
        <v>0.67763157894736836</v>
      </c>
    </row>
    <row r="63" spans="1:12" x14ac:dyDescent="0.25">
      <c r="A63" t="s">
        <v>150</v>
      </c>
      <c r="B63" t="s">
        <v>12</v>
      </c>
      <c r="C63">
        <v>155</v>
      </c>
      <c r="D63">
        <v>45</v>
      </c>
      <c r="E63" s="1" t="s">
        <v>671</v>
      </c>
      <c r="F63" s="1"/>
      <c r="I63" s="1" t="s">
        <v>643</v>
      </c>
    </row>
    <row r="64" spans="1:12" x14ac:dyDescent="0.25">
      <c r="A64" t="s">
        <v>152</v>
      </c>
      <c r="B64" t="s">
        <v>8</v>
      </c>
      <c r="C64">
        <v>165</v>
      </c>
      <c r="D64">
        <v>77</v>
      </c>
      <c r="E64" s="1"/>
      <c r="F64" s="1"/>
      <c r="I64" s="1"/>
    </row>
    <row r="65" spans="1:12" x14ac:dyDescent="0.25">
      <c r="A65" t="s">
        <v>154</v>
      </c>
      <c r="B65" t="s">
        <v>8</v>
      </c>
      <c r="C65">
        <v>170</v>
      </c>
      <c r="D65">
        <v>57</v>
      </c>
      <c r="E65" s="1"/>
      <c r="F65" s="1"/>
      <c r="I65" s="1"/>
    </row>
    <row r="66" spans="1:12" x14ac:dyDescent="0.25">
      <c r="A66" t="s">
        <v>156</v>
      </c>
      <c r="B66" t="s">
        <v>12</v>
      </c>
      <c r="C66">
        <v>150</v>
      </c>
      <c r="D66">
        <v>44</v>
      </c>
      <c r="E66" s="1" t="s">
        <v>17</v>
      </c>
      <c r="F66" s="1" t="s">
        <v>642</v>
      </c>
      <c r="G66">
        <f t="shared" si="0"/>
        <v>35.6</v>
      </c>
      <c r="H66">
        <f t="shared" si="1"/>
        <v>0.85783132530120487</v>
      </c>
      <c r="I66" s="1" t="s">
        <v>674</v>
      </c>
      <c r="J66" t="s">
        <v>877</v>
      </c>
      <c r="K66">
        <f t="shared" si="2"/>
        <v>17.5</v>
      </c>
      <c r="L66">
        <f t="shared" si="3"/>
        <v>0.74786324786324787</v>
      </c>
    </row>
    <row r="67" spans="1:12" x14ac:dyDescent="0.25">
      <c r="A67" t="s">
        <v>158</v>
      </c>
      <c r="B67" t="s">
        <v>12</v>
      </c>
      <c r="C67">
        <v>158</v>
      </c>
      <c r="D67">
        <v>65</v>
      </c>
      <c r="E67" s="1" t="s">
        <v>635</v>
      </c>
      <c r="F67" s="1" t="s">
        <v>681</v>
      </c>
      <c r="G67">
        <f t="shared" ref="G67:G130" si="4">IMSUB(E67,F67)/2+F67</f>
        <v>35.550000000000004</v>
      </c>
      <c r="H67">
        <f t="shared" ref="H67:H130" si="5">G67/E67</f>
        <v>0.82674418604651168</v>
      </c>
      <c r="I67" s="1" t="s">
        <v>634</v>
      </c>
      <c r="J67" t="s">
        <v>991</v>
      </c>
      <c r="K67">
        <f t="shared" si="2"/>
        <v>12.350000000000001</v>
      </c>
      <c r="L67">
        <f t="shared" si="3"/>
        <v>0.62373737373737381</v>
      </c>
    </row>
    <row r="68" spans="1:12" x14ac:dyDescent="0.25">
      <c r="A68" t="s">
        <v>160</v>
      </c>
      <c r="B68" t="s">
        <v>12</v>
      </c>
      <c r="C68">
        <v>160</v>
      </c>
      <c r="D68">
        <v>53</v>
      </c>
      <c r="E68" s="1" t="s">
        <v>17</v>
      </c>
      <c r="F68" s="1" t="s">
        <v>684</v>
      </c>
      <c r="G68">
        <f t="shared" si="4"/>
        <v>35.35</v>
      </c>
      <c r="H68">
        <f t="shared" si="5"/>
        <v>0.85180722891566274</v>
      </c>
      <c r="I68" s="1" t="s">
        <v>687</v>
      </c>
      <c r="J68" t="s">
        <v>992</v>
      </c>
      <c r="K68">
        <f t="shared" ref="K68:K131" si="6">IMSUB(I68,J68)/2+J68</f>
        <v>12.45</v>
      </c>
      <c r="L68">
        <f t="shared" ref="L68:L74" si="7">K68/I68</f>
        <v>0.66935483870967738</v>
      </c>
    </row>
    <row r="69" spans="1:12" x14ac:dyDescent="0.25">
      <c r="A69" t="s">
        <v>162</v>
      </c>
      <c r="B69" t="s">
        <v>8</v>
      </c>
      <c r="C69">
        <v>167</v>
      </c>
      <c r="D69">
        <v>57</v>
      </c>
      <c r="E69" s="1" t="s">
        <v>688</v>
      </c>
      <c r="F69" s="1" t="s">
        <v>620</v>
      </c>
      <c r="G69">
        <f t="shared" si="4"/>
        <v>36.700000000000003</v>
      </c>
      <c r="H69">
        <f t="shared" si="5"/>
        <v>0.87589498806682586</v>
      </c>
      <c r="I69" s="1" t="s">
        <v>691</v>
      </c>
      <c r="J69" t="s">
        <v>979</v>
      </c>
      <c r="K69">
        <f t="shared" si="6"/>
        <v>16.7</v>
      </c>
      <c r="L69">
        <f t="shared" si="7"/>
        <v>0.76255707762557079</v>
      </c>
    </row>
    <row r="70" spans="1:12" x14ac:dyDescent="0.25">
      <c r="A70" t="s">
        <v>164</v>
      </c>
      <c r="B70" t="s">
        <v>12</v>
      </c>
      <c r="C70">
        <v>156</v>
      </c>
      <c r="D70">
        <v>59</v>
      </c>
      <c r="E70" s="1" t="s">
        <v>692</v>
      </c>
      <c r="F70" s="1" t="s">
        <v>694</v>
      </c>
      <c r="G70">
        <f t="shared" si="4"/>
        <v>34</v>
      </c>
      <c r="H70">
        <f t="shared" si="5"/>
        <v>0.8133971291866029</v>
      </c>
      <c r="I70" s="1" t="s">
        <v>674</v>
      </c>
      <c r="J70" t="s">
        <v>989</v>
      </c>
      <c r="K70">
        <f t="shared" si="6"/>
        <v>15.6</v>
      </c>
      <c r="L70">
        <f t="shared" si="7"/>
        <v>0.66666666666666674</v>
      </c>
    </row>
    <row r="71" spans="1:12" x14ac:dyDescent="0.25">
      <c r="A71" t="s">
        <v>166</v>
      </c>
      <c r="B71" t="s">
        <v>8</v>
      </c>
      <c r="C71">
        <v>175</v>
      </c>
      <c r="D71">
        <v>72</v>
      </c>
      <c r="E71" s="1" t="s">
        <v>692</v>
      </c>
      <c r="F71" s="1" t="s">
        <v>697</v>
      </c>
      <c r="G71">
        <f t="shared" si="4"/>
        <v>37.25</v>
      </c>
      <c r="H71">
        <f t="shared" si="5"/>
        <v>0.89114832535885169</v>
      </c>
      <c r="I71" s="1" t="s">
        <v>634</v>
      </c>
      <c r="J71" t="s">
        <v>993</v>
      </c>
      <c r="K71">
        <f t="shared" si="6"/>
        <v>15.25</v>
      </c>
      <c r="L71">
        <f t="shared" si="7"/>
        <v>0.77020202020202022</v>
      </c>
    </row>
    <row r="72" spans="1:12" x14ac:dyDescent="0.25">
      <c r="A72" t="s">
        <v>168</v>
      </c>
      <c r="B72" t="s">
        <v>8</v>
      </c>
      <c r="C72">
        <v>172</v>
      </c>
      <c r="D72">
        <v>48</v>
      </c>
      <c r="E72" s="1" t="s">
        <v>698</v>
      </c>
      <c r="F72" s="1"/>
      <c r="I72" s="1" t="s">
        <v>686</v>
      </c>
    </row>
    <row r="73" spans="1:12" x14ac:dyDescent="0.25">
      <c r="A73" t="s">
        <v>170</v>
      </c>
      <c r="B73" t="s">
        <v>8</v>
      </c>
      <c r="C73">
        <v>174</v>
      </c>
      <c r="D73">
        <v>66</v>
      </c>
      <c r="E73" s="1"/>
      <c r="F73" s="1"/>
      <c r="I73" s="1"/>
    </row>
    <row r="74" spans="1:12" x14ac:dyDescent="0.25">
      <c r="A74" t="s">
        <v>172</v>
      </c>
      <c r="B74" t="s">
        <v>8</v>
      </c>
      <c r="C74">
        <v>170</v>
      </c>
      <c r="D74">
        <v>64</v>
      </c>
      <c r="E74" s="1" t="s">
        <v>702</v>
      </c>
      <c r="F74" s="1" t="s">
        <v>700</v>
      </c>
      <c r="G74">
        <f t="shared" si="4"/>
        <v>38.700000000000003</v>
      </c>
      <c r="H74">
        <f t="shared" si="5"/>
        <v>0.85242290748898686</v>
      </c>
      <c r="I74" s="1" t="s">
        <v>682</v>
      </c>
      <c r="J74" t="s">
        <v>905</v>
      </c>
      <c r="K74">
        <f t="shared" si="6"/>
        <v>16.5</v>
      </c>
      <c r="L74">
        <f t="shared" si="7"/>
        <v>0.7112068965517242</v>
      </c>
    </row>
    <row r="75" spans="1:12" x14ac:dyDescent="0.25">
      <c r="A75" t="s">
        <v>174</v>
      </c>
      <c r="B75" t="s">
        <v>12</v>
      </c>
      <c r="C75">
        <v>156</v>
      </c>
      <c r="D75">
        <v>43</v>
      </c>
      <c r="E75" s="1"/>
      <c r="F75" s="1"/>
      <c r="I75" s="1"/>
    </row>
    <row r="76" spans="1:12" x14ac:dyDescent="0.25">
      <c r="A76" t="s">
        <v>176</v>
      </c>
      <c r="B76" t="s">
        <v>8</v>
      </c>
      <c r="C76">
        <v>160</v>
      </c>
      <c r="D76">
        <v>63</v>
      </c>
      <c r="E76" s="1"/>
      <c r="F76" s="1"/>
      <c r="I76" s="1"/>
    </row>
    <row r="77" spans="1:12" x14ac:dyDescent="0.25">
      <c r="A77" t="s">
        <v>178</v>
      </c>
      <c r="B77" t="s">
        <v>12</v>
      </c>
      <c r="C77">
        <v>165</v>
      </c>
      <c r="D77">
        <v>67</v>
      </c>
      <c r="E77" s="1" t="s">
        <v>706</v>
      </c>
      <c r="F77" s="1" t="s">
        <v>657</v>
      </c>
      <c r="G77">
        <f t="shared" si="4"/>
        <v>36.65</v>
      </c>
      <c r="H77">
        <f t="shared" si="5"/>
        <v>0.83295454545454539</v>
      </c>
      <c r="I77" s="1" t="s">
        <v>628</v>
      </c>
      <c r="J77" t="s">
        <v>994</v>
      </c>
      <c r="K77">
        <f t="shared" si="6"/>
        <v>13.75</v>
      </c>
      <c r="L77">
        <f t="shared" ref="L77:L83" si="8">K77/I77</f>
        <v>0.65165876777251186</v>
      </c>
    </row>
    <row r="78" spans="1:12" x14ac:dyDescent="0.25">
      <c r="A78" t="s">
        <v>180</v>
      </c>
      <c r="B78" t="s">
        <v>8</v>
      </c>
      <c r="C78">
        <v>178</v>
      </c>
      <c r="D78">
        <v>68</v>
      </c>
      <c r="E78" s="1" t="s">
        <v>709</v>
      </c>
      <c r="F78" s="1" t="s">
        <v>705</v>
      </c>
      <c r="G78">
        <f t="shared" si="4"/>
        <v>40.4</v>
      </c>
      <c r="H78">
        <f t="shared" si="5"/>
        <v>0.88017429193899777</v>
      </c>
      <c r="I78" s="1" t="s">
        <v>711</v>
      </c>
      <c r="J78" t="s">
        <v>972</v>
      </c>
      <c r="K78">
        <f t="shared" si="6"/>
        <v>15.5</v>
      </c>
      <c r="L78">
        <f t="shared" si="8"/>
        <v>0.73809523809523814</v>
      </c>
    </row>
    <row r="79" spans="1:12" x14ac:dyDescent="0.25">
      <c r="A79" t="s">
        <v>182</v>
      </c>
      <c r="B79" t="s">
        <v>8</v>
      </c>
      <c r="C79">
        <v>176</v>
      </c>
      <c r="D79">
        <v>57</v>
      </c>
      <c r="E79" s="1" t="s">
        <v>712</v>
      </c>
      <c r="F79" s="1" t="s">
        <v>713</v>
      </c>
      <c r="G79">
        <f t="shared" si="4"/>
        <v>39.4</v>
      </c>
      <c r="H79">
        <f t="shared" si="5"/>
        <v>0.87750556792873047</v>
      </c>
      <c r="I79" s="1"/>
    </row>
    <row r="80" spans="1:12" x14ac:dyDescent="0.25">
      <c r="A80" t="s">
        <v>184</v>
      </c>
      <c r="B80" t="s">
        <v>8</v>
      </c>
      <c r="C80">
        <v>169</v>
      </c>
      <c r="D80">
        <v>55</v>
      </c>
      <c r="E80" s="1" t="s">
        <v>698</v>
      </c>
      <c r="F80" s="1" t="s">
        <v>715</v>
      </c>
      <c r="G80">
        <f t="shared" si="4"/>
        <v>37.1</v>
      </c>
      <c r="H80">
        <f t="shared" si="5"/>
        <v>0.87294117647058822</v>
      </c>
      <c r="I80" s="1" t="s">
        <v>29</v>
      </c>
      <c r="J80" t="s">
        <v>902</v>
      </c>
      <c r="K80">
        <f t="shared" si="6"/>
        <v>16.600000000000001</v>
      </c>
      <c r="L80">
        <f t="shared" si="8"/>
        <v>0.75454545454545463</v>
      </c>
    </row>
    <row r="81" spans="1:12" x14ac:dyDescent="0.25">
      <c r="A81" t="s">
        <v>186</v>
      </c>
      <c r="B81" t="s">
        <v>8</v>
      </c>
      <c r="C81">
        <v>172</v>
      </c>
      <c r="D81">
        <v>75</v>
      </c>
      <c r="E81" s="1"/>
      <c r="F81" s="1"/>
      <c r="I81" s="1"/>
    </row>
    <row r="82" spans="1:12" x14ac:dyDescent="0.25">
      <c r="A82" s="9" t="s">
        <v>187</v>
      </c>
      <c r="B82" s="9" t="s">
        <v>8</v>
      </c>
      <c r="C82" s="9">
        <v>169</v>
      </c>
      <c r="D82" s="9">
        <v>48</v>
      </c>
      <c r="E82" s="10"/>
      <c r="F82" s="10"/>
      <c r="I82" s="10"/>
      <c r="J82" s="9"/>
    </row>
    <row r="83" spans="1:12" x14ac:dyDescent="0.25">
      <c r="A83" t="s">
        <v>189</v>
      </c>
      <c r="B83" t="s">
        <v>12</v>
      </c>
      <c r="C83">
        <v>140</v>
      </c>
      <c r="D83">
        <v>35</v>
      </c>
      <c r="E83" s="1" t="s">
        <v>716</v>
      </c>
      <c r="F83" s="1" t="s">
        <v>44</v>
      </c>
      <c r="G83">
        <f t="shared" si="4"/>
        <v>31.4</v>
      </c>
      <c r="H83">
        <f t="shared" si="5"/>
        <v>0.8306878306878307</v>
      </c>
      <c r="I83" s="1" t="s">
        <v>43</v>
      </c>
      <c r="J83" t="s">
        <v>995</v>
      </c>
      <c r="K83">
        <f>IMSUB(I83,J83)/2+J83</f>
        <v>13.100000000000001</v>
      </c>
      <c r="L83">
        <f t="shared" si="8"/>
        <v>0.65500000000000003</v>
      </c>
    </row>
    <row r="84" spans="1:12" x14ac:dyDescent="0.25">
      <c r="A84" t="s">
        <v>191</v>
      </c>
      <c r="B84" t="s">
        <v>12</v>
      </c>
      <c r="C84">
        <v>154</v>
      </c>
      <c r="D84">
        <v>50</v>
      </c>
      <c r="E84" s="1" t="s">
        <v>720</v>
      </c>
      <c r="F84" s="1"/>
      <c r="I84" s="1" t="s">
        <v>629</v>
      </c>
    </row>
    <row r="85" spans="1:12" x14ac:dyDescent="0.25">
      <c r="A85" t="s">
        <v>193</v>
      </c>
      <c r="B85" t="s">
        <v>12</v>
      </c>
      <c r="C85">
        <v>160</v>
      </c>
      <c r="D85">
        <v>50</v>
      </c>
      <c r="E85" s="1" t="s">
        <v>721</v>
      </c>
      <c r="F85" s="1" t="s">
        <v>723</v>
      </c>
      <c r="G85">
        <f t="shared" si="4"/>
        <v>32.35</v>
      </c>
      <c r="H85">
        <f t="shared" si="5"/>
        <v>0.81898734177215193</v>
      </c>
      <c r="I85" s="1">
        <v>20.5</v>
      </c>
      <c r="J85" t="s">
        <v>995</v>
      </c>
      <c r="K85">
        <f t="shared" si="6"/>
        <v>13.350000000000001</v>
      </c>
      <c r="L85">
        <f>K85/I85</f>
        <v>0.65121951219512197</v>
      </c>
    </row>
    <row r="86" spans="1:12" x14ac:dyDescent="0.25">
      <c r="A86" t="s">
        <v>195</v>
      </c>
      <c r="B86" t="s">
        <v>8</v>
      </c>
      <c r="C86">
        <v>160</v>
      </c>
      <c r="D86">
        <v>51</v>
      </c>
      <c r="E86" s="1"/>
      <c r="F86" s="1">
        <v>29</v>
      </c>
      <c r="I86" s="1"/>
      <c r="J86" t="s">
        <v>996</v>
      </c>
    </row>
    <row r="87" spans="1:12" x14ac:dyDescent="0.25">
      <c r="A87" t="s">
        <v>196</v>
      </c>
      <c r="B87" t="s">
        <v>12</v>
      </c>
      <c r="C87">
        <v>160</v>
      </c>
      <c r="D87">
        <v>70</v>
      </c>
      <c r="E87" s="1"/>
      <c r="F87" s="1" t="s">
        <v>727</v>
      </c>
      <c r="G87">
        <f t="shared" si="4"/>
        <v>20.55</v>
      </c>
      <c r="I87" s="1"/>
    </row>
    <row r="88" spans="1:12" x14ac:dyDescent="0.25">
      <c r="A88" t="s">
        <v>198</v>
      </c>
      <c r="B88" t="s">
        <v>12</v>
      </c>
      <c r="C88">
        <v>145</v>
      </c>
      <c r="D88">
        <v>44</v>
      </c>
      <c r="E88" s="1" t="s">
        <v>697</v>
      </c>
      <c r="F88" s="1" t="s">
        <v>652</v>
      </c>
      <c r="G88">
        <f t="shared" si="4"/>
        <v>30</v>
      </c>
      <c r="H88">
        <f t="shared" si="5"/>
        <v>0.9174311926605504</v>
      </c>
      <c r="I88" s="1" t="s">
        <v>729</v>
      </c>
      <c r="J88" t="s">
        <v>982</v>
      </c>
      <c r="K88">
        <f t="shared" si="6"/>
        <v>13.7</v>
      </c>
      <c r="L88">
        <f t="shared" ref="L88:L95" si="9">K88/I88</f>
        <v>0.83536585365853666</v>
      </c>
    </row>
    <row r="89" spans="1:12" x14ac:dyDescent="0.25">
      <c r="A89" t="s">
        <v>200</v>
      </c>
      <c r="B89" t="s">
        <v>8</v>
      </c>
      <c r="C89">
        <v>168</v>
      </c>
      <c r="D89">
        <v>47</v>
      </c>
      <c r="E89" s="1" t="s">
        <v>730</v>
      </c>
      <c r="F89" s="1"/>
      <c r="I89" s="1" t="s">
        <v>81</v>
      </c>
    </row>
    <row r="90" spans="1:12" x14ac:dyDescent="0.25">
      <c r="A90" t="s">
        <v>202</v>
      </c>
      <c r="B90" t="s">
        <v>8</v>
      </c>
      <c r="C90">
        <v>172</v>
      </c>
      <c r="D90">
        <v>69</v>
      </c>
      <c r="E90" s="1"/>
      <c r="F90" s="1" t="s">
        <v>732</v>
      </c>
      <c r="I90" s="1"/>
    </row>
    <row r="91" spans="1:12" x14ac:dyDescent="0.25">
      <c r="A91" t="s">
        <v>204</v>
      </c>
      <c r="B91" t="s">
        <v>8</v>
      </c>
      <c r="C91">
        <v>176</v>
      </c>
      <c r="D91">
        <v>73</v>
      </c>
      <c r="E91" s="1"/>
      <c r="F91" s="1" t="s">
        <v>713</v>
      </c>
      <c r="G91">
        <f t="shared" si="4"/>
        <v>16.95</v>
      </c>
      <c r="I91" s="1"/>
      <c r="J91" t="s">
        <v>997</v>
      </c>
    </row>
    <row r="92" spans="1:12" x14ac:dyDescent="0.25">
      <c r="A92" t="s">
        <v>206</v>
      </c>
      <c r="B92" t="s">
        <v>8</v>
      </c>
      <c r="C92">
        <v>172</v>
      </c>
      <c r="D92">
        <v>75</v>
      </c>
      <c r="E92" s="1" t="s">
        <v>692</v>
      </c>
      <c r="F92" s="1"/>
      <c r="G92">
        <f t="shared" si="4"/>
        <v>20.9</v>
      </c>
      <c r="I92" s="1" t="s">
        <v>691</v>
      </c>
    </row>
    <row r="93" spans="1:12" x14ac:dyDescent="0.25">
      <c r="A93" t="s">
        <v>207</v>
      </c>
      <c r="B93" t="s">
        <v>8</v>
      </c>
      <c r="C93">
        <v>170</v>
      </c>
      <c r="D93">
        <v>69</v>
      </c>
      <c r="E93" s="1"/>
      <c r="F93" s="1" t="s">
        <v>684</v>
      </c>
      <c r="I93" s="1"/>
    </row>
    <row r="94" spans="1:12" x14ac:dyDescent="0.25">
      <c r="A94" t="s">
        <v>209</v>
      </c>
      <c r="B94" t="s">
        <v>12</v>
      </c>
      <c r="C94">
        <v>150</v>
      </c>
      <c r="D94">
        <v>45</v>
      </c>
      <c r="E94" s="1" t="s">
        <v>737</v>
      </c>
      <c r="F94" s="1" t="s">
        <v>84</v>
      </c>
      <c r="G94">
        <f t="shared" si="4"/>
        <v>32.4</v>
      </c>
      <c r="H94">
        <f t="shared" si="5"/>
        <v>0.83505154639175261</v>
      </c>
      <c r="I94" s="1" t="s">
        <v>739</v>
      </c>
      <c r="J94" t="s">
        <v>998</v>
      </c>
      <c r="K94">
        <f t="shared" si="6"/>
        <v>13.3</v>
      </c>
      <c r="L94">
        <f t="shared" si="9"/>
        <v>0.67512690355329952</v>
      </c>
    </row>
    <row r="95" spans="1:12" x14ac:dyDescent="0.25">
      <c r="A95" t="s">
        <v>211</v>
      </c>
      <c r="B95" t="s">
        <v>8</v>
      </c>
      <c r="C95">
        <v>166</v>
      </c>
      <c r="D95">
        <v>47</v>
      </c>
      <c r="E95" s="1" t="s">
        <v>635</v>
      </c>
      <c r="F95" s="1" t="s">
        <v>722</v>
      </c>
      <c r="G95">
        <f t="shared" si="4"/>
        <v>38.15</v>
      </c>
      <c r="H95">
        <f t="shared" si="5"/>
        <v>0.88720930232558137</v>
      </c>
      <c r="I95" s="1" t="s">
        <v>669</v>
      </c>
      <c r="J95" t="s">
        <v>973</v>
      </c>
      <c r="K95">
        <f t="shared" si="6"/>
        <v>16.649999999999999</v>
      </c>
      <c r="L95">
        <f t="shared" si="9"/>
        <v>0.77441860465116275</v>
      </c>
    </row>
    <row r="96" spans="1:12" x14ac:dyDescent="0.25">
      <c r="A96" t="s">
        <v>213</v>
      </c>
      <c r="B96" t="s">
        <v>8</v>
      </c>
      <c r="C96">
        <v>175</v>
      </c>
      <c r="D96">
        <v>65</v>
      </c>
      <c r="E96" s="1" t="s">
        <v>742</v>
      </c>
      <c r="F96" s="1"/>
      <c r="I96" s="1" t="s">
        <v>665</v>
      </c>
    </row>
    <row r="97" spans="1:12" x14ac:dyDescent="0.25">
      <c r="A97" t="s">
        <v>215</v>
      </c>
      <c r="B97" t="s">
        <v>8</v>
      </c>
      <c r="C97">
        <v>160</v>
      </c>
      <c r="D97">
        <v>50</v>
      </c>
      <c r="E97" s="1" t="s">
        <v>743</v>
      </c>
      <c r="F97" s="1"/>
      <c r="I97" s="1" t="s">
        <v>744</v>
      </c>
    </row>
    <row r="98" spans="1:12" x14ac:dyDescent="0.25">
      <c r="A98" t="s">
        <v>217</v>
      </c>
      <c r="B98" t="s">
        <v>8</v>
      </c>
      <c r="C98">
        <v>178</v>
      </c>
      <c r="D98">
        <v>70</v>
      </c>
      <c r="E98" s="1" t="s">
        <v>650</v>
      </c>
      <c r="F98" s="1"/>
      <c r="I98" s="1" t="s">
        <v>746</v>
      </c>
    </row>
    <row r="99" spans="1:12" x14ac:dyDescent="0.25">
      <c r="A99" t="s">
        <v>219</v>
      </c>
      <c r="B99" t="s">
        <v>8</v>
      </c>
      <c r="C99">
        <v>156</v>
      </c>
      <c r="D99">
        <v>60</v>
      </c>
      <c r="E99" s="1">
        <v>40.799999999999997</v>
      </c>
      <c r="F99" s="1" t="s">
        <v>664</v>
      </c>
      <c r="G99">
        <f t="shared" si="4"/>
        <v>34.75</v>
      </c>
      <c r="H99">
        <f t="shared" si="5"/>
        <v>0.85171568627450989</v>
      </c>
      <c r="I99" s="1" t="s">
        <v>628</v>
      </c>
      <c r="J99" t="s">
        <v>980</v>
      </c>
      <c r="K99">
        <f t="shared" si="6"/>
        <v>15.05</v>
      </c>
      <c r="L99">
        <f t="shared" ref="L99:L103" si="10">K99/I99</f>
        <v>0.71327014218009477</v>
      </c>
    </row>
    <row r="100" spans="1:12" x14ac:dyDescent="0.25">
      <c r="A100" t="s">
        <v>221</v>
      </c>
      <c r="B100" t="s">
        <v>8</v>
      </c>
      <c r="C100">
        <v>155</v>
      </c>
      <c r="D100">
        <v>60</v>
      </c>
      <c r="E100" s="1" t="s">
        <v>747</v>
      </c>
      <c r="F100" s="1" t="s">
        <v>748</v>
      </c>
      <c r="G100">
        <f t="shared" si="4"/>
        <v>35.4</v>
      </c>
      <c r="H100">
        <f t="shared" si="5"/>
        <v>0.88279301745635907</v>
      </c>
      <c r="I100" s="1">
        <v>20.8</v>
      </c>
      <c r="J100" t="s">
        <v>920</v>
      </c>
      <c r="K100">
        <f t="shared" si="6"/>
        <v>16.100000000000001</v>
      </c>
      <c r="L100">
        <f t="shared" si="10"/>
        <v>0.77403846153846156</v>
      </c>
    </row>
    <row r="101" spans="1:12" x14ac:dyDescent="0.25">
      <c r="A101" t="s">
        <v>223</v>
      </c>
      <c r="B101" t="s">
        <v>8</v>
      </c>
      <c r="C101">
        <v>185</v>
      </c>
      <c r="D101">
        <v>70</v>
      </c>
      <c r="E101" s="1" t="s">
        <v>749</v>
      </c>
      <c r="F101" s="1"/>
      <c r="I101" s="1" t="s">
        <v>110</v>
      </c>
      <c r="K101">
        <f t="shared" si="6"/>
        <v>11.5</v>
      </c>
    </row>
    <row r="102" spans="1:12" x14ac:dyDescent="0.25">
      <c r="A102" t="s">
        <v>225</v>
      </c>
      <c r="B102" t="s">
        <v>8</v>
      </c>
      <c r="C102">
        <v>160</v>
      </c>
      <c r="D102">
        <v>59</v>
      </c>
      <c r="E102" s="1" t="s">
        <v>751</v>
      </c>
      <c r="F102" s="1" t="s">
        <v>752</v>
      </c>
      <c r="G102">
        <f t="shared" si="4"/>
        <v>33.65</v>
      </c>
      <c r="H102">
        <f t="shared" si="5"/>
        <v>0.865038560411311</v>
      </c>
      <c r="I102" s="1" t="s">
        <v>755</v>
      </c>
      <c r="J102" t="s">
        <v>999</v>
      </c>
      <c r="K102">
        <f t="shared" si="6"/>
        <v>14.85</v>
      </c>
      <c r="L102">
        <f t="shared" si="10"/>
        <v>0.73880597014925364</v>
      </c>
    </row>
    <row r="103" spans="1:12" x14ac:dyDescent="0.25">
      <c r="A103" t="s">
        <v>227</v>
      </c>
      <c r="B103" t="s">
        <v>12</v>
      </c>
      <c r="C103">
        <v>153</v>
      </c>
      <c r="D103">
        <v>58</v>
      </c>
      <c r="E103" s="1" t="s">
        <v>756</v>
      </c>
      <c r="F103" s="1" t="s">
        <v>632</v>
      </c>
      <c r="G103">
        <f t="shared" si="4"/>
        <v>33.15</v>
      </c>
      <c r="H103">
        <f t="shared" si="5"/>
        <v>0.84782608695652162</v>
      </c>
      <c r="I103" s="1" t="s">
        <v>45</v>
      </c>
      <c r="J103" t="s">
        <v>1000</v>
      </c>
      <c r="K103">
        <f t="shared" si="6"/>
        <v>14.350000000000001</v>
      </c>
      <c r="L103">
        <f t="shared" si="10"/>
        <v>0.70689655172413801</v>
      </c>
    </row>
    <row r="104" spans="1:12" x14ac:dyDescent="0.25">
      <c r="A104" t="s">
        <v>228</v>
      </c>
      <c r="B104" t="s">
        <v>8</v>
      </c>
      <c r="C104">
        <v>162</v>
      </c>
      <c r="D104">
        <v>54</v>
      </c>
      <c r="E104" s="1" t="s">
        <v>625</v>
      </c>
      <c r="F104" s="1" t="s">
        <v>757</v>
      </c>
      <c r="G104">
        <f t="shared" si="4"/>
        <v>32.550000000000004</v>
      </c>
      <c r="H104">
        <f t="shared" si="5"/>
        <v>0.85657894736842122</v>
      </c>
      <c r="I104" s="1" t="s">
        <v>13</v>
      </c>
      <c r="J104" t="s">
        <v>990</v>
      </c>
      <c r="K104">
        <f t="shared" si="6"/>
        <v>13.55</v>
      </c>
      <c r="L104">
        <f>K104/I104</f>
        <v>0.7131578947368421</v>
      </c>
    </row>
    <row r="105" spans="1:12" x14ac:dyDescent="0.25">
      <c r="A105" t="s">
        <v>230</v>
      </c>
      <c r="B105" t="s">
        <v>8</v>
      </c>
      <c r="C105">
        <v>173</v>
      </c>
      <c r="D105">
        <v>75</v>
      </c>
      <c r="E105" s="1" t="s">
        <v>635</v>
      </c>
      <c r="F105" s="1" t="s">
        <v>718</v>
      </c>
      <c r="G105">
        <f>IMSUB(E105,F105)/2+F105</f>
        <v>37</v>
      </c>
      <c r="H105">
        <f t="shared" si="5"/>
        <v>0.86046511627906974</v>
      </c>
      <c r="I105" s="1" t="s">
        <v>661</v>
      </c>
      <c r="J105" t="s">
        <v>988</v>
      </c>
      <c r="K105">
        <f t="shared" si="6"/>
        <v>14.6</v>
      </c>
      <c r="L105">
        <f t="shared" ref="L105:L113" si="11">K105/I105</f>
        <v>0.70873786407766981</v>
      </c>
    </row>
    <row r="106" spans="1:12" x14ac:dyDescent="0.25">
      <c r="A106" t="s">
        <v>232</v>
      </c>
      <c r="B106" t="s">
        <v>8</v>
      </c>
      <c r="C106">
        <v>163</v>
      </c>
      <c r="D106">
        <v>46</v>
      </c>
      <c r="E106" s="1" t="s">
        <v>758</v>
      </c>
      <c r="F106" s="1" t="s">
        <v>759</v>
      </c>
      <c r="G106">
        <f t="shared" si="4"/>
        <v>32.35</v>
      </c>
      <c r="H106">
        <f t="shared" si="5"/>
        <v>0.86729222520107252</v>
      </c>
      <c r="I106" s="1" t="s">
        <v>628</v>
      </c>
      <c r="J106" t="s">
        <v>902</v>
      </c>
      <c r="K106">
        <f t="shared" si="6"/>
        <v>16.149999999999999</v>
      </c>
      <c r="L106">
        <f t="shared" si="11"/>
        <v>0.76540284360189559</v>
      </c>
    </row>
    <row r="107" spans="1:12" x14ac:dyDescent="0.25">
      <c r="A107" t="s">
        <v>234</v>
      </c>
      <c r="B107" t="s">
        <v>8</v>
      </c>
      <c r="C107">
        <v>170</v>
      </c>
      <c r="D107">
        <v>75</v>
      </c>
      <c r="E107" s="1" t="s">
        <v>17</v>
      </c>
      <c r="F107" s="1" t="s">
        <v>752</v>
      </c>
      <c r="G107">
        <f t="shared" si="4"/>
        <v>34.949999999999996</v>
      </c>
      <c r="H107">
        <f t="shared" si="5"/>
        <v>0.84216867469879508</v>
      </c>
      <c r="I107" s="1" t="s">
        <v>691</v>
      </c>
      <c r="J107" t="s">
        <v>1001</v>
      </c>
      <c r="K107">
        <f t="shared" si="6"/>
        <v>15.350000000000001</v>
      </c>
      <c r="L107">
        <f t="shared" si="11"/>
        <v>0.70091324200913252</v>
      </c>
    </row>
    <row r="108" spans="1:12" x14ac:dyDescent="0.25">
      <c r="A108" t="s">
        <v>166</v>
      </c>
      <c r="B108" t="s">
        <v>8</v>
      </c>
      <c r="C108">
        <v>176</v>
      </c>
      <c r="D108">
        <v>67</v>
      </c>
      <c r="E108" s="1" t="s">
        <v>762</v>
      </c>
      <c r="F108" s="1" t="s">
        <v>715</v>
      </c>
      <c r="G108">
        <f t="shared" si="4"/>
        <v>37.4</v>
      </c>
      <c r="H108">
        <f t="shared" si="5"/>
        <v>0.86774941995359622</v>
      </c>
      <c r="I108" s="1" t="s">
        <v>701</v>
      </c>
      <c r="J108" t="s">
        <v>1002</v>
      </c>
      <c r="K108">
        <f t="shared" si="6"/>
        <v>18.600000000000001</v>
      </c>
      <c r="L108">
        <f t="shared" si="11"/>
        <v>0.76543209876543217</v>
      </c>
    </row>
    <row r="109" spans="1:12" x14ac:dyDescent="0.25">
      <c r="A109" t="s">
        <v>236</v>
      </c>
      <c r="B109" t="s">
        <v>8</v>
      </c>
      <c r="C109">
        <v>150</v>
      </c>
      <c r="D109">
        <v>54</v>
      </c>
      <c r="E109" s="1" t="s">
        <v>765</v>
      </c>
      <c r="F109" s="1" t="s">
        <v>767</v>
      </c>
      <c r="G109">
        <f t="shared" si="4"/>
        <v>36</v>
      </c>
      <c r="H109">
        <f t="shared" si="5"/>
        <v>0.83916083916083917</v>
      </c>
      <c r="I109" s="1" t="s">
        <v>37</v>
      </c>
      <c r="J109" t="s">
        <v>984</v>
      </c>
      <c r="K109">
        <f t="shared" si="6"/>
        <v>14.9</v>
      </c>
      <c r="L109">
        <f t="shared" si="11"/>
        <v>0.6834862385321101</v>
      </c>
    </row>
    <row r="110" spans="1:12" x14ac:dyDescent="0.25">
      <c r="A110" t="s">
        <v>238</v>
      </c>
      <c r="B110" t="s">
        <v>8</v>
      </c>
      <c r="C110">
        <v>163</v>
      </c>
      <c r="D110">
        <v>62</v>
      </c>
      <c r="E110" s="1" t="s">
        <v>768</v>
      </c>
      <c r="F110" s="1" t="s">
        <v>105</v>
      </c>
      <c r="G110">
        <f t="shared" si="4"/>
        <v>39.450000000000003</v>
      </c>
      <c r="H110">
        <f t="shared" si="5"/>
        <v>0.89863325740318911</v>
      </c>
      <c r="I110" s="1" t="s">
        <v>13</v>
      </c>
      <c r="J110" t="s">
        <v>1003</v>
      </c>
      <c r="K110">
        <f t="shared" si="6"/>
        <v>14.55</v>
      </c>
      <c r="L110">
        <f t="shared" si="11"/>
        <v>0.76578947368421058</v>
      </c>
    </row>
    <row r="111" spans="1:12" x14ac:dyDescent="0.25">
      <c r="A111" t="s">
        <v>240</v>
      </c>
      <c r="B111" t="s">
        <v>8</v>
      </c>
      <c r="C111">
        <v>166</v>
      </c>
      <c r="D111">
        <v>67</v>
      </c>
      <c r="E111" s="1" t="s">
        <v>770</v>
      </c>
      <c r="F111" s="1">
        <v>30.5</v>
      </c>
      <c r="G111">
        <f t="shared" si="4"/>
        <v>35.9</v>
      </c>
      <c r="H111">
        <f t="shared" si="5"/>
        <v>0.86924939467312357</v>
      </c>
      <c r="I111" s="1" t="s">
        <v>739</v>
      </c>
      <c r="J111" t="s">
        <v>997</v>
      </c>
      <c r="K111">
        <f t="shared" si="6"/>
        <v>14.3</v>
      </c>
      <c r="L111">
        <f t="shared" si="11"/>
        <v>0.72588832487309651</v>
      </c>
    </row>
    <row r="112" spans="1:12" x14ac:dyDescent="0.25">
      <c r="A112" t="s">
        <v>242</v>
      </c>
      <c r="B112" t="s">
        <v>8</v>
      </c>
      <c r="C112">
        <v>163</v>
      </c>
      <c r="D112">
        <v>72</v>
      </c>
      <c r="E112" s="1" t="s">
        <v>17</v>
      </c>
      <c r="F112" s="1" t="s">
        <v>668</v>
      </c>
      <c r="G112">
        <f t="shared" si="4"/>
        <v>35.550000000000004</v>
      </c>
      <c r="H112">
        <f t="shared" si="5"/>
        <v>0.85662650602409651</v>
      </c>
      <c r="I112" s="1" t="s">
        <v>711</v>
      </c>
      <c r="J112" t="s">
        <v>1004</v>
      </c>
      <c r="K112">
        <f t="shared" si="6"/>
        <v>15.05</v>
      </c>
      <c r="L112">
        <f t="shared" si="11"/>
        <v>0.71666666666666667</v>
      </c>
    </row>
    <row r="113" spans="1:12" x14ac:dyDescent="0.25">
      <c r="A113" t="s">
        <v>244</v>
      </c>
      <c r="B113" t="s">
        <v>8</v>
      </c>
      <c r="C113">
        <v>163</v>
      </c>
      <c r="D113">
        <v>69</v>
      </c>
      <c r="E113" s="1" t="s">
        <v>772</v>
      </c>
      <c r="F113" s="1" t="s">
        <v>774</v>
      </c>
      <c r="G113">
        <f t="shared" si="4"/>
        <v>39.799999999999997</v>
      </c>
      <c r="H113">
        <f t="shared" si="5"/>
        <v>0.87858719646799122</v>
      </c>
      <c r="I113" s="1" t="s">
        <v>775</v>
      </c>
      <c r="J113" t="s">
        <v>810</v>
      </c>
      <c r="K113">
        <f t="shared" si="6"/>
        <v>17.2</v>
      </c>
      <c r="L113">
        <f t="shared" si="11"/>
        <v>0.75770925110132159</v>
      </c>
    </row>
    <row r="114" spans="1:12" x14ac:dyDescent="0.25">
      <c r="A114" t="s">
        <v>246</v>
      </c>
      <c r="B114" t="s">
        <v>8</v>
      </c>
      <c r="C114">
        <v>169</v>
      </c>
      <c r="D114">
        <v>81</v>
      </c>
      <c r="E114" s="1" t="s">
        <v>765</v>
      </c>
      <c r="F114" s="1" t="s">
        <v>627</v>
      </c>
      <c r="G114">
        <f t="shared" si="4"/>
        <v>37.950000000000003</v>
      </c>
      <c r="H114">
        <f t="shared" si="5"/>
        <v>0.88461538461538469</v>
      </c>
      <c r="I114" s="1" t="s">
        <v>777</v>
      </c>
      <c r="J114" t="s">
        <v>859</v>
      </c>
      <c r="K114">
        <f t="shared" si="6"/>
        <v>19.45</v>
      </c>
      <c r="L114">
        <f>K114/I114</f>
        <v>0.79713114754098358</v>
      </c>
    </row>
    <row r="115" spans="1:12" x14ac:dyDescent="0.25">
      <c r="A115" t="s">
        <v>248</v>
      </c>
      <c r="B115" t="s">
        <v>8</v>
      </c>
      <c r="C115">
        <v>170</v>
      </c>
      <c r="D115">
        <v>70</v>
      </c>
      <c r="E115" s="1" t="s">
        <v>778</v>
      </c>
      <c r="F115" s="1" t="s">
        <v>627</v>
      </c>
      <c r="G115">
        <f t="shared" si="4"/>
        <v>39.25</v>
      </c>
      <c r="H115">
        <f t="shared" si="5"/>
        <v>0.86263736263736268</v>
      </c>
      <c r="I115" s="1" t="s">
        <v>37</v>
      </c>
      <c r="J115" t="s">
        <v>1005</v>
      </c>
      <c r="K115">
        <f t="shared" si="6"/>
        <v>15.55</v>
      </c>
      <c r="L115">
        <f t="shared" ref="L115:L123" si="12">K115/I115</f>
        <v>0.71330275229357798</v>
      </c>
    </row>
    <row r="116" spans="1:12" x14ac:dyDescent="0.25">
      <c r="A116" t="s">
        <v>250</v>
      </c>
      <c r="B116" t="s">
        <v>12</v>
      </c>
      <c r="C116">
        <v>155</v>
      </c>
      <c r="D116">
        <v>50</v>
      </c>
      <c r="E116" s="1" t="s">
        <v>736</v>
      </c>
      <c r="F116" s="1" t="s">
        <v>642</v>
      </c>
      <c r="G116">
        <f t="shared" si="4"/>
        <v>34.85</v>
      </c>
      <c r="H116">
        <f t="shared" si="5"/>
        <v>0.87125000000000008</v>
      </c>
      <c r="I116" s="1" t="s">
        <v>699</v>
      </c>
      <c r="J116" t="s">
        <v>1005</v>
      </c>
      <c r="K116">
        <f t="shared" si="6"/>
        <v>14.450000000000001</v>
      </c>
      <c r="L116">
        <f t="shared" si="12"/>
        <v>0.73724489795918369</v>
      </c>
    </row>
    <row r="117" spans="1:12" x14ac:dyDescent="0.25">
      <c r="A117" t="s">
        <v>252</v>
      </c>
      <c r="B117" t="s">
        <v>8</v>
      </c>
      <c r="C117">
        <v>178</v>
      </c>
      <c r="D117">
        <v>74</v>
      </c>
      <c r="E117" s="1" t="s">
        <v>650</v>
      </c>
      <c r="F117" s="1" t="s">
        <v>697</v>
      </c>
      <c r="G117">
        <f t="shared" si="4"/>
        <v>40.1</v>
      </c>
      <c r="H117">
        <f t="shared" si="5"/>
        <v>0.84421052631578952</v>
      </c>
      <c r="I117" s="1" t="s">
        <v>84</v>
      </c>
      <c r="J117" t="s">
        <v>902</v>
      </c>
      <c r="K117">
        <f t="shared" si="6"/>
        <v>18.600000000000001</v>
      </c>
      <c r="L117">
        <f t="shared" si="12"/>
        <v>0.7153846153846154</v>
      </c>
    </row>
    <row r="118" spans="1:12" x14ac:dyDescent="0.25">
      <c r="A118" t="s">
        <v>254</v>
      </c>
      <c r="B118" t="s">
        <v>8</v>
      </c>
      <c r="C118">
        <v>165</v>
      </c>
      <c r="D118">
        <v>50</v>
      </c>
      <c r="E118" s="1" t="s">
        <v>784</v>
      </c>
      <c r="F118" s="1" t="s">
        <v>674</v>
      </c>
      <c r="G118">
        <f t="shared" si="4"/>
        <v>32.5</v>
      </c>
      <c r="H118">
        <f t="shared" si="5"/>
        <v>0.78125</v>
      </c>
      <c r="I118" s="1" t="s">
        <v>785</v>
      </c>
      <c r="J118" t="s">
        <v>1006</v>
      </c>
      <c r="K118">
        <f t="shared" si="6"/>
        <v>13.2</v>
      </c>
      <c r="L118">
        <f t="shared" si="12"/>
        <v>0.59192825112107617</v>
      </c>
    </row>
    <row r="119" spans="1:12" x14ac:dyDescent="0.25">
      <c r="A119" t="s">
        <v>256</v>
      </c>
      <c r="B119" t="s">
        <v>8</v>
      </c>
      <c r="C119">
        <v>165</v>
      </c>
      <c r="D119">
        <v>50</v>
      </c>
      <c r="E119" s="1" t="s">
        <v>786</v>
      </c>
      <c r="F119" s="1" t="s">
        <v>745</v>
      </c>
      <c r="G119">
        <f t="shared" si="4"/>
        <v>35.049999999999997</v>
      </c>
      <c r="H119">
        <f t="shared" si="5"/>
        <v>0.82665094339622636</v>
      </c>
      <c r="I119" s="1" t="s">
        <v>81</v>
      </c>
      <c r="J119" t="s">
        <v>1005</v>
      </c>
      <c r="K119">
        <f t="shared" si="6"/>
        <v>16.649999999999999</v>
      </c>
      <c r="L119">
        <f t="shared" si="12"/>
        <v>0.69374999999999998</v>
      </c>
    </row>
    <row r="120" spans="1:12" x14ac:dyDescent="0.25">
      <c r="A120" t="s">
        <v>258</v>
      </c>
      <c r="B120" t="s">
        <v>12</v>
      </c>
      <c r="C120">
        <v>162</v>
      </c>
      <c r="D120">
        <v>64</v>
      </c>
      <c r="E120" s="1"/>
      <c r="F120" s="1" t="s">
        <v>659</v>
      </c>
      <c r="I120" s="1"/>
      <c r="J120" t="s">
        <v>1003</v>
      </c>
    </row>
    <row r="121" spans="1:12" x14ac:dyDescent="0.25">
      <c r="A121" t="s">
        <v>260</v>
      </c>
      <c r="B121" t="s">
        <v>12</v>
      </c>
      <c r="C121">
        <v>154</v>
      </c>
      <c r="D121">
        <v>48</v>
      </c>
      <c r="E121" s="1" t="s">
        <v>640</v>
      </c>
      <c r="F121" s="1" t="s">
        <v>642</v>
      </c>
      <c r="G121">
        <f t="shared" si="4"/>
        <v>35.85</v>
      </c>
      <c r="H121">
        <f t="shared" si="5"/>
        <v>0.85357142857142865</v>
      </c>
      <c r="I121" s="1" t="s">
        <v>755</v>
      </c>
      <c r="J121" t="s">
        <v>989</v>
      </c>
      <c r="K121">
        <f t="shared" si="6"/>
        <v>13.95</v>
      </c>
      <c r="L121">
        <f t="shared" si="12"/>
        <v>0.69402985074626855</v>
      </c>
    </row>
    <row r="122" spans="1:12" x14ac:dyDescent="0.25">
      <c r="A122" t="s">
        <v>262</v>
      </c>
      <c r="B122" t="s">
        <v>12</v>
      </c>
      <c r="C122">
        <v>158</v>
      </c>
      <c r="D122">
        <v>68</v>
      </c>
      <c r="E122" s="1" t="s">
        <v>789</v>
      </c>
      <c r="F122" s="1" t="s">
        <v>790</v>
      </c>
      <c r="G122">
        <f t="shared" si="4"/>
        <v>31.75</v>
      </c>
      <c r="H122">
        <f t="shared" si="5"/>
        <v>0.86043360433604343</v>
      </c>
      <c r="I122" s="1" t="s">
        <v>791</v>
      </c>
      <c r="J122" t="s">
        <v>1007</v>
      </c>
      <c r="K122">
        <f t="shared" si="6"/>
        <v>11.75</v>
      </c>
      <c r="L122">
        <f t="shared" si="12"/>
        <v>0.69526627218934922</v>
      </c>
    </row>
    <row r="123" spans="1:12" x14ac:dyDescent="0.25">
      <c r="A123" t="s">
        <v>264</v>
      </c>
      <c r="B123" t="s">
        <v>12</v>
      </c>
      <c r="C123">
        <v>152</v>
      </c>
      <c r="D123">
        <v>52</v>
      </c>
      <c r="E123" s="1" t="s">
        <v>644</v>
      </c>
      <c r="F123" s="1" t="s">
        <v>660</v>
      </c>
      <c r="G123">
        <f t="shared" si="4"/>
        <v>34.4</v>
      </c>
      <c r="H123">
        <f t="shared" si="5"/>
        <v>0.85572139303482575</v>
      </c>
      <c r="I123" s="1" t="s">
        <v>665</v>
      </c>
      <c r="J123" t="s">
        <v>1005</v>
      </c>
      <c r="K123">
        <f t="shared" si="6"/>
        <v>15.100000000000001</v>
      </c>
      <c r="L123">
        <f t="shared" si="12"/>
        <v>0.72248803827751207</v>
      </c>
    </row>
    <row r="124" spans="1:12" x14ac:dyDescent="0.25">
      <c r="A124" t="s">
        <v>266</v>
      </c>
      <c r="B124" t="s">
        <v>8</v>
      </c>
      <c r="C124">
        <v>167</v>
      </c>
      <c r="D124">
        <v>52</v>
      </c>
      <c r="E124" s="1" t="s">
        <v>640</v>
      </c>
      <c r="F124" s="1" t="s">
        <v>792</v>
      </c>
      <c r="G124">
        <f t="shared" si="4"/>
        <v>35.4</v>
      </c>
      <c r="H124">
        <f t="shared" si="5"/>
        <v>0.84285714285714286</v>
      </c>
      <c r="I124" s="1">
        <v>20.5</v>
      </c>
      <c r="J124" t="s">
        <v>1008</v>
      </c>
      <c r="K124">
        <f t="shared" si="6"/>
        <v>13.899999999999999</v>
      </c>
      <c r="L124">
        <f>K124/I124</f>
        <v>0.67804878048780481</v>
      </c>
    </row>
    <row r="125" spans="1:12" x14ac:dyDescent="0.25">
      <c r="A125" t="s">
        <v>268</v>
      </c>
      <c r="B125" t="s">
        <v>8</v>
      </c>
      <c r="C125">
        <v>173</v>
      </c>
      <c r="D125">
        <v>70</v>
      </c>
      <c r="E125" s="1" t="s">
        <v>731</v>
      </c>
      <c r="F125" s="1" t="s">
        <v>43</v>
      </c>
      <c r="G125">
        <f t="shared" si="4"/>
        <v>24.7</v>
      </c>
      <c r="H125">
        <f t="shared" si="5"/>
        <v>0.84013605442176875</v>
      </c>
      <c r="I125" s="1" t="s">
        <v>45</v>
      </c>
    </row>
    <row r="126" spans="1:12" x14ac:dyDescent="0.25">
      <c r="A126" t="s">
        <v>270</v>
      </c>
      <c r="B126" t="s">
        <v>8</v>
      </c>
      <c r="C126">
        <v>161</v>
      </c>
      <c r="D126">
        <v>56</v>
      </c>
      <c r="E126" s="1" t="s">
        <v>769</v>
      </c>
      <c r="F126" s="1"/>
      <c r="G126">
        <f t="shared" si="4"/>
        <v>20.45</v>
      </c>
      <c r="I126" s="1" t="s">
        <v>794</v>
      </c>
    </row>
    <row r="127" spans="1:12" x14ac:dyDescent="0.25">
      <c r="A127" t="s">
        <v>272</v>
      </c>
      <c r="B127" t="s">
        <v>12</v>
      </c>
      <c r="C127">
        <v>154</v>
      </c>
      <c r="D127">
        <v>45</v>
      </c>
      <c r="E127" s="1" t="s">
        <v>776</v>
      </c>
      <c r="F127" s="1" t="s">
        <v>796</v>
      </c>
      <c r="G127">
        <f t="shared" si="4"/>
        <v>33.699999999999996</v>
      </c>
      <c r="H127">
        <f t="shared" si="5"/>
        <v>0.82195121951219496</v>
      </c>
      <c r="I127" s="1" t="s">
        <v>686</v>
      </c>
      <c r="J127" t="s">
        <v>1009</v>
      </c>
      <c r="K127">
        <f t="shared" si="6"/>
        <v>15.600000000000001</v>
      </c>
      <c r="L127">
        <f t="shared" ref="L127:L188" si="13">K127/I127</f>
        <v>0.68122270742358093</v>
      </c>
    </row>
    <row r="128" spans="1:12" x14ac:dyDescent="0.25">
      <c r="A128" t="s">
        <v>274</v>
      </c>
      <c r="B128" t="s">
        <v>8</v>
      </c>
      <c r="C128">
        <v>168</v>
      </c>
      <c r="D128">
        <v>63</v>
      </c>
      <c r="E128" s="1" t="s">
        <v>765</v>
      </c>
      <c r="F128" s="1" t="s">
        <v>662</v>
      </c>
      <c r="G128">
        <f t="shared" si="4"/>
        <v>38.550000000000004</v>
      </c>
      <c r="H128">
        <f t="shared" si="5"/>
        <v>0.89860139860139876</v>
      </c>
      <c r="I128" s="1" t="s">
        <v>798</v>
      </c>
      <c r="J128" t="s">
        <v>990</v>
      </c>
      <c r="K128">
        <f t="shared" si="6"/>
        <v>12.45</v>
      </c>
      <c r="L128">
        <f t="shared" si="13"/>
        <v>0.74107142857142849</v>
      </c>
    </row>
    <row r="129" spans="1:12" x14ac:dyDescent="0.25">
      <c r="A129" t="s">
        <v>276</v>
      </c>
      <c r="B129" t="s">
        <v>12</v>
      </c>
      <c r="C129">
        <v>155</v>
      </c>
      <c r="D129">
        <v>52</v>
      </c>
      <c r="E129" s="1" t="s">
        <v>722</v>
      </c>
      <c r="F129" s="1"/>
      <c r="G129">
        <f t="shared" si="4"/>
        <v>16.649999999999999</v>
      </c>
      <c r="I129" s="1"/>
    </row>
    <row r="130" spans="1:12" x14ac:dyDescent="0.25">
      <c r="A130" t="s">
        <v>278</v>
      </c>
      <c r="B130" t="s">
        <v>8</v>
      </c>
      <c r="C130">
        <v>167</v>
      </c>
      <c r="D130">
        <v>60</v>
      </c>
      <c r="E130" s="1" t="s">
        <v>702</v>
      </c>
      <c r="F130" s="1" t="s">
        <v>700</v>
      </c>
      <c r="G130">
        <f t="shared" si="4"/>
        <v>38.700000000000003</v>
      </c>
      <c r="H130">
        <f t="shared" si="5"/>
        <v>0.85242290748898686</v>
      </c>
      <c r="I130" s="1" t="s">
        <v>738</v>
      </c>
      <c r="J130" t="s">
        <v>976</v>
      </c>
      <c r="K130">
        <f t="shared" si="6"/>
        <v>17.5</v>
      </c>
      <c r="L130">
        <f t="shared" si="13"/>
        <v>0.72314049586776863</v>
      </c>
    </row>
    <row r="131" spans="1:12" x14ac:dyDescent="0.25">
      <c r="A131" t="s">
        <v>280</v>
      </c>
      <c r="B131" t="s">
        <v>12</v>
      </c>
      <c r="C131">
        <v>167</v>
      </c>
      <c r="D131">
        <v>79</v>
      </c>
      <c r="E131" s="1" t="s">
        <v>802</v>
      </c>
      <c r="F131" s="1" t="s">
        <v>710</v>
      </c>
      <c r="G131">
        <f t="shared" ref="G131:G193" si="14">IMSUB(E131,F131)/2+F131</f>
        <v>37.1</v>
      </c>
      <c r="H131">
        <f t="shared" ref="H131:H194" si="15">G131/E131</f>
        <v>0.88968824940047964</v>
      </c>
      <c r="I131" s="1" t="s">
        <v>803</v>
      </c>
      <c r="J131" t="s">
        <v>994</v>
      </c>
      <c r="K131">
        <f t="shared" si="6"/>
        <v>11</v>
      </c>
      <c r="L131">
        <f t="shared" si="13"/>
        <v>0.70512820512820518</v>
      </c>
    </row>
    <row r="132" spans="1:12" x14ac:dyDescent="0.25">
      <c r="A132" t="s">
        <v>282</v>
      </c>
      <c r="B132" t="s">
        <v>8</v>
      </c>
      <c r="C132">
        <v>155</v>
      </c>
      <c r="D132">
        <v>55</v>
      </c>
      <c r="E132" s="1" t="s">
        <v>804</v>
      </c>
      <c r="F132" s="1" t="s">
        <v>805</v>
      </c>
      <c r="G132">
        <f t="shared" si="14"/>
        <v>36.85</v>
      </c>
      <c r="H132">
        <f t="shared" si="15"/>
        <v>0.87115839243498827</v>
      </c>
      <c r="I132" s="1" t="s">
        <v>629</v>
      </c>
      <c r="J132" t="s">
        <v>1010</v>
      </c>
      <c r="K132">
        <f t="shared" ref="K132:K195" si="16">IMSUB(I132,J132)/2+J132</f>
        <v>14.95</v>
      </c>
      <c r="L132">
        <f t="shared" si="13"/>
        <v>0.73284313725490202</v>
      </c>
    </row>
    <row r="133" spans="1:12" x14ac:dyDescent="0.25">
      <c r="A133" t="s">
        <v>284</v>
      </c>
      <c r="B133" t="s">
        <v>12</v>
      </c>
      <c r="C133">
        <v>156</v>
      </c>
      <c r="D133">
        <v>65</v>
      </c>
      <c r="E133" s="1">
        <v>40.799999999999997</v>
      </c>
      <c r="F133" s="1" t="s">
        <v>806</v>
      </c>
      <c r="G133">
        <f t="shared" si="14"/>
        <v>34.549999999999997</v>
      </c>
      <c r="H133">
        <f t="shared" si="15"/>
        <v>0.84681372549019607</v>
      </c>
      <c r="I133" s="1" t="s">
        <v>634</v>
      </c>
      <c r="J133" t="s">
        <v>1008</v>
      </c>
      <c r="K133">
        <f t="shared" si="16"/>
        <v>13.55</v>
      </c>
      <c r="L133">
        <f t="shared" si="13"/>
        <v>0.68434343434343436</v>
      </c>
    </row>
    <row r="134" spans="1:12" x14ac:dyDescent="0.25">
      <c r="A134" t="s">
        <v>286</v>
      </c>
      <c r="B134" t="s">
        <v>8</v>
      </c>
      <c r="C134">
        <v>167</v>
      </c>
      <c r="D134">
        <v>66</v>
      </c>
      <c r="E134" s="1" t="s">
        <v>17</v>
      </c>
      <c r="F134" s="1" t="s">
        <v>631</v>
      </c>
      <c r="G134">
        <f t="shared" si="14"/>
        <v>35.75</v>
      </c>
      <c r="H134">
        <f t="shared" si="15"/>
        <v>0.86144578313253017</v>
      </c>
      <c r="I134" s="1"/>
    </row>
    <row r="135" spans="1:12" x14ac:dyDescent="0.25">
      <c r="A135" t="s">
        <v>288</v>
      </c>
      <c r="B135" t="s">
        <v>8</v>
      </c>
      <c r="C135">
        <v>169</v>
      </c>
      <c r="D135">
        <v>68</v>
      </c>
      <c r="E135" s="1" t="s">
        <v>721</v>
      </c>
      <c r="F135" s="1"/>
      <c r="G135">
        <f t="shared" si="14"/>
        <v>19.75</v>
      </c>
      <c r="I135" s="1" t="s">
        <v>808</v>
      </c>
    </row>
    <row r="136" spans="1:12" x14ac:dyDescent="0.25">
      <c r="A136" t="s">
        <v>290</v>
      </c>
      <c r="B136" t="s">
        <v>8</v>
      </c>
      <c r="C136">
        <v>175</v>
      </c>
      <c r="D136">
        <v>65</v>
      </c>
      <c r="E136" s="1"/>
      <c r="F136" s="1" t="s">
        <v>809</v>
      </c>
      <c r="I136" s="1"/>
      <c r="J136" t="s">
        <v>1011</v>
      </c>
      <c r="K136">
        <f t="shared" si="16"/>
        <v>2.2000000000000002</v>
      </c>
    </row>
    <row r="137" spans="1:12" x14ac:dyDescent="0.25">
      <c r="A137" t="s">
        <v>292</v>
      </c>
      <c r="B137" t="s">
        <v>8</v>
      </c>
      <c r="C137">
        <v>165</v>
      </c>
      <c r="D137">
        <v>58</v>
      </c>
      <c r="E137" s="1" t="s">
        <v>693</v>
      </c>
      <c r="F137" s="1" t="s">
        <v>775</v>
      </c>
      <c r="G137">
        <f t="shared" si="14"/>
        <v>29.25</v>
      </c>
      <c r="H137">
        <f t="shared" si="15"/>
        <v>0.81703910614525144</v>
      </c>
      <c r="I137" s="1" t="s">
        <v>753</v>
      </c>
      <c r="J137" t="s">
        <v>982</v>
      </c>
      <c r="K137">
        <f t="shared" si="16"/>
        <v>17.55</v>
      </c>
      <c r="L137">
        <f t="shared" si="13"/>
        <v>0.72821576763485474</v>
      </c>
    </row>
    <row r="138" spans="1:12" x14ac:dyDescent="0.25">
      <c r="A138" t="s">
        <v>294</v>
      </c>
      <c r="B138" t="s">
        <v>12</v>
      </c>
      <c r="C138">
        <v>160</v>
      </c>
      <c r="D138">
        <v>60</v>
      </c>
      <c r="E138" s="1" t="s">
        <v>644</v>
      </c>
      <c r="F138" s="1" t="s">
        <v>723</v>
      </c>
      <c r="G138">
        <f t="shared" si="14"/>
        <v>32.700000000000003</v>
      </c>
      <c r="H138">
        <f t="shared" si="15"/>
        <v>0.81343283582089554</v>
      </c>
      <c r="I138" s="1" t="s">
        <v>628</v>
      </c>
      <c r="J138" t="s">
        <v>1012</v>
      </c>
      <c r="K138">
        <f t="shared" si="16"/>
        <v>13.6</v>
      </c>
      <c r="L138">
        <f t="shared" si="13"/>
        <v>0.64454976303317535</v>
      </c>
    </row>
    <row r="139" spans="1:12" x14ac:dyDescent="0.25">
      <c r="A139" t="s">
        <v>296</v>
      </c>
      <c r="B139" t="s">
        <v>8</v>
      </c>
      <c r="C139">
        <v>165</v>
      </c>
      <c r="D139">
        <v>53</v>
      </c>
      <c r="E139" s="1" t="s">
        <v>721</v>
      </c>
      <c r="F139" s="1" t="s">
        <v>677</v>
      </c>
      <c r="G139">
        <f t="shared" si="14"/>
        <v>33.25</v>
      </c>
      <c r="H139">
        <f t="shared" si="15"/>
        <v>0.84177215189873422</v>
      </c>
      <c r="I139" s="1" t="s">
        <v>81</v>
      </c>
      <c r="J139" t="s">
        <v>979</v>
      </c>
      <c r="K139">
        <f t="shared" si="16"/>
        <v>17.75</v>
      </c>
      <c r="L139">
        <f t="shared" si="13"/>
        <v>0.73958333333333337</v>
      </c>
    </row>
    <row r="140" spans="1:12" x14ac:dyDescent="0.25">
      <c r="A140" t="s">
        <v>298</v>
      </c>
      <c r="B140" t="s">
        <v>8</v>
      </c>
      <c r="C140">
        <v>168</v>
      </c>
      <c r="D140">
        <v>64.5</v>
      </c>
      <c r="E140" s="1" t="s">
        <v>802</v>
      </c>
      <c r="F140" s="1" t="s">
        <v>752</v>
      </c>
      <c r="G140">
        <f t="shared" si="14"/>
        <v>35.049999999999997</v>
      </c>
      <c r="H140">
        <f t="shared" si="15"/>
        <v>0.84052757793764976</v>
      </c>
      <c r="I140" s="1" t="s">
        <v>669</v>
      </c>
      <c r="J140" t="s">
        <v>1013</v>
      </c>
      <c r="K140">
        <f t="shared" si="16"/>
        <v>14.85</v>
      </c>
      <c r="L140">
        <f t="shared" si="13"/>
        <v>0.69069767441860463</v>
      </c>
    </row>
    <row r="141" spans="1:12" x14ac:dyDescent="0.25">
      <c r="A141" t="s">
        <v>300</v>
      </c>
      <c r="B141" t="s">
        <v>12</v>
      </c>
      <c r="C141">
        <v>155</v>
      </c>
      <c r="D141">
        <v>56</v>
      </c>
      <c r="E141" s="1" t="s">
        <v>761</v>
      </c>
      <c r="F141" s="1" t="s">
        <v>812</v>
      </c>
      <c r="G141">
        <f t="shared" si="14"/>
        <v>32.4</v>
      </c>
      <c r="H141">
        <f t="shared" si="15"/>
        <v>0.85488126649076512</v>
      </c>
      <c r="I141" s="1" t="s">
        <v>813</v>
      </c>
      <c r="J141" t="s">
        <v>998</v>
      </c>
      <c r="K141">
        <f t="shared" si="16"/>
        <v>12.4</v>
      </c>
      <c r="L141">
        <f t="shared" si="13"/>
        <v>0.69273743016759781</v>
      </c>
    </row>
    <row r="142" spans="1:12" x14ac:dyDescent="0.25">
      <c r="A142" t="s">
        <v>302</v>
      </c>
      <c r="B142" t="s">
        <v>8</v>
      </c>
      <c r="C142">
        <v>171</v>
      </c>
      <c r="D142">
        <v>69</v>
      </c>
      <c r="E142" s="1" t="s">
        <v>814</v>
      </c>
      <c r="F142" s="1"/>
      <c r="I142" s="1" t="s">
        <v>787</v>
      </c>
    </row>
    <row r="143" spans="1:12" x14ac:dyDescent="0.25">
      <c r="A143" s="11" t="s">
        <v>304</v>
      </c>
      <c r="B143" s="11" t="s">
        <v>8</v>
      </c>
      <c r="C143" s="11">
        <v>170</v>
      </c>
      <c r="D143" s="11">
        <v>48</v>
      </c>
      <c r="E143" s="2" t="s">
        <v>732</v>
      </c>
      <c r="F143" s="2" t="s">
        <v>26</v>
      </c>
      <c r="G143">
        <f t="shared" si="14"/>
        <v>28.75</v>
      </c>
      <c r="H143">
        <f t="shared" si="15"/>
        <v>0.84558823529411764</v>
      </c>
      <c r="I143" s="2" t="s">
        <v>674</v>
      </c>
      <c r="J143" s="11" t="s">
        <v>1002</v>
      </c>
      <c r="K143">
        <f t="shared" si="16"/>
        <v>18.149999999999999</v>
      </c>
      <c r="L143">
        <f t="shared" si="13"/>
        <v>0.77564102564102566</v>
      </c>
    </row>
    <row r="144" spans="1:12" x14ac:dyDescent="0.25">
      <c r="A144" t="s">
        <v>306</v>
      </c>
      <c r="B144" t="s">
        <v>8</v>
      </c>
      <c r="C144">
        <v>160</v>
      </c>
      <c r="D144">
        <v>57</v>
      </c>
      <c r="E144" s="1" t="s">
        <v>770</v>
      </c>
      <c r="F144" s="1" t="s">
        <v>677</v>
      </c>
      <c r="G144">
        <f t="shared" si="14"/>
        <v>34.15</v>
      </c>
      <c r="H144">
        <f t="shared" si="15"/>
        <v>0.82687651331719125</v>
      </c>
      <c r="I144" s="1" t="s">
        <v>647</v>
      </c>
      <c r="J144" t="s">
        <v>979</v>
      </c>
      <c r="K144">
        <f t="shared" si="16"/>
        <v>18.649999999999999</v>
      </c>
      <c r="L144">
        <f t="shared" si="13"/>
        <v>0.72286821705426352</v>
      </c>
    </row>
    <row r="145" spans="1:12" x14ac:dyDescent="0.25">
      <c r="A145" t="s">
        <v>308</v>
      </c>
      <c r="B145" t="s">
        <v>8</v>
      </c>
      <c r="C145">
        <v>167</v>
      </c>
      <c r="D145">
        <v>72</v>
      </c>
      <c r="E145" s="1" t="s">
        <v>819</v>
      </c>
      <c r="F145" s="1" t="s">
        <v>672</v>
      </c>
      <c r="G145">
        <f t="shared" si="14"/>
        <v>35.299999999999997</v>
      </c>
      <c r="H145">
        <f t="shared" si="15"/>
        <v>0.82476635514018692</v>
      </c>
      <c r="I145" s="1" t="s">
        <v>84</v>
      </c>
      <c r="J145" t="s">
        <v>982</v>
      </c>
      <c r="K145">
        <f t="shared" si="16"/>
        <v>18.5</v>
      </c>
      <c r="L145">
        <f t="shared" si="13"/>
        <v>0.71153846153846156</v>
      </c>
    </row>
    <row r="146" spans="1:12" x14ac:dyDescent="0.25">
      <c r="A146" t="s">
        <v>310</v>
      </c>
      <c r="B146" t="s">
        <v>8</v>
      </c>
      <c r="C146">
        <v>172</v>
      </c>
      <c r="D146">
        <v>71</v>
      </c>
      <c r="E146" s="1" t="s">
        <v>820</v>
      </c>
      <c r="F146" s="1" t="s">
        <v>656</v>
      </c>
      <c r="G146">
        <f t="shared" si="14"/>
        <v>37.9</v>
      </c>
      <c r="H146">
        <f t="shared" si="15"/>
        <v>0.87126436781609196</v>
      </c>
      <c r="I146" s="1" t="s">
        <v>821</v>
      </c>
      <c r="J146" t="s">
        <v>1009</v>
      </c>
      <c r="K146">
        <f t="shared" si="16"/>
        <v>13.9</v>
      </c>
      <c r="L146">
        <f t="shared" si="13"/>
        <v>0.71282051282051284</v>
      </c>
    </row>
    <row r="147" spans="1:12" x14ac:dyDescent="0.25">
      <c r="A147" t="s">
        <v>312</v>
      </c>
      <c r="B147" t="s">
        <v>8</v>
      </c>
      <c r="C147">
        <v>168</v>
      </c>
      <c r="D147">
        <v>85</v>
      </c>
      <c r="E147" s="1" t="s">
        <v>743</v>
      </c>
      <c r="F147" s="1"/>
      <c r="I147" s="1"/>
    </row>
    <row r="148" spans="1:12" x14ac:dyDescent="0.25">
      <c r="A148" t="s">
        <v>314</v>
      </c>
      <c r="B148" t="s">
        <v>8</v>
      </c>
      <c r="C148">
        <v>165</v>
      </c>
      <c r="D148">
        <v>59</v>
      </c>
      <c r="E148" s="1" t="s">
        <v>800</v>
      </c>
      <c r="F148" s="1" t="s">
        <v>642</v>
      </c>
      <c r="G148">
        <f t="shared" si="14"/>
        <v>33.25</v>
      </c>
      <c r="H148">
        <f t="shared" si="15"/>
        <v>0.90353260869565222</v>
      </c>
      <c r="I148" s="1" t="s">
        <v>817</v>
      </c>
      <c r="J148" t="s">
        <v>901</v>
      </c>
      <c r="K148">
        <f t="shared" si="16"/>
        <v>10.75</v>
      </c>
      <c r="L148">
        <f t="shared" si="13"/>
        <v>0.75174825174825166</v>
      </c>
    </row>
    <row r="149" spans="1:12" x14ac:dyDescent="0.25">
      <c r="A149" t="s">
        <v>316</v>
      </c>
      <c r="B149" t="s">
        <v>8</v>
      </c>
      <c r="C149">
        <v>172</v>
      </c>
      <c r="D149">
        <v>54</v>
      </c>
      <c r="E149" s="1"/>
      <c r="F149" s="1"/>
      <c r="I149" s="1"/>
    </row>
    <row r="150" spans="1:12" x14ac:dyDescent="0.25">
      <c r="A150" t="s">
        <v>318</v>
      </c>
      <c r="B150" t="s">
        <v>12</v>
      </c>
      <c r="C150">
        <v>148</v>
      </c>
      <c r="D150">
        <v>52</v>
      </c>
      <c r="E150" s="1" t="s">
        <v>658</v>
      </c>
      <c r="F150" s="1" t="s">
        <v>681</v>
      </c>
      <c r="G150">
        <f t="shared" si="14"/>
        <v>34.35</v>
      </c>
      <c r="H150">
        <f t="shared" si="15"/>
        <v>0.84605911330049266</v>
      </c>
      <c r="I150" s="1" t="s">
        <v>682</v>
      </c>
      <c r="J150" t="s">
        <v>993</v>
      </c>
      <c r="K150">
        <f t="shared" si="16"/>
        <v>16.95</v>
      </c>
      <c r="L150">
        <f t="shared" si="13"/>
        <v>0.7306034482758621</v>
      </c>
    </row>
    <row r="151" spans="1:12" x14ac:dyDescent="0.25">
      <c r="A151" t="s">
        <v>319</v>
      </c>
      <c r="B151" t="s">
        <v>8</v>
      </c>
      <c r="C151">
        <v>168</v>
      </c>
      <c r="D151">
        <v>53</v>
      </c>
      <c r="E151" s="1" t="s">
        <v>823</v>
      </c>
      <c r="F151" s="1" t="s">
        <v>748</v>
      </c>
      <c r="G151">
        <f t="shared" si="14"/>
        <v>37.85</v>
      </c>
      <c r="H151">
        <f t="shared" si="15"/>
        <v>0.84111111111111114</v>
      </c>
      <c r="I151" s="1" t="s">
        <v>677</v>
      </c>
      <c r="J151" t="s">
        <v>1014</v>
      </c>
      <c r="K151">
        <f t="shared" si="16"/>
        <v>19.850000000000001</v>
      </c>
      <c r="L151">
        <f t="shared" si="13"/>
        <v>0.73518518518518527</v>
      </c>
    </row>
    <row r="152" spans="1:12" x14ac:dyDescent="0.25">
      <c r="A152" t="s">
        <v>321</v>
      </c>
      <c r="B152" t="s">
        <v>12</v>
      </c>
      <c r="C152">
        <v>158</v>
      </c>
      <c r="D152">
        <v>50</v>
      </c>
      <c r="E152" s="1" t="s">
        <v>769</v>
      </c>
      <c r="F152" s="1"/>
      <c r="G152">
        <f t="shared" si="14"/>
        <v>20.45</v>
      </c>
      <c r="I152" s="1" t="s">
        <v>81</v>
      </c>
    </row>
    <row r="153" spans="1:12" x14ac:dyDescent="0.25">
      <c r="A153" t="s">
        <v>323</v>
      </c>
      <c r="B153" t="s">
        <v>8</v>
      </c>
      <c r="C153">
        <v>168</v>
      </c>
      <c r="D153">
        <v>64</v>
      </c>
      <c r="E153" s="1" t="s">
        <v>776</v>
      </c>
      <c r="F153" s="1" t="s">
        <v>645</v>
      </c>
      <c r="G153">
        <f t="shared" si="14"/>
        <v>36.15</v>
      </c>
      <c r="H153">
        <f t="shared" si="15"/>
        <v>0.88170731707317074</v>
      </c>
      <c r="I153" s="1" t="s">
        <v>821</v>
      </c>
      <c r="J153" t="s">
        <v>905</v>
      </c>
      <c r="K153">
        <f t="shared" si="16"/>
        <v>14.65</v>
      </c>
      <c r="L153">
        <f t="shared" si="13"/>
        <v>0.75128205128205128</v>
      </c>
    </row>
    <row r="154" spans="1:12" x14ac:dyDescent="0.25">
      <c r="A154" t="s">
        <v>325</v>
      </c>
      <c r="B154" t="s">
        <v>12</v>
      </c>
      <c r="C154">
        <v>165</v>
      </c>
      <c r="D154">
        <v>51</v>
      </c>
      <c r="E154" s="1" t="s">
        <v>825</v>
      </c>
      <c r="F154" s="1" t="s">
        <v>782</v>
      </c>
      <c r="G154">
        <f t="shared" si="14"/>
        <v>32.85</v>
      </c>
      <c r="H154">
        <f t="shared" si="15"/>
        <v>0.83375634517766506</v>
      </c>
      <c r="I154" s="1" t="s">
        <v>40</v>
      </c>
      <c r="J154" t="s">
        <v>1005</v>
      </c>
      <c r="K154">
        <f t="shared" si="16"/>
        <v>15.850000000000001</v>
      </c>
      <c r="L154">
        <f t="shared" si="13"/>
        <v>0.70758928571428581</v>
      </c>
    </row>
    <row r="155" spans="1:12" x14ac:dyDescent="0.25">
      <c r="A155" t="s">
        <v>327</v>
      </c>
      <c r="B155" t="s">
        <v>8</v>
      </c>
      <c r="C155">
        <v>165</v>
      </c>
      <c r="D155">
        <v>57</v>
      </c>
      <c r="E155" s="1" t="s">
        <v>751</v>
      </c>
      <c r="F155" s="1" t="s">
        <v>58</v>
      </c>
      <c r="G155">
        <f t="shared" si="14"/>
        <v>33.200000000000003</v>
      </c>
      <c r="H155">
        <f t="shared" si="15"/>
        <v>0.85347043701799497</v>
      </c>
      <c r="I155" s="1" t="s">
        <v>13</v>
      </c>
      <c r="J155" t="s">
        <v>987</v>
      </c>
      <c r="K155">
        <f t="shared" si="16"/>
        <v>13.3</v>
      </c>
      <c r="L155">
        <f t="shared" si="13"/>
        <v>0.70000000000000007</v>
      </c>
    </row>
    <row r="156" spans="1:12" x14ac:dyDescent="0.25">
      <c r="A156" t="s">
        <v>329</v>
      </c>
      <c r="B156" t="s">
        <v>12</v>
      </c>
      <c r="C156">
        <v>164</v>
      </c>
      <c r="D156">
        <v>68</v>
      </c>
      <c r="E156" s="1" t="s">
        <v>827</v>
      </c>
      <c r="F156" s="1" t="s">
        <v>647</v>
      </c>
      <c r="G156">
        <f t="shared" si="14"/>
        <v>32.25</v>
      </c>
      <c r="H156">
        <f t="shared" si="15"/>
        <v>0.83333333333333326</v>
      </c>
      <c r="I156" s="1" t="s">
        <v>828</v>
      </c>
      <c r="J156" t="s">
        <v>1015</v>
      </c>
      <c r="K156">
        <f t="shared" si="16"/>
        <v>11.25</v>
      </c>
      <c r="L156">
        <f t="shared" si="13"/>
        <v>0.63559322033898302</v>
      </c>
    </row>
    <row r="157" spans="1:12" x14ac:dyDescent="0.25">
      <c r="A157" t="s">
        <v>331</v>
      </c>
      <c r="B157" t="s">
        <v>12</v>
      </c>
      <c r="C157">
        <v>152</v>
      </c>
      <c r="D157">
        <v>49</v>
      </c>
      <c r="E157" s="1" t="s">
        <v>623</v>
      </c>
      <c r="F157" s="1" t="s">
        <v>84</v>
      </c>
      <c r="G157">
        <f t="shared" si="14"/>
        <v>31.5</v>
      </c>
      <c r="H157">
        <f t="shared" si="15"/>
        <v>0.85135135135135132</v>
      </c>
      <c r="I157" s="1" t="s">
        <v>750</v>
      </c>
      <c r="J157" t="s">
        <v>898</v>
      </c>
      <c r="K157">
        <f t="shared" si="16"/>
        <v>15.2</v>
      </c>
      <c r="L157">
        <f t="shared" si="13"/>
        <v>0.7342995169082126</v>
      </c>
    </row>
    <row r="158" spans="1:12" x14ac:dyDescent="0.25">
      <c r="A158" t="s">
        <v>333</v>
      </c>
      <c r="B158" t="s">
        <v>8</v>
      </c>
      <c r="C158">
        <v>183</v>
      </c>
      <c r="D158">
        <v>91</v>
      </c>
      <c r="E158" s="1" t="s">
        <v>829</v>
      </c>
      <c r="F158" s="1"/>
      <c r="G158">
        <f t="shared" si="14"/>
        <v>24.4</v>
      </c>
      <c r="I158" s="1" t="s">
        <v>691</v>
      </c>
    </row>
    <row r="159" spans="1:12" x14ac:dyDescent="0.25">
      <c r="A159" t="s">
        <v>335</v>
      </c>
      <c r="B159" t="s">
        <v>8</v>
      </c>
      <c r="C159">
        <v>166</v>
      </c>
      <c r="D159">
        <v>60</v>
      </c>
      <c r="E159" s="1" t="s">
        <v>830</v>
      </c>
      <c r="F159" s="1" t="s">
        <v>831</v>
      </c>
      <c r="G159">
        <f t="shared" si="14"/>
        <v>35.6</v>
      </c>
      <c r="H159">
        <f t="shared" si="15"/>
        <v>0.89898989898989901</v>
      </c>
      <c r="I159" s="1" t="s">
        <v>801</v>
      </c>
      <c r="J159" t="s">
        <v>886</v>
      </c>
      <c r="K159">
        <f t="shared" si="16"/>
        <v>17.2</v>
      </c>
      <c r="L159">
        <f t="shared" si="13"/>
        <v>0.81132075471698117</v>
      </c>
    </row>
    <row r="160" spans="1:12" x14ac:dyDescent="0.25">
      <c r="A160" t="s">
        <v>337</v>
      </c>
      <c r="B160" t="s">
        <v>8</v>
      </c>
      <c r="C160">
        <v>152</v>
      </c>
      <c r="D160">
        <v>45</v>
      </c>
      <c r="E160" s="1" t="s">
        <v>736</v>
      </c>
      <c r="F160" s="1" t="s">
        <v>731</v>
      </c>
      <c r="G160">
        <f t="shared" si="14"/>
        <v>34.699999999999996</v>
      </c>
      <c r="H160">
        <f t="shared" si="15"/>
        <v>0.86749999999999994</v>
      </c>
      <c r="I160" s="1" t="s">
        <v>30</v>
      </c>
      <c r="J160" t="s">
        <v>1016</v>
      </c>
      <c r="K160">
        <f t="shared" si="16"/>
        <v>12.7</v>
      </c>
      <c r="L160">
        <f t="shared" si="13"/>
        <v>0.70555555555555549</v>
      </c>
    </row>
    <row r="161" spans="1:12" x14ac:dyDescent="0.25">
      <c r="A161" t="s">
        <v>339</v>
      </c>
      <c r="B161" t="s">
        <v>8</v>
      </c>
      <c r="C161">
        <v>173</v>
      </c>
      <c r="D161">
        <v>76</v>
      </c>
      <c r="E161" s="1"/>
      <c r="F161" s="1"/>
      <c r="I161" s="1"/>
    </row>
    <row r="162" spans="1:12" x14ac:dyDescent="0.25">
      <c r="A162" t="s">
        <v>341</v>
      </c>
      <c r="B162" t="s">
        <v>8</v>
      </c>
      <c r="C162">
        <v>168</v>
      </c>
      <c r="D162">
        <v>80</v>
      </c>
      <c r="E162" s="1" t="s">
        <v>756</v>
      </c>
      <c r="F162" s="1" t="s">
        <v>790</v>
      </c>
      <c r="G162">
        <f t="shared" si="14"/>
        <v>32.85</v>
      </c>
      <c r="H162">
        <f t="shared" si="15"/>
        <v>0.84015345268542196</v>
      </c>
      <c r="I162" s="1" t="s">
        <v>775</v>
      </c>
      <c r="J162" t="s">
        <v>983</v>
      </c>
      <c r="K162">
        <f t="shared" si="16"/>
        <v>16.45</v>
      </c>
      <c r="L162">
        <f t="shared" si="13"/>
        <v>0.72466960352422904</v>
      </c>
    </row>
    <row r="163" spans="1:12" x14ac:dyDescent="0.25">
      <c r="A163" t="s">
        <v>343</v>
      </c>
      <c r="B163" t="s">
        <v>12</v>
      </c>
      <c r="C163">
        <v>160</v>
      </c>
      <c r="D163">
        <v>50</v>
      </c>
      <c r="E163" s="1" t="s">
        <v>834</v>
      </c>
      <c r="F163" s="1" t="s">
        <v>676</v>
      </c>
      <c r="G163">
        <f t="shared" si="14"/>
        <v>45</v>
      </c>
      <c r="H163">
        <f t="shared" si="15"/>
        <v>0.8754863813229572</v>
      </c>
      <c r="I163" s="1" t="s">
        <v>775</v>
      </c>
      <c r="J163" t="s">
        <v>1017</v>
      </c>
      <c r="K163">
        <f t="shared" si="16"/>
        <v>16.3</v>
      </c>
      <c r="L163">
        <f t="shared" si="13"/>
        <v>0.7180616740088106</v>
      </c>
    </row>
    <row r="164" spans="1:12" x14ac:dyDescent="0.25">
      <c r="A164" t="s">
        <v>345</v>
      </c>
      <c r="B164" t="s">
        <v>12</v>
      </c>
      <c r="C164">
        <v>158</v>
      </c>
      <c r="D164">
        <v>63</v>
      </c>
      <c r="E164" s="1" t="s">
        <v>17</v>
      </c>
      <c r="F164" s="1"/>
      <c r="I164" s="1" t="s">
        <v>835</v>
      </c>
      <c r="K164">
        <f t="shared" si="16"/>
        <v>12.55</v>
      </c>
    </row>
    <row r="165" spans="1:12" x14ac:dyDescent="0.25">
      <c r="A165" t="s">
        <v>347</v>
      </c>
      <c r="B165" t="s">
        <v>12</v>
      </c>
      <c r="C165">
        <v>158</v>
      </c>
      <c r="D165">
        <v>59</v>
      </c>
      <c r="E165" s="1" t="s">
        <v>17</v>
      </c>
      <c r="F165" s="1" t="s">
        <v>752</v>
      </c>
      <c r="G165">
        <f t="shared" si="14"/>
        <v>34.949999999999996</v>
      </c>
      <c r="H165">
        <f t="shared" si="15"/>
        <v>0.84216867469879508</v>
      </c>
      <c r="I165" s="1" t="s">
        <v>787</v>
      </c>
      <c r="J165" t="s">
        <v>972</v>
      </c>
      <c r="K165">
        <f t="shared" si="16"/>
        <v>16.55</v>
      </c>
      <c r="L165">
        <f>K165/I165</f>
        <v>0.71645021645021645</v>
      </c>
    </row>
    <row r="166" spans="1:12" x14ac:dyDescent="0.25">
      <c r="A166" t="s">
        <v>349</v>
      </c>
      <c r="B166" t="s">
        <v>12</v>
      </c>
      <c r="C166">
        <v>152</v>
      </c>
      <c r="D166">
        <v>53</v>
      </c>
      <c r="E166" s="1" t="s">
        <v>673</v>
      </c>
      <c r="F166" s="1"/>
      <c r="I166" s="1" t="s">
        <v>803</v>
      </c>
    </row>
    <row r="167" spans="1:12" x14ac:dyDescent="0.25">
      <c r="A167" t="s">
        <v>350</v>
      </c>
      <c r="B167" t="s">
        <v>8</v>
      </c>
      <c r="C167">
        <v>177</v>
      </c>
      <c r="D167">
        <v>68</v>
      </c>
      <c r="E167" s="1" t="s">
        <v>836</v>
      </c>
      <c r="F167" s="1" t="s">
        <v>837</v>
      </c>
      <c r="G167">
        <f t="shared" si="14"/>
        <v>41.35</v>
      </c>
      <c r="H167">
        <f t="shared" si="15"/>
        <v>0.84387755102040818</v>
      </c>
      <c r="I167" s="1" t="s">
        <v>648</v>
      </c>
      <c r="J167" t="s">
        <v>1018</v>
      </c>
      <c r="K167">
        <f t="shared" si="16"/>
        <v>18.05</v>
      </c>
      <c r="L167">
        <f t="shared" si="13"/>
        <v>0.70233463035019461</v>
      </c>
    </row>
    <row r="168" spans="1:12" x14ac:dyDescent="0.25">
      <c r="A168" t="s">
        <v>352</v>
      </c>
      <c r="B168" t="s">
        <v>12</v>
      </c>
      <c r="C168">
        <v>158</v>
      </c>
      <c r="D168">
        <v>53</v>
      </c>
      <c r="E168" s="1" t="s">
        <v>838</v>
      </c>
      <c r="F168" s="1" t="s">
        <v>833</v>
      </c>
      <c r="G168">
        <f t="shared" si="14"/>
        <v>36.5</v>
      </c>
      <c r="H168">
        <f t="shared" si="15"/>
        <v>0.93112244897959173</v>
      </c>
      <c r="I168" s="1" t="s">
        <v>729</v>
      </c>
      <c r="J168" t="s">
        <v>982</v>
      </c>
      <c r="K168">
        <f t="shared" si="16"/>
        <v>13.7</v>
      </c>
      <c r="L168">
        <f t="shared" si="13"/>
        <v>0.83536585365853666</v>
      </c>
    </row>
    <row r="169" spans="1:12" x14ac:dyDescent="0.25">
      <c r="A169" t="s">
        <v>354</v>
      </c>
      <c r="B169" t="s">
        <v>8</v>
      </c>
      <c r="C169">
        <v>172</v>
      </c>
      <c r="D169">
        <v>59</v>
      </c>
      <c r="E169" s="1" t="s">
        <v>654</v>
      </c>
      <c r="F169" s="1" t="s">
        <v>664</v>
      </c>
      <c r="G169">
        <f t="shared" si="14"/>
        <v>33.85</v>
      </c>
      <c r="H169">
        <f t="shared" si="15"/>
        <v>0.86794871794871797</v>
      </c>
      <c r="I169" s="1" t="s">
        <v>839</v>
      </c>
      <c r="J169" t="s">
        <v>994</v>
      </c>
      <c r="K169">
        <f t="shared" si="16"/>
        <v>11.55</v>
      </c>
      <c r="L169">
        <f t="shared" si="13"/>
        <v>0.69161676646706594</v>
      </c>
    </row>
    <row r="170" spans="1:12" x14ac:dyDescent="0.25">
      <c r="A170" t="s">
        <v>356</v>
      </c>
      <c r="B170" t="s">
        <v>8</v>
      </c>
      <c r="C170">
        <v>163</v>
      </c>
      <c r="D170">
        <v>54</v>
      </c>
      <c r="E170" s="1" t="s">
        <v>721</v>
      </c>
      <c r="F170" s="1"/>
      <c r="G170">
        <f t="shared" si="14"/>
        <v>19.75</v>
      </c>
      <c r="I170" s="1" t="s">
        <v>37</v>
      </c>
    </row>
    <row r="171" spans="1:12" x14ac:dyDescent="0.25">
      <c r="A171" t="s">
        <v>358</v>
      </c>
      <c r="B171" t="s">
        <v>8</v>
      </c>
      <c r="C171">
        <v>165</v>
      </c>
      <c r="D171">
        <v>65</v>
      </c>
      <c r="E171" s="1" t="s">
        <v>622</v>
      </c>
      <c r="F171" s="1" t="s">
        <v>619</v>
      </c>
      <c r="G171">
        <f t="shared" si="14"/>
        <v>40.199999999999996</v>
      </c>
      <c r="H171">
        <f t="shared" si="15"/>
        <v>0.87391304347826082</v>
      </c>
      <c r="I171" s="1" t="s">
        <v>621</v>
      </c>
      <c r="J171" t="s">
        <v>982</v>
      </c>
      <c r="K171">
        <f t="shared" si="16"/>
        <v>16.8</v>
      </c>
      <c r="L171">
        <f t="shared" si="13"/>
        <v>0.74336283185840701</v>
      </c>
    </row>
    <row r="172" spans="1:12" x14ac:dyDescent="0.25">
      <c r="A172" t="s">
        <v>360</v>
      </c>
      <c r="B172" t="s">
        <v>8</v>
      </c>
      <c r="C172">
        <v>165</v>
      </c>
      <c r="D172">
        <v>53</v>
      </c>
      <c r="E172" s="1" t="s">
        <v>730</v>
      </c>
      <c r="F172" s="1" t="s">
        <v>659</v>
      </c>
      <c r="G172">
        <f t="shared" si="14"/>
        <v>37.1</v>
      </c>
      <c r="H172">
        <f t="shared" si="15"/>
        <v>0.8509174311926605</v>
      </c>
      <c r="I172" s="1" t="s">
        <v>832</v>
      </c>
      <c r="J172" t="s">
        <v>897</v>
      </c>
      <c r="K172">
        <f t="shared" si="16"/>
        <v>16.8</v>
      </c>
      <c r="L172">
        <f t="shared" si="13"/>
        <v>0.72103004291845496</v>
      </c>
    </row>
    <row r="173" spans="1:12" x14ac:dyDescent="0.25">
      <c r="A173" t="s">
        <v>362</v>
      </c>
      <c r="B173" t="s">
        <v>12</v>
      </c>
      <c r="C173">
        <v>158</v>
      </c>
      <c r="D173">
        <v>69</v>
      </c>
      <c r="E173" s="1" t="s">
        <v>840</v>
      </c>
      <c r="F173" s="1" t="s">
        <v>790</v>
      </c>
      <c r="G173">
        <f t="shared" si="14"/>
        <v>32</v>
      </c>
      <c r="H173">
        <f t="shared" si="15"/>
        <v>0.85561497326203206</v>
      </c>
      <c r="I173" s="1" t="s">
        <v>704</v>
      </c>
      <c r="J173" t="s">
        <v>920</v>
      </c>
      <c r="K173">
        <f t="shared" si="16"/>
        <v>16.8</v>
      </c>
      <c r="L173">
        <f t="shared" si="13"/>
        <v>0.7567567567567568</v>
      </c>
    </row>
    <row r="174" spans="1:12" x14ac:dyDescent="0.25">
      <c r="A174" t="s">
        <v>363</v>
      </c>
      <c r="B174" t="s">
        <v>8</v>
      </c>
      <c r="C174">
        <v>170</v>
      </c>
      <c r="D174">
        <v>78</v>
      </c>
      <c r="E174" s="1" t="s">
        <v>776</v>
      </c>
      <c r="F174" s="1" t="s">
        <v>842</v>
      </c>
      <c r="G174">
        <f t="shared" si="14"/>
        <v>37.1</v>
      </c>
      <c r="H174">
        <f t="shared" si="15"/>
        <v>0.90487804878048783</v>
      </c>
      <c r="I174" s="1" t="s">
        <v>843</v>
      </c>
      <c r="J174" t="s">
        <v>1009</v>
      </c>
      <c r="K174">
        <f t="shared" si="16"/>
        <v>12.200000000000001</v>
      </c>
      <c r="L174">
        <f t="shared" si="13"/>
        <v>0.75776397515527949</v>
      </c>
    </row>
    <row r="175" spans="1:12" x14ac:dyDescent="0.25">
      <c r="A175" s="6" t="s">
        <v>365</v>
      </c>
      <c r="B175" s="6" t="s">
        <v>8</v>
      </c>
      <c r="C175" s="6">
        <v>176</v>
      </c>
      <c r="D175" s="6"/>
      <c r="E175" s="7" t="s">
        <v>769</v>
      </c>
      <c r="F175" s="7" t="s">
        <v>796</v>
      </c>
      <c r="G175">
        <f t="shared" si="14"/>
        <v>33.65</v>
      </c>
      <c r="H175">
        <f t="shared" si="15"/>
        <v>0.8227383863080685</v>
      </c>
      <c r="I175" s="7" t="s">
        <v>691</v>
      </c>
      <c r="J175" s="6" t="s">
        <v>1016</v>
      </c>
      <c r="K175">
        <f t="shared" si="16"/>
        <v>14.65</v>
      </c>
      <c r="L175">
        <f t="shared" si="13"/>
        <v>0.66894977168949776</v>
      </c>
    </row>
    <row r="176" spans="1:12" x14ac:dyDescent="0.25">
      <c r="A176" t="s">
        <v>367</v>
      </c>
      <c r="B176" t="s">
        <v>8</v>
      </c>
      <c r="C176">
        <v>168</v>
      </c>
      <c r="D176">
        <v>61</v>
      </c>
      <c r="E176" s="1" t="s">
        <v>770</v>
      </c>
      <c r="F176" s="1" t="s">
        <v>672</v>
      </c>
      <c r="G176">
        <f t="shared" si="14"/>
        <v>34.549999999999997</v>
      </c>
      <c r="H176">
        <f t="shared" si="15"/>
        <v>0.83656174334140432</v>
      </c>
      <c r="I176" s="1" t="s">
        <v>801</v>
      </c>
      <c r="J176" t="s">
        <v>978</v>
      </c>
      <c r="K176">
        <f t="shared" si="16"/>
        <v>14.45</v>
      </c>
      <c r="L176">
        <f t="shared" si="13"/>
        <v>0.68160377358490565</v>
      </c>
    </row>
    <row r="177" spans="1:12" x14ac:dyDescent="0.25">
      <c r="A177" t="s">
        <v>368</v>
      </c>
      <c r="B177" t="s">
        <v>12</v>
      </c>
      <c r="C177">
        <v>156</v>
      </c>
      <c r="D177">
        <v>53</v>
      </c>
      <c r="E177" s="1" t="s">
        <v>800</v>
      </c>
      <c r="F177" s="1" t="s">
        <v>659</v>
      </c>
      <c r="G177">
        <f t="shared" si="14"/>
        <v>33.700000000000003</v>
      </c>
      <c r="H177">
        <f t="shared" si="15"/>
        <v>0.91576086956521752</v>
      </c>
      <c r="I177" s="1" t="s">
        <v>845</v>
      </c>
      <c r="J177" t="s">
        <v>997</v>
      </c>
      <c r="K177">
        <f t="shared" si="16"/>
        <v>12</v>
      </c>
      <c r="L177">
        <f t="shared" si="13"/>
        <v>0.79470198675496695</v>
      </c>
    </row>
    <row r="178" spans="1:12" x14ac:dyDescent="0.25">
      <c r="A178" t="s">
        <v>370</v>
      </c>
      <c r="B178" t="s">
        <v>8</v>
      </c>
      <c r="C178">
        <v>170</v>
      </c>
      <c r="D178">
        <v>55</v>
      </c>
      <c r="E178" s="1" t="s">
        <v>846</v>
      </c>
      <c r="F178" s="1" t="s">
        <v>657</v>
      </c>
      <c r="G178">
        <f t="shared" si="14"/>
        <v>34.85</v>
      </c>
      <c r="H178">
        <f t="shared" si="15"/>
        <v>0.86262376237623772</v>
      </c>
      <c r="I178" s="1"/>
    </row>
    <row r="179" spans="1:12" x14ac:dyDescent="0.25">
      <c r="A179" t="s">
        <v>372</v>
      </c>
      <c r="B179" t="s">
        <v>8</v>
      </c>
      <c r="C179">
        <v>169</v>
      </c>
      <c r="D179">
        <v>51</v>
      </c>
      <c r="E179" s="1" t="s">
        <v>847</v>
      </c>
      <c r="F179" s="1" t="s">
        <v>806</v>
      </c>
      <c r="G179">
        <f t="shared" si="14"/>
        <v>37.85</v>
      </c>
      <c r="H179">
        <f t="shared" si="15"/>
        <v>0.79852320675105493</v>
      </c>
      <c r="I179" s="1" t="s">
        <v>684</v>
      </c>
      <c r="J179" t="s">
        <v>1003</v>
      </c>
      <c r="K179">
        <f t="shared" si="16"/>
        <v>19.649999999999999</v>
      </c>
      <c r="L179">
        <f t="shared" si="13"/>
        <v>0.67294520547945202</v>
      </c>
    </row>
    <row r="180" spans="1:12" x14ac:dyDescent="0.25">
      <c r="A180" t="s">
        <v>374</v>
      </c>
      <c r="B180" t="s">
        <v>8</v>
      </c>
      <c r="C180">
        <v>168</v>
      </c>
      <c r="D180">
        <v>72.5</v>
      </c>
      <c r="E180" s="1" t="s">
        <v>849</v>
      </c>
      <c r="F180" s="1" t="s">
        <v>626</v>
      </c>
      <c r="G180">
        <f>IMSUB(E180,F180)/2+F180</f>
        <v>38.1</v>
      </c>
      <c r="H180">
        <f t="shared" si="15"/>
        <v>0.89227166276346603</v>
      </c>
      <c r="I180" s="1" t="s">
        <v>821</v>
      </c>
      <c r="J180" t="s">
        <v>897</v>
      </c>
      <c r="K180">
        <f t="shared" si="16"/>
        <v>14.9</v>
      </c>
      <c r="L180">
        <f t="shared" si="13"/>
        <v>0.76410256410256416</v>
      </c>
    </row>
    <row r="181" spans="1:12" x14ac:dyDescent="0.25">
      <c r="A181" s="9" t="s">
        <v>376</v>
      </c>
      <c r="B181" s="9" t="s">
        <v>8</v>
      </c>
      <c r="C181" s="9">
        <v>165</v>
      </c>
      <c r="D181" s="9">
        <v>62</v>
      </c>
      <c r="E181" s="10" t="s">
        <v>852</v>
      </c>
      <c r="F181" s="10"/>
      <c r="I181" s="10" t="s">
        <v>754</v>
      </c>
      <c r="J181" s="9"/>
      <c r="K181">
        <f t="shared" si="16"/>
        <v>9.4</v>
      </c>
    </row>
    <row r="182" spans="1:12" x14ac:dyDescent="0.25">
      <c r="A182" t="s">
        <v>377</v>
      </c>
      <c r="B182" t="s">
        <v>12</v>
      </c>
      <c r="C182">
        <v>162</v>
      </c>
      <c r="D182">
        <v>60</v>
      </c>
      <c r="E182" s="1" t="s">
        <v>640</v>
      </c>
      <c r="F182" s="1" t="s">
        <v>657</v>
      </c>
      <c r="G182">
        <f t="shared" si="14"/>
        <v>35.65</v>
      </c>
      <c r="H182">
        <f t="shared" si="15"/>
        <v>0.84880952380952379</v>
      </c>
      <c r="I182" s="1" t="s">
        <v>844</v>
      </c>
      <c r="J182" t="s">
        <v>980</v>
      </c>
      <c r="K182">
        <f t="shared" si="16"/>
        <v>15.35</v>
      </c>
      <c r="L182">
        <f t="shared" si="13"/>
        <v>0.70737327188940091</v>
      </c>
    </row>
    <row r="183" spans="1:12" x14ac:dyDescent="0.25">
      <c r="A183" s="9" t="s">
        <v>379</v>
      </c>
      <c r="B183" s="9" t="s">
        <v>12</v>
      </c>
      <c r="C183" s="9">
        <v>158</v>
      </c>
      <c r="D183" s="9">
        <v>64</v>
      </c>
      <c r="E183" s="10" t="s">
        <v>854</v>
      </c>
      <c r="F183" s="10" t="s">
        <v>855</v>
      </c>
      <c r="G183">
        <f t="shared" si="14"/>
        <v>35.35</v>
      </c>
      <c r="H183">
        <f t="shared" si="15"/>
        <v>0.85800970873786409</v>
      </c>
      <c r="I183" s="10" t="s">
        <v>634</v>
      </c>
      <c r="J183" s="9" t="s">
        <v>990</v>
      </c>
      <c r="K183">
        <f t="shared" si="16"/>
        <v>13.95</v>
      </c>
      <c r="L183">
        <f t="shared" si="13"/>
        <v>0.70454545454545447</v>
      </c>
    </row>
    <row r="184" spans="1:12" x14ac:dyDescent="0.25">
      <c r="A184" t="s">
        <v>381</v>
      </c>
      <c r="B184" t="s">
        <v>12</v>
      </c>
      <c r="C184">
        <v>158</v>
      </c>
      <c r="D184">
        <v>48</v>
      </c>
      <c r="E184" s="1" t="s">
        <v>635</v>
      </c>
      <c r="F184" s="1" t="s">
        <v>660</v>
      </c>
      <c r="G184">
        <f t="shared" si="14"/>
        <v>35.800000000000004</v>
      </c>
      <c r="H184">
        <f t="shared" si="15"/>
        <v>0.83255813953488378</v>
      </c>
      <c r="I184" s="1" t="s">
        <v>694</v>
      </c>
      <c r="J184" t="s">
        <v>973</v>
      </c>
      <c r="K184">
        <f t="shared" si="16"/>
        <v>19</v>
      </c>
      <c r="L184">
        <f t="shared" si="13"/>
        <v>0.72519083969465647</v>
      </c>
    </row>
    <row r="185" spans="1:12" x14ac:dyDescent="0.25">
      <c r="A185" t="s">
        <v>383</v>
      </c>
      <c r="B185" t="s">
        <v>8</v>
      </c>
      <c r="C185">
        <v>163</v>
      </c>
      <c r="D185">
        <v>53</v>
      </c>
      <c r="E185" s="1" t="s">
        <v>857</v>
      </c>
      <c r="F185" s="1" t="s">
        <v>764</v>
      </c>
      <c r="G185">
        <f t="shared" si="14"/>
        <v>37.5</v>
      </c>
      <c r="H185">
        <f t="shared" si="15"/>
        <v>0.82964601769911495</v>
      </c>
      <c r="I185" s="1" t="s">
        <v>796</v>
      </c>
      <c r="J185" t="s">
        <v>982</v>
      </c>
      <c r="K185">
        <f t="shared" si="16"/>
        <v>18.7</v>
      </c>
      <c r="L185">
        <f t="shared" si="13"/>
        <v>0.70833333333333337</v>
      </c>
    </row>
    <row r="186" spans="1:12" x14ac:dyDescent="0.25">
      <c r="A186" t="s">
        <v>385</v>
      </c>
      <c r="B186" t="s">
        <v>8</v>
      </c>
      <c r="C186">
        <v>167</v>
      </c>
      <c r="D186">
        <v>54</v>
      </c>
      <c r="E186" s="1" t="s">
        <v>618</v>
      </c>
      <c r="F186" s="1" t="s">
        <v>858</v>
      </c>
      <c r="G186">
        <f t="shared" si="14"/>
        <v>36.75</v>
      </c>
      <c r="H186">
        <f t="shared" si="15"/>
        <v>0.86267605633802813</v>
      </c>
      <c r="I186" s="1" t="s">
        <v>699</v>
      </c>
      <c r="J186" t="s">
        <v>986</v>
      </c>
      <c r="K186">
        <f t="shared" si="16"/>
        <v>13.75</v>
      </c>
      <c r="L186">
        <f t="shared" si="13"/>
        <v>0.70153061224489788</v>
      </c>
    </row>
    <row r="187" spans="1:12" x14ac:dyDescent="0.25">
      <c r="A187" t="s">
        <v>387</v>
      </c>
      <c r="B187" t="s">
        <v>12</v>
      </c>
      <c r="C187">
        <v>147</v>
      </c>
      <c r="D187">
        <v>54</v>
      </c>
      <c r="E187" s="1" t="s">
        <v>736</v>
      </c>
      <c r="F187" s="1" t="s">
        <v>677</v>
      </c>
      <c r="G187">
        <f t="shared" si="14"/>
        <v>33.5</v>
      </c>
      <c r="H187">
        <f t="shared" si="15"/>
        <v>0.83750000000000002</v>
      </c>
      <c r="I187" s="1" t="s">
        <v>117</v>
      </c>
      <c r="J187" t="s">
        <v>1019</v>
      </c>
      <c r="K187">
        <f t="shared" si="16"/>
        <v>19</v>
      </c>
      <c r="L187">
        <f t="shared" si="13"/>
        <v>0.74509803921568629</v>
      </c>
    </row>
    <row r="188" spans="1:12" x14ac:dyDescent="0.25">
      <c r="A188" s="9" t="s">
        <v>389</v>
      </c>
      <c r="B188" s="9" t="s">
        <v>946</v>
      </c>
      <c r="C188" s="9">
        <v>156</v>
      </c>
      <c r="D188" s="9">
        <v>55</v>
      </c>
      <c r="E188" s="10" t="s">
        <v>693</v>
      </c>
      <c r="F188" s="10" t="s">
        <v>812</v>
      </c>
      <c r="G188">
        <f t="shared" si="14"/>
        <v>31.349999999999998</v>
      </c>
      <c r="H188">
        <f t="shared" si="15"/>
        <v>0.87569832402234637</v>
      </c>
      <c r="I188" s="10" t="s">
        <v>801</v>
      </c>
      <c r="J188" s="9" t="s">
        <v>904</v>
      </c>
      <c r="K188">
        <f t="shared" si="16"/>
        <v>16.75</v>
      </c>
      <c r="L188">
        <f t="shared" si="13"/>
        <v>0.79009433962264153</v>
      </c>
    </row>
    <row r="189" spans="1:12" x14ac:dyDescent="0.25">
      <c r="A189" t="s">
        <v>390</v>
      </c>
      <c r="B189" t="s">
        <v>8</v>
      </c>
      <c r="C189">
        <v>160</v>
      </c>
      <c r="D189">
        <v>50</v>
      </c>
      <c r="E189" s="1" t="s">
        <v>716</v>
      </c>
      <c r="F189" s="1" t="s">
        <v>684</v>
      </c>
      <c r="G189">
        <f t="shared" si="14"/>
        <v>33.5</v>
      </c>
      <c r="H189">
        <f t="shared" si="15"/>
        <v>0.88624338624338628</v>
      </c>
      <c r="I189" s="1" t="s">
        <v>754</v>
      </c>
      <c r="J189" t="s">
        <v>983</v>
      </c>
      <c r="K189">
        <f t="shared" si="16"/>
        <v>14.5</v>
      </c>
      <c r="L189">
        <f t="shared" ref="L189:L251" si="17">K189/I189</f>
        <v>0.77127659574468077</v>
      </c>
    </row>
    <row r="190" spans="1:12" x14ac:dyDescent="0.25">
      <c r="A190" t="s">
        <v>392</v>
      </c>
      <c r="B190" t="s">
        <v>8</v>
      </c>
      <c r="C190">
        <v>176</v>
      </c>
      <c r="D190">
        <v>68</v>
      </c>
      <c r="E190" s="1" t="s">
        <v>861</v>
      </c>
      <c r="F190" s="1" t="s">
        <v>656</v>
      </c>
      <c r="G190">
        <f t="shared" si="14"/>
        <v>40.25</v>
      </c>
      <c r="H190">
        <f t="shared" si="15"/>
        <v>0.83506224066390033</v>
      </c>
      <c r="I190" s="1" t="s">
        <v>780</v>
      </c>
      <c r="J190" t="s">
        <v>989</v>
      </c>
      <c r="K190">
        <f t="shared" si="16"/>
        <v>15.75</v>
      </c>
      <c r="L190">
        <f t="shared" si="17"/>
        <v>0.66455696202531644</v>
      </c>
    </row>
    <row r="191" spans="1:12" x14ac:dyDescent="0.25">
      <c r="A191" t="s">
        <v>394</v>
      </c>
      <c r="B191" t="s">
        <v>8</v>
      </c>
      <c r="C191">
        <v>161</v>
      </c>
      <c r="D191">
        <v>52</v>
      </c>
      <c r="E191" s="1" t="s">
        <v>862</v>
      </c>
      <c r="F191" s="1" t="s">
        <v>58</v>
      </c>
      <c r="G191">
        <f t="shared" si="14"/>
        <v>32.299999999999997</v>
      </c>
      <c r="H191">
        <f t="shared" si="15"/>
        <v>0.87061994609164406</v>
      </c>
      <c r="I191" s="1" t="s">
        <v>628</v>
      </c>
      <c r="J191" t="s">
        <v>979</v>
      </c>
      <c r="K191">
        <f t="shared" si="16"/>
        <v>16.3</v>
      </c>
      <c r="L191">
        <f t="shared" si="17"/>
        <v>0.77251184834123221</v>
      </c>
    </row>
    <row r="192" spans="1:12" x14ac:dyDescent="0.25">
      <c r="A192" t="s">
        <v>396</v>
      </c>
      <c r="B192" t="s">
        <v>8</v>
      </c>
      <c r="C192">
        <v>170</v>
      </c>
      <c r="D192">
        <v>45</v>
      </c>
      <c r="E192" s="1" t="s">
        <v>823</v>
      </c>
      <c r="F192" s="1" t="s">
        <v>619</v>
      </c>
      <c r="G192">
        <f t="shared" si="14"/>
        <v>39.699999999999996</v>
      </c>
      <c r="H192">
        <f t="shared" si="15"/>
        <v>0.88222222222222213</v>
      </c>
      <c r="I192" s="1" t="s">
        <v>835</v>
      </c>
      <c r="J192" t="s">
        <v>859</v>
      </c>
      <c r="K192">
        <f t="shared" si="16"/>
        <v>19.8</v>
      </c>
      <c r="L192">
        <f t="shared" si="17"/>
        <v>0.78884462151394419</v>
      </c>
    </row>
    <row r="193" spans="1:12" x14ac:dyDescent="0.25">
      <c r="A193" t="s">
        <v>398</v>
      </c>
      <c r="B193" t="s">
        <v>8</v>
      </c>
      <c r="C193">
        <v>176</v>
      </c>
      <c r="D193">
        <v>82</v>
      </c>
      <c r="E193" s="1" t="s">
        <v>864</v>
      </c>
      <c r="F193" s="1" t="s">
        <v>659</v>
      </c>
      <c r="G193">
        <f t="shared" si="14"/>
        <v>36.35</v>
      </c>
      <c r="H193">
        <f t="shared" si="15"/>
        <v>0.86342042755344417</v>
      </c>
      <c r="I193" s="1" t="s">
        <v>117</v>
      </c>
      <c r="J193" t="s">
        <v>1020</v>
      </c>
      <c r="K193">
        <f t="shared" si="16"/>
        <v>19.75</v>
      </c>
      <c r="L193">
        <f t="shared" si="17"/>
        <v>0.77450980392156865</v>
      </c>
    </row>
    <row r="194" spans="1:12" x14ac:dyDescent="0.25">
      <c r="A194" t="s">
        <v>400</v>
      </c>
      <c r="B194" t="s">
        <v>8</v>
      </c>
      <c r="C194">
        <v>171</v>
      </c>
      <c r="D194">
        <v>59</v>
      </c>
      <c r="E194" s="1" t="s">
        <v>709</v>
      </c>
      <c r="F194" s="1" t="s">
        <v>697</v>
      </c>
      <c r="G194">
        <f t="shared" ref="G194:G257" si="18">IMSUB(E194,F194)/2+F194</f>
        <v>39.300000000000004</v>
      </c>
      <c r="H194">
        <f t="shared" si="15"/>
        <v>0.85620915032679745</v>
      </c>
      <c r="I194" s="1" t="s">
        <v>750</v>
      </c>
      <c r="J194" t="s">
        <v>974</v>
      </c>
      <c r="K194">
        <f t="shared" si="16"/>
        <v>14.1</v>
      </c>
      <c r="L194">
        <f t="shared" si="17"/>
        <v>0.6811594202898551</v>
      </c>
    </row>
    <row r="195" spans="1:12" x14ac:dyDescent="0.25">
      <c r="A195" t="s">
        <v>402</v>
      </c>
      <c r="B195" t="s">
        <v>8</v>
      </c>
      <c r="C195">
        <v>166</v>
      </c>
      <c r="D195">
        <v>63</v>
      </c>
      <c r="E195" s="1" t="s">
        <v>730</v>
      </c>
      <c r="F195" s="1">
        <v>30.5</v>
      </c>
      <c r="G195">
        <f t="shared" si="18"/>
        <v>37.049999999999997</v>
      </c>
      <c r="H195">
        <f t="shared" ref="H195:H257" si="19">G195/E195</f>
        <v>0.84977064220183474</v>
      </c>
      <c r="I195" s="1" t="s">
        <v>680</v>
      </c>
      <c r="J195" t="s">
        <v>1021</v>
      </c>
      <c r="K195">
        <f t="shared" si="16"/>
        <v>10.45</v>
      </c>
      <c r="L195">
        <f t="shared" si="17"/>
        <v>0.6147058823529411</v>
      </c>
    </row>
    <row r="196" spans="1:12" x14ac:dyDescent="0.25">
      <c r="A196" t="s">
        <v>404</v>
      </c>
      <c r="B196" t="s">
        <v>8</v>
      </c>
      <c r="C196">
        <v>175</v>
      </c>
      <c r="D196">
        <v>52</v>
      </c>
      <c r="E196" s="1" t="s">
        <v>866</v>
      </c>
      <c r="F196" s="1" t="s">
        <v>740</v>
      </c>
      <c r="G196">
        <f t="shared" si="18"/>
        <v>41.25</v>
      </c>
      <c r="H196">
        <f t="shared" si="19"/>
        <v>0.87765957446808507</v>
      </c>
      <c r="I196" s="1" t="s">
        <v>678</v>
      </c>
      <c r="J196" t="s">
        <v>899</v>
      </c>
      <c r="K196">
        <f t="shared" ref="K196:K259" si="20">IMSUB(I196,J196)/2+J196</f>
        <v>17.850000000000001</v>
      </c>
      <c r="L196">
        <f t="shared" si="17"/>
        <v>0.75635593220338981</v>
      </c>
    </row>
    <row r="197" spans="1:12" x14ac:dyDescent="0.25">
      <c r="A197" s="9" t="s">
        <v>406</v>
      </c>
      <c r="B197" s="9" t="s">
        <v>8</v>
      </c>
      <c r="C197" s="9">
        <v>175</v>
      </c>
      <c r="D197" s="9">
        <v>68</v>
      </c>
      <c r="E197" s="10" t="s">
        <v>852</v>
      </c>
      <c r="F197" s="10" t="s">
        <v>684</v>
      </c>
      <c r="G197">
        <f t="shared" si="18"/>
        <v>34.450000000000003</v>
      </c>
      <c r="H197">
        <f t="shared" si="19"/>
        <v>0.86775818639798485</v>
      </c>
      <c r="I197" s="10">
        <v>20.5</v>
      </c>
      <c r="J197" s="9" t="s">
        <v>972</v>
      </c>
      <c r="K197">
        <f t="shared" si="20"/>
        <v>15.25</v>
      </c>
      <c r="L197">
        <f t="shared" si="17"/>
        <v>0.74390243902439024</v>
      </c>
    </row>
    <row r="198" spans="1:12" x14ac:dyDescent="0.25">
      <c r="A198" s="9" t="s">
        <v>408</v>
      </c>
      <c r="B198" s="9" t="s">
        <v>8</v>
      </c>
      <c r="C198" s="9">
        <v>160</v>
      </c>
      <c r="D198" s="9">
        <v>47</v>
      </c>
      <c r="E198" s="10" t="s">
        <v>712</v>
      </c>
      <c r="F198" s="10"/>
      <c r="I198" s="10" t="s">
        <v>781</v>
      </c>
      <c r="J198" s="9"/>
      <c r="K198">
        <f t="shared" si="20"/>
        <v>15.55</v>
      </c>
    </row>
    <row r="199" spans="1:12" x14ac:dyDescent="0.25">
      <c r="A199" t="s">
        <v>410</v>
      </c>
      <c r="B199" t="s">
        <v>12</v>
      </c>
      <c r="C199">
        <v>158</v>
      </c>
      <c r="D199">
        <v>59</v>
      </c>
      <c r="E199" s="1" t="s">
        <v>636</v>
      </c>
      <c r="F199" s="1" t="s">
        <v>58</v>
      </c>
      <c r="G199">
        <f t="shared" si="18"/>
        <v>32.549999999999997</v>
      </c>
      <c r="H199">
        <f t="shared" si="19"/>
        <v>0.86569148936170204</v>
      </c>
      <c r="I199" s="1" t="s">
        <v>828</v>
      </c>
      <c r="J199" t="s">
        <v>987</v>
      </c>
      <c r="K199">
        <f t="shared" si="20"/>
        <v>12.649999999999999</v>
      </c>
      <c r="L199">
        <f t="shared" si="17"/>
        <v>0.71468926553672307</v>
      </c>
    </row>
    <row r="200" spans="1:12" x14ac:dyDescent="0.25">
      <c r="A200" t="s">
        <v>412</v>
      </c>
      <c r="B200" t="s">
        <v>12</v>
      </c>
      <c r="C200">
        <v>150</v>
      </c>
      <c r="D200">
        <v>49</v>
      </c>
      <c r="E200" s="1" t="s">
        <v>850</v>
      </c>
      <c r="F200" s="1"/>
      <c r="I200" s="1" t="s">
        <v>78</v>
      </c>
    </row>
    <row r="201" spans="1:12" x14ac:dyDescent="0.25">
      <c r="A201" t="s">
        <v>414</v>
      </c>
      <c r="B201" t="s">
        <v>8</v>
      </c>
      <c r="C201">
        <v>167</v>
      </c>
      <c r="D201">
        <v>64</v>
      </c>
      <c r="E201" s="1" t="s">
        <v>869</v>
      </c>
      <c r="F201" s="1" t="s">
        <v>677</v>
      </c>
      <c r="G201">
        <f t="shared" si="18"/>
        <v>32.65</v>
      </c>
      <c r="H201">
        <f t="shared" si="19"/>
        <v>0.85248041775456918</v>
      </c>
      <c r="I201" s="1" t="s">
        <v>30</v>
      </c>
      <c r="J201" t="s">
        <v>903</v>
      </c>
      <c r="K201">
        <f t="shared" si="20"/>
        <v>12.350000000000001</v>
      </c>
      <c r="L201">
        <f t="shared" si="17"/>
        <v>0.68611111111111123</v>
      </c>
    </row>
    <row r="202" spans="1:12" x14ac:dyDescent="0.25">
      <c r="A202" t="s">
        <v>416</v>
      </c>
      <c r="B202" t="s">
        <v>8</v>
      </c>
      <c r="C202">
        <v>160</v>
      </c>
      <c r="D202">
        <v>65</v>
      </c>
      <c r="E202" s="1" t="s">
        <v>786</v>
      </c>
      <c r="F202" s="1" t="s">
        <v>826</v>
      </c>
      <c r="G202">
        <f t="shared" si="18"/>
        <v>37.5</v>
      </c>
      <c r="H202">
        <f t="shared" si="19"/>
        <v>0.88443396226415094</v>
      </c>
      <c r="I202" s="1" t="s">
        <v>871</v>
      </c>
      <c r="J202" t="s">
        <v>1004</v>
      </c>
      <c r="K202">
        <f>IMSUB(I202,J202)/2+J202</f>
        <v>14</v>
      </c>
      <c r="L202">
        <f t="shared" si="17"/>
        <v>0.74074074074074081</v>
      </c>
    </row>
    <row r="203" spans="1:12" x14ac:dyDescent="0.25">
      <c r="A203" t="s">
        <v>418</v>
      </c>
      <c r="B203" t="s">
        <v>8</v>
      </c>
      <c r="C203">
        <v>167</v>
      </c>
      <c r="D203">
        <v>54</v>
      </c>
      <c r="E203" s="1" t="s">
        <v>761</v>
      </c>
      <c r="F203" s="1" t="s">
        <v>855</v>
      </c>
      <c r="G203">
        <f t="shared" si="18"/>
        <v>33.700000000000003</v>
      </c>
      <c r="H203">
        <f t="shared" si="19"/>
        <v>0.88918205804749351</v>
      </c>
      <c r="I203" s="1" t="s">
        <v>873</v>
      </c>
      <c r="J203" t="s">
        <v>982</v>
      </c>
      <c r="K203">
        <f t="shared" si="20"/>
        <v>15.2</v>
      </c>
      <c r="L203">
        <f t="shared" si="17"/>
        <v>0.78350515463917525</v>
      </c>
    </row>
    <row r="204" spans="1:12" x14ac:dyDescent="0.25">
      <c r="A204" t="s">
        <v>420</v>
      </c>
      <c r="B204" t="s">
        <v>12</v>
      </c>
      <c r="C204">
        <v>165</v>
      </c>
      <c r="D204">
        <v>63</v>
      </c>
      <c r="E204" s="1" t="s">
        <v>666</v>
      </c>
      <c r="F204" s="1" t="s">
        <v>657</v>
      </c>
      <c r="G204">
        <f t="shared" si="18"/>
        <v>36.799999999999997</v>
      </c>
      <c r="H204">
        <f t="shared" si="19"/>
        <v>0.83069977426636565</v>
      </c>
      <c r="I204" s="1" t="s">
        <v>835</v>
      </c>
      <c r="J204" t="s">
        <v>1003</v>
      </c>
      <c r="K204">
        <f t="shared" si="20"/>
        <v>17.600000000000001</v>
      </c>
      <c r="L204">
        <f t="shared" si="17"/>
        <v>0.70119521912350602</v>
      </c>
    </row>
    <row r="205" spans="1:12" x14ac:dyDescent="0.25">
      <c r="A205" t="s">
        <v>422</v>
      </c>
      <c r="B205" t="s">
        <v>8</v>
      </c>
      <c r="C205">
        <v>172</v>
      </c>
      <c r="D205">
        <v>60</v>
      </c>
      <c r="E205" s="1" t="s">
        <v>640</v>
      </c>
      <c r="F205" s="1" t="s">
        <v>748</v>
      </c>
      <c r="G205">
        <f t="shared" si="18"/>
        <v>36.35</v>
      </c>
      <c r="H205">
        <f t="shared" si="19"/>
        <v>0.86547619047619051</v>
      </c>
      <c r="I205" s="1" t="s">
        <v>775</v>
      </c>
      <c r="J205" t="s">
        <v>920</v>
      </c>
      <c r="K205">
        <f t="shared" si="20"/>
        <v>17.05</v>
      </c>
      <c r="L205">
        <f t="shared" si="17"/>
        <v>0.75110132158590315</v>
      </c>
    </row>
    <row r="206" spans="1:12" x14ac:dyDescent="0.25">
      <c r="A206" t="s">
        <v>424</v>
      </c>
      <c r="B206" t="s">
        <v>8</v>
      </c>
      <c r="C206">
        <v>167</v>
      </c>
      <c r="D206">
        <v>70</v>
      </c>
      <c r="E206" s="1" t="s">
        <v>618</v>
      </c>
      <c r="F206" s="1" t="s">
        <v>722</v>
      </c>
      <c r="G206">
        <f t="shared" si="18"/>
        <v>37.949999999999996</v>
      </c>
      <c r="H206">
        <f t="shared" si="19"/>
        <v>0.89084507042253513</v>
      </c>
      <c r="I206" s="1" t="s">
        <v>735</v>
      </c>
      <c r="J206" t="s">
        <v>818</v>
      </c>
      <c r="K206">
        <f t="shared" si="20"/>
        <v>15.25</v>
      </c>
      <c r="L206">
        <f t="shared" si="17"/>
        <v>0.76633165829145733</v>
      </c>
    </row>
    <row r="207" spans="1:12" x14ac:dyDescent="0.25">
      <c r="A207" t="s">
        <v>426</v>
      </c>
      <c r="B207" t="s">
        <v>12</v>
      </c>
      <c r="C207">
        <v>155</v>
      </c>
      <c r="D207">
        <v>42</v>
      </c>
      <c r="E207" s="1" t="s">
        <v>800</v>
      </c>
      <c r="F207" s="1" t="s">
        <v>757</v>
      </c>
      <c r="G207">
        <f t="shared" si="18"/>
        <v>31.950000000000003</v>
      </c>
      <c r="H207">
        <f t="shared" si="19"/>
        <v>0.8682065217391306</v>
      </c>
      <c r="I207" s="1" t="s">
        <v>43</v>
      </c>
      <c r="J207" t="s">
        <v>897</v>
      </c>
      <c r="K207">
        <f t="shared" si="20"/>
        <v>15.15</v>
      </c>
      <c r="L207">
        <f t="shared" si="17"/>
        <v>0.75750000000000006</v>
      </c>
    </row>
    <row r="208" spans="1:12" x14ac:dyDescent="0.25">
      <c r="A208" s="9" t="s">
        <v>428</v>
      </c>
      <c r="B208" s="9" t="s">
        <v>12</v>
      </c>
      <c r="C208" s="9">
        <v>153</v>
      </c>
      <c r="D208" s="9">
        <v>55</v>
      </c>
      <c r="E208" s="10" t="s">
        <v>763</v>
      </c>
      <c r="F208" s="10" t="s">
        <v>835</v>
      </c>
      <c r="G208">
        <f t="shared" si="18"/>
        <v>30.35</v>
      </c>
      <c r="H208">
        <f t="shared" si="19"/>
        <v>0.85252808988764051</v>
      </c>
      <c r="I208" s="10" t="s">
        <v>78</v>
      </c>
      <c r="J208" s="9" t="s">
        <v>1013</v>
      </c>
      <c r="K208">
        <f t="shared" si="20"/>
        <v>13.45</v>
      </c>
      <c r="L208">
        <f t="shared" si="17"/>
        <v>0.71925133689839571</v>
      </c>
    </row>
    <row r="209" spans="1:12" x14ac:dyDescent="0.25">
      <c r="A209" t="s">
        <v>430</v>
      </c>
      <c r="B209" t="s">
        <v>8</v>
      </c>
      <c r="C209">
        <v>160</v>
      </c>
      <c r="D209">
        <v>47</v>
      </c>
      <c r="E209" s="1" t="s">
        <v>736</v>
      </c>
      <c r="F209" s="1" t="s">
        <v>656</v>
      </c>
      <c r="G209">
        <f t="shared" si="18"/>
        <v>36.15</v>
      </c>
      <c r="H209">
        <f t="shared" si="19"/>
        <v>0.90374999999999994</v>
      </c>
      <c r="I209" s="1"/>
    </row>
    <row r="210" spans="1:12" x14ac:dyDescent="0.25">
      <c r="A210" t="s">
        <v>432</v>
      </c>
      <c r="B210" t="s">
        <v>8</v>
      </c>
      <c r="C210">
        <v>162</v>
      </c>
      <c r="D210">
        <v>43</v>
      </c>
      <c r="E210" s="1" t="s">
        <v>666</v>
      </c>
      <c r="F210" s="1" t="s">
        <v>816</v>
      </c>
      <c r="G210">
        <f t="shared" si="18"/>
        <v>37.299999999999997</v>
      </c>
      <c r="H210">
        <f t="shared" si="19"/>
        <v>0.84198645598194133</v>
      </c>
      <c r="I210" s="1" t="s">
        <v>685</v>
      </c>
      <c r="J210" t="s">
        <v>920</v>
      </c>
      <c r="K210">
        <f t="shared" si="20"/>
        <v>18.399999999999999</v>
      </c>
      <c r="L210">
        <f t="shared" si="17"/>
        <v>0.72440944881889757</v>
      </c>
    </row>
    <row r="211" spans="1:12" x14ac:dyDescent="0.25">
      <c r="A211" t="s">
        <v>434</v>
      </c>
      <c r="B211" t="s">
        <v>8</v>
      </c>
      <c r="C211">
        <v>172</v>
      </c>
      <c r="D211">
        <v>65.5</v>
      </c>
      <c r="E211" s="1" t="s">
        <v>730</v>
      </c>
      <c r="F211" s="1" t="s">
        <v>713</v>
      </c>
      <c r="G211">
        <f t="shared" si="18"/>
        <v>38.75</v>
      </c>
      <c r="H211">
        <f t="shared" si="19"/>
        <v>0.88876146788990817</v>
      </c>
      <c r="I211" s="1" t="s">
        <v>45</v>
      </c>
      <c r="J211" t="s">
        <v>818</v>
      </c>
      <c r="K211">
        <f t="shared" si="20"/>
        <v>15.45</v>
      </c>
      <c r="L211">
        <f t="shared" si="17"/>
        <v>0.76108374384236444</v>
      </c>
    </row>
    <row r="212" spans="1:12" x14ac:dyDescent="0.25">
      <c r="A212" t="s">
        <v>436</v>
      </c>
      <c r="B212" t="s">
        <v>8</v>
      </c>
      <c r="C212">
        <v>175</v>
      </c>
      <c r="D212">
        <v>87</v>
      </c>
      <c r="E212" s="1" t="s">
        <v>742</v>
      </c>
      <c r="F212" s="1" t="s">
        <v>799</v>
      </c>
      <c r="G212">
        <f t="shared" si="18"/>
        <v>38</v>
      </c>
      <c r="H212">
        <f t="shared" si="19"/>
        <v>0.86167800453514731</v>
      </c>
      <c r="I212" s="1" t="s">
        <v>785</v>
      </c>
      <c r="J212" t="s">
        <v>1003</v>
      </c>
      <c r="K212">
        <f t="shared" si="20"/>
        <v>16.2</v>
      </c>
      <c r="L212">
        <f t="shared" si="17"/>
        <v>0.726457399103139</v>
      </c>
    </row>
    <row r="213" spans="1:12" x14ac:dyDescent="0.25">
      <c r="A213" t="s">
        <v>438</v>
      </c>
      <c r="B213" t="s">
        <v>8</v>
      </c>
      <c r="C213">
        <v>177</v>
      </c>
      <c r="D213">
        <v>88</v>
      </c>
      <c r="E213" s="1" t="s">
        <v>819</v>
      </c>
      <c r="F213" s="1"/>
      <c r="I213" s="1" t="s">
        <v>821</v>
      </c>
    </row>
    <row r="214" spans="1:12" x14ac:dyDescent="0.25">
      <c r="A214" t="s">
        <v>440</v>
      </c>
      <c r="B214" t="s">
        <v>8</v>
      </c>
      <c r="C214">
        <v>159</v>
      </c>
      <c r="D214">
        <v>51</v>
      </c>
      <c r="E214" s="1" t="s">
        <v>653</v>
      </c>
      <c r="F214" s="1" t="s">
        <v>619</v>
      </c>
      <c r="G214">
        <f t="shared" si="18"/>
        <v>42.05</v>
      </c>
      <c r="H214">
        <f t="shared" si="19"/>
        <v>0.84607645875251503</v>
      </c>
      <c r="I214" s="1" t="s">
        <v>835</v>
      </c>
      <c r="J214" t="s">
        <v>905</v>
      </c>
      <c r="K214">
        <f t="shared" si="20"/>
        <v>17.450000000000003</v>
      </c>
      <c r="L214">
        <f t="shared" si="17"/>
        <v>0.69521912350597614</v>
      </c>
    </row>
    <row r="215" spans="1:12" x14ac:dyDescent="0.25">
      <c r="A215" t="s">
        <v>442</v>
      </c>
      <c r="B215" t="s">
        <v>12</v>
      </c>
      <c r="C215">
        <v>160</v>
      </c>
      <c r="D215">
        <v>76</v>
      </c>
      <c r="E215" s="1" t="s">
        <v>644</v>
      </c>
      <c r="F215" s="1" t="s">
        <v>668</v>
      </c>
      <c r="G215">
        <f t="shared" si="18"/>
        <v>34.9</v>
      </c>
      <c r="H215">
        <f t="shared" si="19"/>
        <v>0.86815920398009938</v>
      </c>
      <c r="I215" s="1" t="s">
        <v>871</v>
      </c>
      <c r="J215" t="s">
        <v>1009</v>
      </c>
      <c r="K215">
        <f t="shared" si="20"/>
        <v>13.600000000000001</v>
      </c>
      <c r="L215">
        <f t="shared" si="17"/>
        <v>0.71957671957671976</v>
      </c>
    </row>
    <row r="216" spans="1:12" x14ac:dyDescent="0.25">
      <c r="A216" t="s">
        <v>444</v>
      </c>
      <c r="B216" t="s">
        <v>12</v>
      </c>
      <c r="C216">
        <v>155</v>
      </c>
      <c r="D216">
        <v>57.5</v>
      </c>
      <c r="E216" s="1" t="s">
        <v>792</v>
      </c>
      <c r="F216" s="1" t="s">
        <v>845</v>
      </c>
      <c r="G216">
        <f t="shared" si="18"/>
        <v>21.95</v>
      </c>
      <c r="H216">
        <f t="shared" si="19"/>
        <v>0.76215277777777768</v>
      </c>
      <c r="I216" s="1" t="s">
        <v>878</v>
      </c>
      <c r="J216" t="s">
        <v>1022</v>
      </c>
      <c r="K216">
        <f t="shared" si="20"/>
        <v>10.35</v>
      </c>
      <c r="L216">
        <f t="shared" si="17"/>
        <v>0.60174418604651159</v>
      </c>
    </row>
    <row r="217" spans="1:12" x14ac:dyDescent="0.25">
      <c r="A217" t="s">
        <v>446</v>
      </c>
      <c r="B217" t="s">
        <v>12</v>
      </c>
      <c r="C217">
        <v>163</v>
      </c>
      <c r="D217">
        <v>53</v>
      </c>
      <c r="E217" s="1" t="s">
        <v>804</v>
      </c>
      <c r="F217" s="1" t="s">
        <v>637</v>
      </c>
      <c r="G217">
        <f t="shared" si="18"/>
        <v>37.049999999999997</v>
      </c>
      <c r="H217">
        <f t="shared" si="19"/>
        <v>0.87588652482269502</v>
      </c>
      <c r="I217" s="1" t="s">
        <v>37</v>
      </c>
      <c r="J217" t="s">
        <v>1023</v>
      </c>
      <c r="K217">
        <f t="shared" si="20"/>
        <v>16.55</v>
      </c>
      <c r="L217">
        <f t="shared" si="17"/>
        <v>0.75917431192660556</v>
      </c>
    </row>
    <row r="218" spans="1:12" x14ac:dyDescent="0.25">
      <c r="A218" t="s">
        <v>448</v>
      </c>
      <c r="B218" t="s">
        <v>8</v>
      </c>
      <c r="C218">
        <v>173</v>
      </c>
      <c r="D218">
        <v>73</v>
      </c>
      <c r="E218" s="1" t="s">
        <v>829</v>
      </c>
      <c r="F218" s="1" t="s">
        <v>761</v>
      </c>
      <c r="G218">
        <f t="shared" si="18"/>
        <v>43.35</v>
      </c>
      <c r="H218">
        <f t="shared" si="19"/>
        <v>0.8883196721311476</v>
      </c>
      <c r="I218" s="1">
        <v>20.5</v>
      </c>
      <c r="J218" t="s">
        <v>999</v>
      </c>
      <c r="K218">
        <f t="shared" si="20"/>
        <v>15.05</v>
      </c>
      <c r="L218">
        <f t="shared" si="17"/>
        <v>0.73414634146341462</v>
      </c>
    </row>
    <row r="219" spans="1:12" x14ac:dyDescent="0.25">
      <c r="A219" s="9" t="s">
        <v>450</v>
      </c>
      <c r="B219" s="9" t="s">
        <v>8</v>
      </c>
      <c r="C219" s="9">
        <v>171</v>
      </c>
      <c r="D219" s="9">
        <v>95</v>
      </c>
      <c r="E219" s="10" t="s">
        <v>804</v>
      </c>
      <c r="F219" s="10" t="s">
        <v>816</v>
      </c>
      <c r="G219">
        <f t="shared" si="18"/>
        <v>36.299999999999997</v>
      </c>
      <c r="H219">
        <f t="shared" si="19"/>
        <v>0.85815602836879434</v>
      </c>
      <c r="I219" s="10" t="s">
        <v>30</v>
      </c>
      <c r="J219" s="9" t="s">
        <v>996</v>
      </c>
      <c r="K219">
        <f t="shared" si="20"/>
        <v>12</v>
      </c>
      <c r="L219">
        <f t="shared" si="17"/>
        <v>0.66666666666666663</v>
      </c>
    </row>
    <row r="220" spans="1:12" x14ac:dyDescent="0.25">
      <c r="A220" t="s">
        <v>452</v>
      </c>
      <c r="B220" t="s">
        <v>8</v>
      </c>
      <c r="C220">
        <v>165</v>
      </c>
      <c r="D220">
        <v>60</v>
      </c>
      <c r="E220" s="1" t="s">
        <v>879</v>
      </c>
      <c r="F220" s="1" t="s">
        <v>626</v>
      </c>
      <c r="G220">
        <f t="shared" si="18"/>
        <v>39.299999999999997</v>
      </c>
      <c r="H220">
        <f t="shared" si="19"/>
        <v>0.87139689578713964</v>
      </c>
      <c r="I220" s="1" t="s">
        <v>832</v>
      </c>
      <c r="J220" t="s">
        <v>810</v>
      </c>
      <c r="K220">
        <f t="shared" si="20"/>
        <v>17.5</v>
      </c>
      <c r="L220">
        <f t="shared" si="17"/>
        <v>0.75107296137339052</v>
      </c>
    </row>
    <row r="221" spans="1:12" x14ac:dyDescent="0.25">
      <c r="A221" t="s">
        <v>454</v>
      </c>
      <c r="B221" t="s">
        <v>8</v>
      </c>
      <c r="C221">
        <v>170</v>
      </c>
      <c r="D221">
        <v>79</v>
      </c>
      <c r="E221" s="1" t="s">
        <v>836</v>
      </c>
      <c r="F221" s="1" t="s">
        <v>637</v>
      </c>
      <c r="G221">
        <f t="shared" si="18"/>
        <v>40.4</v>
      </c>
      <c r="H221">
        <f t="shared" si="19"/>
        <v>0.82448979591836735</v>
      </c>
      <c r="I221" s="1" t="s">
        <v>708</v>
      </c>
      <c r="J221" t="s">
        <v>1005</v>
      </c>
      <c r="K221">
        <f t="shared" si="20"/>
        <v>17.899999999999999</v>
      </c>
      <c r="L221">
        <f t="shared" si="17"/>
        <v>0.67547169811320751</v>
      </c>
    </row>
    <row r="222" spans="1:12" x14ac:dyDescent="0.25">
      <c r="A222" t="s">
        <v>456</v>
      </c>
      <c r="B222" t="s">
        <v>8</v>
      </c>
      <c r="C222">
        <v>173</v>
      </c>
      <c r="D222">
        <v>89</v>
      </c>
      <c r="E222" s="1" t="s">
        <v>864</v>
      </c>
      <c r="F222" s="1" t="s">
        <v>815</v>
      </c>
      <c r="G222">
        <f t="shared" si="18"/>
        <v>37.1</v>
      </c>
      <c r="H222">
        <f t="shared" si="19"/>
        <v>0.88123515439429934</v>
      </c>
      <c r="I222" s="1" t="s">
        <v>30</v>
      </c>
      <c r="J222" t="s">
        <v>984</v>
      </c>
      <c r="K222">
        <f t="shared" si="20"/>
        <v>13</v>
      </c>
      <c r="L222">
        <f t="shared" si="17"/>
        <v>0.72222222222222221</v>
      </c>
    </row>
    <row r="223" spans="1:12" x14ac:dyDescent="0.25">
      <c r="A223" t="s">
        <v>458</v>
      </c>
      <c r="B223" t="s">
        <v>8</v>
      </c>
      <c r="C223">
        <v>168</v>
      </c>
      <c r="D223">
        <v>55</v>
      </c>
      <c r="E223" s="1" t="s">
        <v>644</v>
      </c>
      <c r="F223" s="1" t="s">
        <v>881</v>
      </c>
      <c r="G223">
        <f t="shared" si="18"/>
        <v>35.15</v>
      </c>
      <c r="H223">
        <f t="shared" si="19"/>
        <v>0.8743781094527362</v>
      </c>
      <c r="I223" s="1" t="s">
        <v>878</v>
      </c>
      <c r="J223" t="s">
        <v>1024</v>
      </c>
      <c r="K223">
        <f t="shared" si="20"/>
        <v>12.149999999999999</v>
      </c>
      <c r="L223">
        <f t="shared" si="17"/>
        <v>0.70639534883720922</v>
      </c>
    </row>
    <row r="224" spans="1:12" x14ac:dyDescent="0.25">
      <c r="A224" t="s">
        <v>460</v>
      </c>
      <c r="B224" t="s">
        <v>12</v>
      </c>
      <c r="C224">
        <v>154</v>
      </c>
      <c r="D224">
        <v>59</v>
      </c>
      <c r="E224" s="1" t="s">
        <v>773</v>
      </c>
      <c r="F224" s="1" t="s">
        <v>648</v>
      </c>
      <c r="G224">
        <f t="shared" si="18"/>
        <v>31.45</v>
      </c>
      <c r="H224">
        <f t="shared" si="19"/>
        <v>0.84543010752688164</v>
      </c>
      <c r="I224" s="1"/>
    </row>
    <row r="225" spans="1:12" x14ac:dyDescent="0.25">
      <c r="A225" t="s">
        <v>462</v>
      </c>
      <c r="B225" t="s">
        <v>12</v>
      </c>
      <c r="C225">
        <v>168</v>
      </c>
      <c r="D225">
        <v>47</v>
      </c>
      <c r="E225" s="1" t="s">
        <v>802</v>
      </c>
      <c r="F225" s="1" t="s">
        <v>657</v>
      </c>
      <c r="G225">
        <f t="shared" si="18"/>
        <v>35.5</v>
      </c>
      <c r="H225">
        <f t="shared" si="19"/>
        <v>0.85131894484412463</v>
      </c>
      <c r="I225" s="1" t="s">
        <v>639</v>
      </c>
      <c r="J225" t="s">
        <v>1019</v>
      </c>
      <c r="K225">
        <f t="shared" si="20"/>
        <v>18.7</v>
      </c>
      <c r="L225">
        <f t="shared" si="17"/>
        <v>0.75100401606425704</v>
      </c>
    </row>
    <row r="226" spans="1:12" x14ac:dyDescent="0.25">
      <c r="A226" t="s">
        <v>464</v>
      </c>
      <c r="B226" t="s">
        <v>8</v>
      </c>
      <c r="C226">
        <v>167</v>
      </c>
      <c r="D226">
        <v>62</v>
      </c>
      <c r="E226" s="1" t="s">
        <v>882</v>
      </c>
      <c r="F226" s="1" t="s">
        <v>722</v>
      </c>
      <c r="G226">
        <f t="shared" si="18"/>
        <v>39</v>
      </c>
      <c r="H226">
        <f t="shared" si="19"/>
        <v>0.87248322147651003</v>
      </c>
      <c r="I226" s="1" t="s">
        <v>685</v>
      </c>
      <c r="J226" t="s">
        <v>1020</v>
      </c>
      <c r="K226">
        <f t="shared" si="20"/>
        <v>19.7</v>
      </c>
      <c r="L226">
        <f t="shared" si="17"/>
        <v>0.77559055118110243</v>
      </c>
    </row>
    <row r="227" spans="1:12" x14ac:dyDescent="0.25">
      <c r="A227" t="s">
        <v>466</v>
      </c>
      <c r="B227" t="s">
        <v>8</v>
      </c>
      <c r="C227">
        <v>172</v>
      </c>
      <c r="D227">
        <v>66</v>
      </c>
      <c r="E227" s="1" t="s">
        <v>879</v>
      </c>
      <c r="F227" s="1" t="s">
        <v>656</v>
      </c>
      <c r="G227">
        <f t="shared" si="18"/>
        <v>38.699999999999996</v>
      </c>
      <c r="H227">
        <f t="shared" si="19"/>
        <v>0.85809312638580915</v>
      </c>
      <c r="I227" s="1" t="s">
        <v>669</v>
      </c>
      <c r="J227" t="s">
        <v>1025</v>
      </c>
      <c r="K227">
        <f t="shared" si="20"/>
        <v>15.1</v>
      </c>
      <c r="L227">
        <f t="shared" si="17"/>
        <v>0.70232558139534884</v>
      </c>
    </row>
    <row r="228" spans="1:12" x14ac:dyDescent="0.25">
      <c r="A228" t="s">
        <v>467</v>
      </c>
      <c r="B228" t="s">
        <v>12</v>
      </c>
      <c r="C228">
        <v>161</v>
      </c>
      <c r="D228">
        <v>58.2</v>
      </c>
      <c r="E228" s="1" t="s">
        <v>727</v>
      </c>
      <c r="F228" s="1"/>
      <c r="I228" s="1" t="s">
        <v>754</v>
      </c>
    </row>
    <row r="229" spans="1:12" x14ac:dyDescent="0.25">
      <c r="A229" t="s">
        <v>469</v>
      </c>
      <c r="B229" t="s">
        <v>8</v>
      </c>
      <c r="C229">
        <v>170</v>
      </c>
      <c r="D229">
        <v>70</v>
      </c>
      <c r="E229" s="1" t="s">
        <v>666</v>
      </c>
      <c r="F229" s="1" t="s">
        <v>816</v>
      </c>
      <c r="G229">
        <f t="shared" si="18"/>
        <v>37.299999999999997</v>
      </c>
      <c r="H229">
        <f t="shared" si="19"/>
        <v>0.84198645598194133</v>
      </c>
      <c r="I229" s="1" t="s">
        <v>44</v>
      </c>
      <c r="J229" t="s">
        <v>982</v>
      </c>
      <c r="K229">
        <f t="shared" si="20"/>
        <v>18</v>
      </c>
      <c r="L229">
        <f t="shared" si="17"/>
        <v>0.72</v>
      </c>
    </row>
    <row r="230" spans="1:12" x14ac:dyDescent="0.25">
      <c r="A230" t="s">
        <v>470</v>
      </c>
      <c r="B230" t="s">
        <v>12</v>
      </c>
      <c r="C230">
        <v>165</v>
      </c>
      <c r="D230">
        <v>58</v>
      </c>
      <c r="E230" s="1" t="s">
        <v>737</v>
      </c>
      <c r="F230" s="1" t="s">
        <v>637</v>
      </c>
      <c r="G230">
        <f t="shared" si="18"/>
        <v>35.299999999999997</v>
      </c>
      <c r="H230">
        <f t="shared" si="19"/>
        <v>0.90979381443298968</v>
      </c>
      <c r="I230" s="1" t="s">
        <v>884</v>
      </c>
      <c r="J230" t="s">
        <v>986</v>
      </c>
      <c r="K230">
        <f t="shared" si="20"/>
        <v>11.4</v>
      </c>
      <c r="L230">
        <f t="shared" si="17"/>
        <v>0.7651006711409396</v>
      </c>
    </row>
    <row r="231" spans="1:12" x14ac:dyDescent="0.25">
      <c r="A231" t="s">
        <v>472</v>
      </c>
      <c r="B231" t="s">
        <v>12</v>
      </c>
      <c r="C231">
        <v>168</v>
      </c>
      <c r="D231">
        <v>53.5</v>
      </c>
      <c r="E231" s="1"/>
      <c r="F231" s="1" t="s">
        <v>831</v>
      </c>
      <c r="I231" s="1"/>
      <c r="J231" t="s">
        <v>1017</v>
      </c>
    </row>
    <row r="232" spans="1:12" x14ac:dyDescent="0.25">
      <c r="A232" t="s">
        <v>474</v>
      </c>
      <c r="B232" t="s">
        <v>8</v>
      </c>
      <c r="C232">
        <v>170</v>
      </c>
      <c r="D232">
        <v>65</v>
      </c>
      <c r="E232" s="1" t="s">
        <v>676</v>
      </c>
      <c r="F232" s="1" t="s">
        <v>664</v>
      </c>
      <c r="G232">
        <f t="shared" si="18"/>
        <v>33.65</v>
      </c>
      <c r="H232">
        <f t="shared" si="19"/>
        <v>0.87176165803108796</v>
      </c>
      <c r="I232" s="1" t="s">
        <v>687</v>
      </c>
      <c r="J232" t="s">
        <v>1025</v>
      </c>
      <c r="K232">
        <f t="shared" si="20"/>
        <v>13.649999999999999</v>
      </c>
      <c r="L232">
        <f t="shared" si="17"/>
        <v>0.73387096774193539</v>
      </c>
    </row>
    <row r="233" spans="1:12" x14ac:dyDescent="0.25">
      <c r="A233" t="s">
        <v>475</v>
      </c>
      <c r="B233" t="s">
        <v>8</v>
      </c>
      <c r="C233">
        <v>168</v>
      </c>
      <c r="D233">
        <v>68</v>
      </c>
      <c r="E233" s="1" t="s">
        <v>823</v>
      </c>
      <c r="F233" s="1" t="s">
        <v>707</v>
      </c>
      <c r="G233">
        <f t="shared" si="18"/>
        <v>39.550000000000004</v>
      </c>
      <c r="H233">
        <f t="shared" si="19"/>
        <v>0.87888888888888894</v>
      </c>
      <c r="I233" s="1" t="s">
        <v>13</v>
      </c>
      <c r="J233" t="s">
        <v>990</v>
      </c>
      <c r="K233">
        <f t="shared" si="20"/>
        <v>13.55</v>
      </c>
      <c r="L233">
        <f t="shared" si="17"/>
        <v>0.7131578947368421</v>
      </c>
    </row>
    <row r="234" spans="1:12" x14ac:dyDescent="0.25">
      <c r="A234" t="s">
        <v>477</v>
      </c>
      <c r="B234" t="s">
        <v>8</v>
      </c>
      <c r="C234">
        <v>172</v>
      </c>
      <c r="D234">
        <v>70</v>
      </c>
      <c r="E234" s="1" t="s">
        <v>800</v>
      </c>
      <c r="F234" s="1" t="s">
        <v>637</v>
      </c>
      <c r="G234">
        <f t="shared" si="18"/>
        <v>34.299999999999997</v>
      </c>
      <c r="H234">
        <f t="shared" si="19"/>
        <v>0.93206521739130432</v>
      </c>
      <c r="I234" s="1" t="s">
        <v>886</v>
      </c>
      <c r="J234" t="s">
        <v>1013</v>
      </c>
      <c r="K234">
        <f t="shared" si="20"/>
        <v>10.7</v>
      </c>
      <c r="L234">
        <f t="shared" si="17"/>
        <v>0.81060606060606055</v>
      </c>
    </row>
    <row r="235" spans="1:12" x14ac:dyDescent="0.25">
      <c r="A235" t="s">
        <v>479</v>
      </c>
      <c r="B235" t="s">
        <v>8</v>
      </c>
      <c r="C235">
        <v>162</v>
      </c>
      <c r="D235">
        <v>60</v>
      </c>
      <c r="E235" s="1" t="s">
        <v>705</v>
      </c>
      <c r="F235" s="1" t="s">
        <v>876</v>
      </c>
      <c r="G235">
        <f t="shared" si="18"/>
        <v>29.75</v>
      </c>
      <c r="H235">
        <f t="shared" si="19"/>
        <v>0.85243553008595996</v>
      </c>
      <c r="I235" s="1">
        <v>20.5</v>
      </c>
      <c r="J235" t="s">
        <v>983</v>
      </c>
      <c r="K235">
        <f t="shared" si="20"/>
        <v>15.35</v>
      </c>
      <c r="L235">
        <f t="shared" si="17"/>
        <v>0.74878048780487805</v>
      </c>
    </row>
    <row r="236" spans="1:12" x14ac:dyDescent="0.25">
      <c r="A236" t="s">
        <v>481</v>
      </c>
      <c r="B236" t="s">
        <v>12</v>
      </c>
      <c r="C236">
        <v>161</v>
      </c>
      <c r="D236">
        <v>55</v>
      </c>
      <c r="E236" s="1" t="s">
        <v>888</v>
      </c>
      <c r="F236" s="1">
        <v>30.5</v>
      </c>
      <c r="G236">
        <f t="shared" si="18"/>
        <v>39.950000000000003</v>
      </c>
      <c r="H236">
        <f t="shared" si="19"/>
        <v>0.8087044534412956</v>
      </c>
      <c r="I236" s="1" t="s">
        <v>677</v>
      </c>
    </row>
    <row r="237" spans="1:12" x14ac:dyDescent="0.25">
      <c r="A237" t="s">
        <v>482</v>
      </c>
      <c r="B237" t="s">
        <v>12</v>
      </c>
      <c r="C237">
        <v>163</v>
      </c>
      <c r="D237">
        <v>54</v>
      </c>
      <c r="E237" s="1" t="s">
        <v>758</v>
      </c>
      <c r="F237" s="1" t="s">
        <v>889</v>
      </c>
      <c r="G237">
        <f t="shared" si="18"/>
        <v>31.599999999999998</v>
      </c>
      <c r="H237">
        <f t="shared" si="19"/>
        <v>0.84718498659517427</v>
      </c>
      <c r="I237" s="1" t="s">
        <v>661</v>
      </c>
      <c r="J237" t="s">
        <v>1026</v>
      </c>
      <c r="K237">
        <f t="shared" si="20"/>
        <v>14.899999999999999</v>
      </c>
      <c r="L237">
        <f t="shared" si="17"/>
        <v>0.72330097087378631</v>
      </c>
    </row>
    <row r="238" spans="1:12" x14ac:dyDescent="0.25">
      <c r="A238" t="s">
        <v>484</v>
      </c>
      <c r="B238" t="s">
        <v>8</v>
      </c>
      <c r="C238">
        <v>168</v>
      </c>
      <c r="D238">
        <v>65</v>
      </c>
      <c r="E238" s="1" t="s">
        <v>820</v>
      </c>
      <c r="F238" s="1" t="s">
        <v>748</v>
      </c>
      <c r="G238">
        <f t="shared" si="18"/>
        <v>37.1</v>
      </c>
      <c r="H238">
        <f t="shared" si="19"/>
        <v>0.85287356321839081</v>
      </c>
      <c r="I238" s="1" t="s">
        <v>633</v>
      </c>
      <c r="J238" t="s">
        <v>985</v>
      </c>
      <c r="K238">
        <f t="shared" si="20"/>
        <v>18.3</v>
      </c>
      <c r="L238">
        <f t="shared" si="17"/>
        <v>0.74089068825910931</v>
      </c>
    </row>
    <row r="239" spans="1:12" x14ac:dyDescent="0.25">
      <c r="A239" t="s">
        <v>486</v>
      </c>
      <c r="B239" t="s">
        <v>8</v>
      </c>
      <c r="C239">
        <v>173</v>
      </c>
      <c r="D239">
        <v>63</v>
      </c>
      <c r="E239" s="1" t="s">
        <v>890</v>
      </c>
      <c r="F239" s="1" t="s">
        <v>660</v>
      </c>
      <c r="G239">
        <f t="shared" si="18"/>
        <v>38.1</v>
      </c>
      <c r="H239">
        <f t="shared" si="19"/>
        <v>0.80042016806722693</v>
      </c>
      <c r="I239" s="1" t="s">
        <v>647</v>
      </c>
      <c r="J239" t="s">
        <v>1027</v>
      </c>
      <c r="K239">
        <f t="shared" si="20"/>
        <v>16.3</v>
      </c>
      <c r="L239">
        <f t="shared" si="17"/>
        <v>0.63178294573643412</v>
      </c>
    </row>
    <row r="240" spans="1:12" x14ac:dyDescent="0.25">
      <c r="A240" t="s">
        <v>488</v>
      </c>
      <c r="B240" t="s">
        <v>8</v>
      </c>
      <c r="C240">
        <v>165</v>
      </c>
      <c r="D240">
        <v>73</v>
      </c>
      <c r="E240" s="1" t="s">
        <v>800</v>
      </c>
      <c r="F240" s="1" t="s">
        <v>631</v>
      </c>
      <c r="G240">
        <f t="shared" si="18"/>
        <v>33.4</v>
      </c>
      <c r="H240">
        <f t="shared" si="19"/>
        <v>0.90760869565217395</v>
      </c>
      <c r="I240" s="1" t="s">
        <v>891</v>
      </c>
      <c r="J240" t="s">
        <v>995</v>
      </c>
      <c r="K240">
        <f t="shared" si="20"/>
        <v>9.6</v>
      </c>
      <c r="L240">
        <f t="shared" si="17"/>
        <v>0.73846153846153839</v>
      </c>
    </row>
    <row r="241" spans="1:12" x14ac:dyDescent="0.25">
      <c r="A241" t="s">
        <v>490</v>
      </c>
      <c r="B241" t="s">
        <v>8</v>
      </c>
      <c r="C241">
        <v>157</v>
      </c>
      <c r="D241">
        <v>52.5</v>
      </c>
      <c r="E241" s="1" t="s">
        <v>892</v>
      </c>
      <c r="F241" s="1" t="s">
        <v>630</v>
      </c>
      <c r="G241">
        <f t="shared" si="18"/>
        <v>36.299999999999997</v>
      </c>
      <c r="H241">
        <f t="shared" si="19"/>
        <v>0.87681159420289856</v>
      </c>
      <c r="I241" s="1">
        <v>20.8</v>
      </c>
      <c r="J241" t="s">
        <v>818</v>
      </c>
      <c r="K241">
        <f t="shared" si="20"/>
        <v>15.7</v>
      </c>
      <c r="L241">
        <f t="shared" si="17"/>
        <v>0.75480769230769229</v>
      </c>
    </row>
    <row r="242" spans="1:12" x14ac:dyDescent="0.25">
      <c r="A242" t="s">
        <v>492</v>
      </c>
      <c r="B242" t="s">
        <v>12</v>
      </c>
      <c r="C242">
        <v>157</v>
      </c>
      <c r="D242">
        <v>55</v>
      </c>
      <c r="E242" s="1"/>
      <c r="F242" s="1" t="s">
        <v>631</v>
      </c>
      <c r="I242" s="1"/>
      <c r="J242" t="s">
        <v>1028</v>
      </c>
    </row>
    <row r="243" spans="1:12" x14ac:dyDescent="0.25">
      <c r="A243" t="s">
        <v>494</v>
      </c>
      <c r="B243" t="s">
        <v>8</v>
      </c>
      <c r="C243">
        <v>166</v>
      </c>
      <c r="D243">
        <v>59</v>
      </c>
      <c r="E243" s="1" t="s">
        <v>742</v>
      </c>
      <c r="F243" s="1"/>
      <c r="G243">
        <f t="shared" si="18"/>
        <v>22.05</v>
      </c>
      <c r="I243" s="1" t="s">
        <v>807</v>
      </c>
    </row>
    <row r="244" spans="1:12" x14ac:dyDescent="0.25">
      <c r="A244" t="s">
        <v>495</v>
      </c>
      <c r="B244" t="s">
        <v>8</v>
      </c>
      <c r="C244">
        <v>167</v>
      </c>
      <c r="D244">
        <v>70</v>
      </c>
      <c r="E244" s="1" t="s">
        <v>692</v>
      </c>
      <c r="F244" s="1" t="s">
        <v>855</v>
      </c>
      <c r="G244">
        <f t="shared" si="18"/>
        <v>35.65</v>
      </c>
      <c r="H244">
        <f t="shared" si="19"/>
        <v>0.85287081339712922</v>
      </c>
      <c r="I244" s="1" t="s">
        <v>739</v>
      </c>
      <c r="J244" t="s">
        <v>1016</v>
      </c>
      <c r="K244">
        <f t="shared" si="20"/>
        <v>13.55</v>
      </c>
      <c r="L244">
        <f t="shared" si="17"/>
        <v>0.68781725888324874</v>
      </c>
    </row>
    <row r="245" spans="1:12" x14ac:dyDescent="0.25">
      <c r="A245" t="s">
        <v>497</v>
      </c>
      <c r="B245" t="s">
        <v>8</v>
      </c>
      <c r="C245">
        <v>172</v>
      </c>
      <c r="D245">
        <v>41</v>
      </c>
      <c r="E245" s="1"/>
      <c r="F245" s="1"/>
      <c r="I245" s="1"/>
    </row>
    <row r="246" spans="1:12" x14ac:dyDescent="0.25">
      <c r="A246" t="s">
        <v>499</v>
      </c>
      <c r="B246" t="s">
        <v>8</v>
      </c>
      <c r="C246">
        <v>172</v>
      </c>
      <c r="D246">
        <v>70</v>
      </c>
      <c r="E246" s="1" t="s">
        <v>804</v>
      </c>
      <c r="F246" s="1" t="s">
        <v>745</v>
      </c>
      <c r="G246">
        <f t="shared" si="18"/>
        <v>35</v>
      </c>
      <c r="H246">
        <f t="shared" si="19"/>
        <v>0.82742316784869985</v>
      </c>
      <c r="I246" s="1" t="s">
        <v>665</v>
      </c>
      <c r="J246" t="s">
        <v>992</v>
      </c>
      <c r="K246">
        <f t="shared" si="20"/>
        <v>13.6</v>
      </c>
      <c r="L246">
        <f t="shared" si="17"/>
        <v>0.65071770334928236</v>
      </c>
    </row>
    <row r="247" spans="1:12" x14ac:dyDescent="0.25">
      <c r="A247" t="s">
        <v>501</v>
      </c>
      <c r="B247" t="s">
        <v>8</v>
      </c>
      <c r="C247">
        <v>175</v>
      </c>
      <c r="D247">
        <v>63</v>
      </c>
      <c r="E247" s="1">
        <v>40.799999999999997</v>
      </c>
      <c r="F247" s="1"/>
      <c r="I247" s="1" t="s">
        <v>687</v>
      </c>
    </row>
    <row r="248" spans="1:12" x14ac:dyDescent="0.25">
      <c r="A248" t="s">
        <v>503</v>
      </c>
      <c r="B248" t="s">
        <v>8</v>
      </c>
      <c r="C248">
        <v>186</v>
      </c>
      <c r="D248">
        <v>75</v>
      </c>
      <c r="E248" s="1"/>
      <c r="F248" s="1" t="s">
        <v>771</v>
      </c>
      <c r="I248" s="1"/>
      <c r="J248" t="s">
        <v>1029</v>
      </c>
    </row>
    <row r="249" spans="1:12" x14ac:dyDescent="0.25">
      <c r="A249" t="s">
        <v>505</v>
      </c>
      <c r="B249" t="s">
        <v>8</v>
      </c>
      <c r="C249">
        <v>170</v>
      </c>
      <c r="D249">
        <v>62</v>
      </c>
      <c r="E249" s="1"/>
      <c r="F249" s="1" t="s">
        <v>851</v>
      </c>
      <c r="I249" s="1"/>
      <c r="J249" t="s">
        <v>997</v>
      </c>
    </row>
    <row r="250" spans="1:12" x14ac:dyDescent="0.25">
      <c r="A250" t="s">
        <v>507</v>
      </c>
      <c r="B250" t="s">
        <v>12</v>
      </c>
      <c r="C250">
        <v>166</v>
      </c>
      <c r="D250">
        <v>55</v>
      </c>
      <c r="E250" s="1" t="s">
        <v>652</v>
      </c>
      <c r="F250" s="1" t="s">
        <v>75</v>
      </c>
      <c r="G250">
        <f t="shared" si="18"/>
        <v>21.4</v>
      </c>
      <c r="H250">
        <f t="shared" si="19"/>
        <v>0.78388278388278376</v>
      </c>
      <c r="I250" s="1" t="s">
        <v>649</v>
      </c>
      <c r="J250" t="s">
        <v>1030</v>
      </c>
      <c r="K250">
        <f t="shared" si="20"/>
        <v>11.7</v>
      </c>
      <c r="L250">
        <f t="shared" si="17"/>
        <v>0.66477272727272718</v>
      </c>
    </row>
    <row r="251" spans="1:12" x14ac:dyDescent="0.25">
      <c r="A251" t="s">
        <v>509</v>
      </c>
      <c r="B251" t="s">
        <v>12</v>
      </c>
      <c r="C251">
        <v>158</v>
      </c>
      <c r="D251">
        <v>67</v>
      </c>
      <c r="E251" s="1" t="s">
        <v>767</v>
      </c>
      <c r="F251" s="1" t="s">
        <v>679</v>
      </c>
      <c r="G251">
        <f t="shared" si="18"/>
        <v>25.35</v>
      </c>
      <c r="H251">
        <f t="shared" si="19"/>
        <v>0.87113402061855671</v>
      </c>
      <c r="I251" s="1" t="s">
        <v>680</v>
      </c>
      <c r="J251" t="s">
        <v>1010</v>
      </c>
      <c r="K251">
        <f t="shared" si="20"/>
        <v>13.25</v>
      </c>
      <c r="L251">
        <f t="shared" si="17"/>
        <v>0.77941176470588236</v>
      </c>
    </row>
    <row r="252" spans="1:12" x14ac:dyDescent="0.25">
      <c r="A252" t="s">
        <v>511</v>
      </c>
      <c r="B252" t="s">
        <v>12</v>
      </c>
      <c r="C252">
        <v>171</v>
      </c>
      <c r="D252">
        <v>61.4</v>
      </c>
      <c r="E252" s="1" t="s">
        <v>833</v>
      </c>
      <c r="F252" s="1" t="s">
        <v>821</v>
      </c>
      <c r="G252">
        <f t="shared" si="18"/>
        <v>26.65</v>
      </c>
      <c r="H252">
        <f t="shared" si="19"/>
        <v>0.78846153846153844</v>
      </c>
      <c r="I252" s="1"/>
    </row>
    <row r="253" spans="1:12" x14ac:dyDescent="0.25">
      <c r="A253" t="s">
        <v>513</v>
      </c>
      <c r="B253" t="s">
        <v>12</v>
      </c>
      <c r="C253">
        <v>166</v>
      </c>
      <c r="D253">
        <v>65</v>
      </c>
      <c r="E253" s="1"/>
      <c r="F253" s="1" t="s">
        <v>78</v>
      </c>
      <c r="I253" s="1"/>
      <c r="J253" t="s">
        <v>1001</v>
      </c>
    </row>
    <row r="254" spans="1:12" x14ac:dyDescent="0.25">
      <c r="A254" t="s">
        <v>515</v>
      </c>
      <c r="B254" t="s">
        <v>8</v>
      </c>
      <c r="C254">
        <v>165</v>
      </c>
      <c r="D254">
        <v>45</v>
      </c>
      <c r="E254" s="1" t="s">
        <v>837</v>
      </c>
      <c r="F254" s="1" t="s">
        <v>45</v>
      </c>
      <c r="G254">
        <f t="shared" si="18"/>
        <v>27</v>
      </c>
      <c r="H254">
        <f t="shared" si="19"/>
        <v>0.80118694362017795</v>
      </c>
      <c r="I254" s="1" t="s">
        <v>794</v>
      </c>
      <c r="J254" t="s">
        <v>1025</v>
      </c>
      <c r="K254">
        <f t="shared" si="20"/>
        <v>15.399999999999999</v>
      </c>
      <c r="L254">
        <f t="shared" ref="L254:L304" si="21">K254/I254</f>
        <v>0.69683257918552022</v>
      </c>
    </row>
    <row r="255" spans="1:12" x14ac:dyDescent="0.25">
      <c r="A255" s="11" t="s">
        <v>517</v>
      </c>
      <c r="B255" s="11" t="s">
        <v>12</v>
      </c>
      <c r="C255" s="11">
        <v>159</v>
      </c>
      <c r="D255" s="11">
        <v>62.5</v>
      </c>
      <c r="E255" s="2" t="s">
        <v>809</v>
      </c>
      <c r="F255" s="2"/>
      <c r="I255" s="2" t="s">
        <v>629</v>
      </c>
      <c r="J255" s="11"/>
    </row>
    <row r="256" spans="1:12" x14ac:dyDescent="0.25">
      <c r="A256" t="s">
        <v>519</v>
      </c>
      <c r="B256" t="s">
        <v>8</v>
      </c>
      <c r="C256">
        <v>170</v>
      </c>
      <c r="D256">
        <v>65</v>
      </c>
      <c r="E256" s="1"/>
      <c r="F256" s="1" t="s">
        <v>682</v>
      </c>
      <c r="I256" s="1"/>
      <c r="J256" t="s">
        <v>1010</v>
      </c>
    </row>
    <row r="257" spans="1:12" x14ac:dyDescent="0.25">
      <c r="A257" t="s">
        <v>521</v>
      </c>
      <c r="B257" t="s">
        <v>12</v>
      </c>
      <c r="C257">
        <v>165</v>
      </c>
      <c r="D257">
        <v>52</v>
      </c>
      <c r="E257" s="1" t="s">
        <v>642</v>
      </c>
      <c r="F257" s="1" t="s">
        <v>15</v>
      </c>
      <c r="G257">
        <f t="shared" si="18"/>
        <v>24.1</v>
      </c>
      <c r="H257">
        <f t="shared" si="19"/>
        <v>0.81144781144781153</v>
      </c>
      <c r="I257" s="1" t="s">
        <v>851</v>
      </c>
      <c r="J257" t="s">
        <v>984</v>
      </c>
      <c r="K257">
        <f t="shared" si="20"/>
        <v>13.6</v>
      </c>
      <c r="L257">
        <f t="shared" si="21"/>
        <v>0.70833333333333337</v>
      </c>
    </row>
    <row r="258" spans="1:12" x14ac:dyDescent="0.25">
      <c r="A258" s="11" t="s">
        <v>523</v>
      </c>
      <c r="B258" s="11" t="s">
        <v>8</v>
      </c>
      <c r="C258" s="11">
        <v>167</v>
      </c>
      <c r="D258" s="11">
        <v>66</v>
      </c>
      <c r="E258" s="2" t="s">
        <v>633</v>
      </c>
      <c r="F258" s="2"/>
      <c r="I258" s="2" t="s">
        <v>30</v>
      </c>
      <c r="J258" s="11"/>
    </row>
    <row r="259" spans="1:12" x14ac:dyDescent="0.25">
      <c r="A259" t="s">
        <v>525</v>
      </c>
      <c r="B259" t="s">
        <v>12</v>
      </c>
      <c r="C259">
        <v>155</v>
      </c>
      <c r="D259">
        <v>47</v>
      </c>
      <c r="E259" s="1" t="s">
        <v>722</v>
      </c>
      <c r="F259" s="1" t="s">
        <v>37</v>
      </c>
      <c r="G259">
        <f t="shared" ref="G259:G303" si="22">IMSUB(E259,F259)/2+F259</f>
        <v>27.55</v>
      </c>
      <c r="H259">
        <f t="shared" ref="H259:H304" si="23">G259/E259</f>
        <v>0.82732732732732739</v>
      </c>
      <c r="I259" s="1" t="s">
        <v>711</v>
      </c>
      <c r="J259" t="s">
        <v>1010</v>
      </c>
      <c r="K259">
        <f t="shared" si="20"/>
        <v>15.25</v>
      </c>
      <c r="L259">
        <f t="shared" si="21"/>
        <v>0.72619047619047616</v>
      </c>
    </row>
    <row r="260" spans="1:12" x14ac:dyDescent="0.25">
      <c r="A260" t="s">
        <v>527</v>
      </c>
      <c r="B260" t="s">
        <v>8</v>
      </c>
      <c r="C260">
        <v>171</v>
      </c>
      <c r="D260">
        <v>58</v>
      </c>
      <c r="E260" s="1" t="s">
        <v>715</v>
      </c>
      <c r="F260" s="1" t="s">
        <v>37</v>
      </c>
      <c r="G260">
        <f t="shared" si="22"/>
        <v>26.75</v>
      </c>
      <c r="H260">
        <f t="shared" si="23"/>
        <v>0.84384858044164035</v>
      </c>
      <c r="I260" s="1" t="s">
        <v>691</v>
      </c>
      <c r="J260" t="s">
        <v>1031</v>
      </c>
      <c r="K260">
        <f t="shared" ref="K260:K304" si="24">IMSUB(I260,J260)/2+J260</f>
        <v>16.95</v>
      </c>
      <c r="L260">
        <f t="shared" si="21"/>
        <v>0.77397260273972601</v>
      </c>
    </row>
    <row r="261" spans="1:12" x14ac:dyDescent="0.25">
      <c r="A261" t="s">
        <v>529</v>
      </c>
      <c r="B261" t="s">
        <v>12</v>
      </c>
      <c r="C261">
        <v>165</v>
      </c>
      <c r="D261">
        <v>53</v>
      </c>
      <c r="E261" s="1" t="s">
        <v>620</v>
      </c>
      <c r="F261" s="1"/>
      <c r="I261" s="1" t="s">
        <v>37</v>
      </c>
    </row>
    <row r="262" spans="1:12" x14ac:dyDescent="0.25">
      <c r="A262" s="12" t="s">
        <v>531</v>
      </c>
      <c r="B262" s="12" t="s">
        <v>8</v>
      </c>
      <c r="C262" s="12">
        <v>172</v>
      </c>
      <c r="D262" s="12">
        <v>68</v>
      </c>
      <c r="E262" s="13" t="s">
        <v>906</v>
      </c>
      <c r="F262" s="13"/>
      <c r="I262" s="13" t="s">
        <v>738</v>
      </c>
      <c r="J262" s="12"/>
    </row>
    <row r="263" spans="1:12" x14ac:dyDescent="0.25">
      <c r="A263" t="s">
        <v>533</v>
      </c>
      <c r="B263" t="s">
        <v>12</v>
      </c>
      <c r="C263">
        <v>174</v>
      </c>
      <c r="D263">
        <v>70</v>
      </c>
      <c r="E263" s="1" t="s">
        <v>688</v>
      </c>
      <c r="F263" s="1"/>
      <c r="I263" s="1" t="s">
        <v>43</v>
      </c>
    </row>
    <row r="264" spans="1:12" x14ac:dyDescent="0.25">
      <c r="A264" t="s">
        <v>535</v>
      </c>
      <c r="B264" t="s">
        <v>8</v>
      </c>
      <c r="C264">
        <v>171</v>
      </c>
      <c r="D264">
        <v>55</v>
      </c>
      <c r="E264" s="1" t="s">
        <v>882</v>
      </c>
      <c r="F264" s="1" t="s">
        <v>764</v>
      </c>
      <c r="G264">
        <f t="shared" si="22"/>
        <v>37.25</v>
      </c>
      <c r="H264">
        <f t="shared" si="23"/>
        <v>0.83333333333333326</v>
      </c>
      <c r="I264" s="1" t="s">
        <v>775</v>
      </c>
      <c r="J264" t="s">
        <v>989</v>
      </c>
      <c r="K264">
        <f t="shared" si="24"/>
        <v>15.25</v>
      </c>
      <c r="L264">
        <f t="shared" si="21"/>
        <v>0.67180616740088106</v>
      </c>
    </row>
    <row r="265" spans="1:12" x14ac:dyDescent="0.25">
      <c r="A265" t="s">
        <v>537</v>
      </c>
      <c r="B265" t="s">
        <v>12</v>
      </c>
      <c r="C265">
        <v>170</v>
      </c>
      <c r="D265">
        <v>65</v>
      </c>
      <c r="E265" s="1" t="s">
        <v>910</v>
      </c>
      <c r="F265" s="1" t="s">
        <v>806</v>
      </c>
      <c r="G265">
        <f t="shared" si="22"/>
        <v>36.450000000000003</v>
      </c>
      <c r="H265">
        <f t="shared" si="23"/>
        <v>0.81726457399103147</v>
      </c>
      <c r="I265" s="1" t="s">
        <v>708</v>
      </c>
      <c r="J265" t="s">
        <v>983</v>
      </c>
      <c r="K265">
        <f t="shared" si="24"/>
        <v>18.350000000000001</v>
      </c>
      <c r="L265">
        <f t="shared" si="21"/>
        <v>0.69245283018867931</v>
      </c>
    </row>
    <row r="266" spans="1:12" x14ac:dyDescent="0.25">
      <c r="A266" t="s">
        <v>539</v>
      </c>
      <c r="B266" t="s">
        <v>8</v>
      </c>
      <c r="C266">
        <v>180</v>
      </c>
      <c r="D266">
        <v>80</v>
      </c>
      <c r="E266" s="1" t="s">
        <v>742</v>
      </c>
      <c r="F266" s="1" t="s">
        <v>683</v>
      </c>
      <c r="G266">
        <f t="shared" si="22"/>
        <v>38.150000000000006</v>
      </c>
      <c r="H266">
        <f t="shared" si="23"/>
        <v>0.86507936507936523</v>
      </c>
      <c r="I266" s="1" t="s">
        <v>873</v>
      </c>
      <c r="J266" t="s">
        <v>974</v>
      </c>
      <c r="K266">
        <f t="shared" si="24"/>
        <v>13.45</v>
      </c>
      <c r="L266">
        <f t="shared" si="21"/>
        <v>0.69329896907216493</v>
      </c>
    </row>
    <row r="267" spans="1:12" x14ac:dyDescent="0.25">
      <c r="A267" t="s">
        <v>541</v>
      </c>
      <c r="B267" t="s">
        <v>946</v>
      </c>
      <c r="C267">
        <v>165</v>
      </c>
      <c r="D267">
        <v>76</v>
      </c>
      <c r="E267" s="1"/>
      <c r="F267" s="1" t="s">
        <v>670</v>
      </c>
      <c r="I267" s="1"/>
    </row>
    <row r="268" spans="1:12" x14ac:dyDescent="0.25">
      <c r="A268" t="s">
        <v>543</v>
      </c>
      <c r="B268" t="s">
        <v>8</v>
      </c>
      <c r="C268">
        <v>150</v>
      </c>
      <c r="D268">
        <v>55</v>
      </c>
      <c r="E268" s="1" t="s">
        <v>770</v>
      </c>
      <c r="F268" s="1"/>
      <c r="I268" s="1">
        <v>20.5</v>
      </c>
    </row>
    <row r="269" spans="1:12" x14ac:dyDescent="0.25">
      <c r="A269" t="s">
        <v>545</v>
      </c>
      <c r="B269" t="s">
        <v>8</v>
      </c>
      <c r="C269">
        <v>178</v>
      </c>
      <c r="D269">
        <v>60</v>
      </c>
      <c r="E269" s="1"/>
      <c r="F269" s="1" t="s">
        <v>749</v>
      </c>
      <c r="I269" s="1"/>
      <c r="J269" t="s">
        <v>899</v>
      </c>
    </row>
    <row r="270" spans="1:12" x14ac:dyDescent="0.25">
      <c r="A270" t="s">
        <v>547</v>
      </c>
      <c r="B270" t="s">
        <v>12</v>
      </c>
      <c r="C270">
        <v>155</v>
      </c>
      <c r="D270">
        <v>49</v>
      </c>
      <c r="E270" s="1" t="s">
        <v>912</v>
      </c>
      <c r="F270" s="1" t="s">
        <v>800</v>
      </c>
      <c r="G270">
        <f t="shared" si="22"/>
        <v>43.3</v>
      </c>
      <c r="H270">
        <f t="shared" si="23"/>
        <v>0.86947791164658639</v>
      </c>
      <c r="I270" s="1" t="s">
        <v>711</v>
      </c>
      <c r="J270" t="s">
        <v>984</v>
      </c>
      <c r="K270">
        <f t="shared" si="24"/>
        <v>14.5</v>
      </c>
      <c r="L270">
        <f t="shared" si="21"/>
        <v>0.69047619047619047</v>
      </c>
    </row>
    <row r="271" spans="1:12" x14ac:dyDescent="0.25">
      <c r="A271" t="s">
        <v>549</v>
      </c>
      <c r="B271" t="s">
        <v>12</v>
      </c>
      <c r="C271">
        <v>154</v>
      </c>
      <c r="D271">
        <v>56</v>
      </c>
      <c r="E271" s="1" t="s">
        <v>857</v>
      </c>
      <c r="F271" s="1" t="s">
        <v>662</v>
      </c>
      <c r="G271">
        <f t="shared" si="22"/>
        <v>39.700000000000003</v>
      </c>
      <c r="H271">
        <f t="shared" si="23"/>
        <v>0.87831858407079644</v>
      </c>
      <c r="I271" s="1" t="s">
        <v>78</v>
      </c>
      <c r="J271" t="s">
        <v>978</v>
      </c>
      <c r="K271">
        <f t="shared" si="24"/>
        <v>13.2</v>
      </c>
      <c r="L271">
        <f t="shared" si="21"/>
        <v>0.70588235294117641</v>
      </c>
    </row>
    <row r="272" spans="1:12" x14ac:dyDescent="0.25">
      <c r="A272" t="s">
        <v>551</v>
      </c>
      <c r="B272" t="s">
        <v>8</v>
      </c>
      <c r="C272">
        <v>172</v>
      </c>
      <c r="D272">
        <v>75</v>
      </c>
      <c r="E272" s="1" t="s">
        <v>913</v>
      </c>
      <c r="F272" s="1"/>
      <c r="I272" s="1" t="s">
        <v>812</v>
      </c>
    </row>
    <row r="273" spans="1:12" x14ac:dyDescent="0.25">
      <c r="A273" t="s">
        <v>553</v>
      </c>
      <c r="B273" t="s">
        <v>8</v>
      </c>
      <c r="C273">
        <v>173</v>
      </c>
      <c r="D273">
        <v>58</v>
      </c>
      <c r="E273" s="1" t="s">
        <v>914</v>
      </c>
      <c r="F273" s="1"/>
      <c r="I273" s="1" t="s">
        <v>796</v>
      </c>
    </row>
    <row r="274" spans="1:12" x14ac:dyDescent="0.25">
      <c r="A274" t="s">
        <v>555</v>
      </c>
      <c r="B274" t="s">
        <v>12</v>
      </c>
      <c r="C274">
        <v>165</v>
      </c>
      <c r="D274">
        <v>60</v>
      </c>
      <c r="E274" s="1" t="s">
        <v>852</v>
      </c>
      <c r="F274" s="1" t="s">
        <v>84</v>
      </c>
      <c r="G274">
        <f t="shared" si="22"/>
        <v>32.85</v>
      </c>
      <c r="H274">
        <f t="shared" si="23"/>
        <v>0.82745591939546592</v>
      </c>
      <c r="I274" s="1" t="s">
        <v>873</v>
      </c>
      <c r="J274" t="s">
        <v>1032</v>
      </c>
      <c r="K274">
        <f t="shared" si="24"/>
        <v>12.55</v>
      </c>
      <c r="L274">
        <f t="shared" si="21"/>
        <v>0.64690721649484539</v>
      </c>
    </row>
    <row r="275" spans="1:12" x14ac:dyDescent="0.25">
      <c r="A275" s="11" t="s">
        <v>557</v>
      </c>
      <c r="B275" s="11" t="s">
        <v>8</v>
      </c>
      <c r="C275" s="11">
        <v>165</v>
      </c>
      <c r="D275" s="11">
        <v>84</v>
      </c>
      <c r="E275" s="2" t="s">
        <v>915</v>
      </c>
      <c r="F275" s="2"/>
      <c r="I275" s="2" t="s">
        <v>682</v>
      </c>
      <c r="J275" s="11"/>
    </row>
    <row r="276" spans="1:12" x14ac:dyDescent="0.25">
      <c r="A276" t="s">
        <v>559</v>
      </c>
      <c r="B276" t="s">
        <v>12</v>
      </c>
      <c r="C276">
        <v>162</v>
      </c>
      <c r="D276">
        <v>63.6</v>
      </c>
      <c r="E276" s="1" t="s">
        <v>692</v>
      </c>
      <c r="F276" s="1"/>
      <c r="I276" s="1" t="s">
        <v>81</v>
      </c>
    </row>
    <row r="277" spans="1:12" x14ac:dyDescent="0.25">
      <c r="A277" t="s">
        <v>561</v>
      </c>
      <c r="B277" t="s">
        <v>8</v>
      </c>
      <c r="C277">
        <v>174</v>
      </c>
      <c r="D277">
        <v>71</v>
      </c>
      <c r="E277" s="1" t="s">
        <v>779</v>
      </c>
      <c r="F277" s="1" t="s">
        <v>670</v>
      </c>
      <c r="G277">
        <f t="shared" si="22"/>
        <v>28.65</v>
      </c>
      <c r="H277">
        <f t="shared" si="23"/>
        <v>0.83043478260869563</v>
      </c>
      <c r="I277" s="1" t="s">
        <v>739</v>
      </c>
      <c r="J277" t="s">
        <v>984</v>
      </c>
      <c r="K277">
        <f t="shared" si="24"/>
        <v>13.85</v>
      </c>
      <c r="L277">
        <f t="shared" si="21"/>
        <v>0.70304568527918787</v>
      </c>
    </row>
    <row r="278" spans="1:12" x14ac:dyDescent="0.25">
      <c r="A278" t="s">
        <v>563</v>
      </c>
      <c r="B278" t="s">
        <v>12</v>
      </c>
      <c r="C278">
        <v>157</v>
      </c>
      <c r="D278">
        <v>53</v>
      </c>
      <c r="E278" s="1" t="s">
        <v>831</v>
      </c>
      <c r="F278" s="1" t="s">
        <v>851</v>
      </c>
      <c r="G278">
        <f t="shared" si="22"/>
        <v>25.4</v>
      </c>
      <c r="H278">
        <f t="shared" si="23"/>
        <v>0.80379746835443033</v>
      </c>
      <c r="I278" s="1" t="s">
        <v>822</v>
      </c>
      <c r="J278" t="s">
        <v>981</v>
      </c>
      <c r="K278">
        <f t="shared" si="24"/>
        <v>11.2</v>
      </c>
      <c r="L278">
        <f t="shared" si="21"/>
        <v>0.64367816091954022</v>
      </c>
    </row>
    <row r="279" spans="1:12" x14ac:dyDescent="0.25">
      <c r="A279" t="s">
        <v>565</v>
      </c>
      <c r="B279" t="s">
        <v>12</v>
      </c>
      <c r="C279">
        <v>156</v>
      </c>
      <c r="D279">
        <v>55</v>
      </c>
      <c r="E279" s="1" t="s">
        <v>858</v>
      </c>
      <c r="F279" s="1" t="s">
        <v>878</v>
      </c>
      <c r="G279">
        <f t="shared" si="22"/>
        <v>24.049999999999997</v>
      </c>
      <c r="H279">
        <f t="shared" si="23"/>
        <v>0.77831715210355978</v>
      </c>
      <c r="I279" s="1" t="s">
        <v>821</v>
      </c>
      <c r="J279" t="s">
        <v>1030</v>
      </c>
      <c r="K279">
        <f t="shared" si="24"/>
        <v>12.649999999999999</v>
      </c>
      <c r="L279">
        <f t="shared" si="21"/>
        <v>0.64871794871794863</v>
      </c>
    </row>
    <row r="280" spans="1:12" x14ac:dyDescent="0.25">
      <c r="A280" t="s">
        <v>567</v>
      </c>
      <c r="B280" t="s">
        <v>12</v>
      </c>
      <c r="C280">
        <v>166</v>
      </c>
      <c r="D280">
        <v>67</v>
      </c>
      <c r="E280" s="1" t="s">
        <v>912</v>
      </c>
      <c r="F280" s="1"/>
      <c r="I280" s="1" t="s">
        <v>643</v>
      </c>
    </row>
    <row r="281" spans="1:12" x14ac:dyDescent="0.25">
      <c r="A281" t="s">
        <v>569</v>
      </c>
      <c r="B281" t="s">
        <v>12</v>
      </c>
      <c r="C281">
        <v>160</v>
      </c>
      <c r="D281">
        <v>48.4</v>
      </c>
      <c r="E281" s="1" t="s">
        <v>921</v>
      </c>
      <c r="F281" s="1" t="s">
        <v>853</v>
      </c>
      <c r="G281">
        <f t="shared" si="22"/>
        <v>43.199999999999996</v>
      </c>
      <c r="H281">
        <f t="shared" si="23"/>
        <v>0.86227544910179632</v>
      </c>
      <c r="I281" s="1" t="s">
        <v>20</v>
      </c>
      <c r="J281" t="s">
        <v>1025</v>
      </c>
      <c r="K281">
        <f t="shared" si="24"/>
        <v>15.6</v>
      </c>
      <c r="L281">
        <f t="shared" si="21"/>
        <v>0.69333333333333336</v>
      </c>
    </row>
    <row r="282" spans="1:12" x14ac:dyDescent="0.25">
      <c r="A282" t="s">
        <v>572</v>
      </c>
      <c r="B282" t="s">
        <v>8</v>
      </c>
      <c r="C282">
        <v>165</v>
      </c>
      <c r="D282">
        <v>75</v>
      </c>
      <c r="E282" s="1" t="s">
        <v>911</v>
      </c>
      <c r="F282" s="1" t="s">
        <v>673</v>
      </c>
      <c r="G282">
        <f t="shared" si="22"/>
        <v>42.6</v>
      </c>
      <c r="H282">
        <f t="shared" si="23"/>
        <v>0.86585365853658536</v>
      </c>
      <c r="I282" s="1" t="s">
        <v>746</v>
      </c>
      <c r="J282" t="s">
        <v>1023</v>
      </c>
      <c r="K282">
        <f t="shared" si="24"/>
        <v>17.899999999999999</v>
      </c>
      <c r="L282">
        <f t="shared" si="21"/>
        <v>0.73061224489795917</v>
      </c>
    </row>
    <row r="283" spans="1:12" x14ac:dyDescent="0.25">
      <c r="A283" t="s">
        <v>574</v>
      </c>
      <c r="B283" t="s">
        <v>8</v>
      </c>
      <c r="C283">
        <v>176</v>
      </c>
      <c r="D283">
        <v>60</v>
      </c>
      <c r="E283" s="1" t="s">
        <v>890</v>
      </c>
      <c r="F283" s="1"/>
      <c r="I283" s="1"/>
    </row>
    <row r="284" spans="1:12" x14ac:dyDescent="0.25">
      <c r="A284" t="s">
        <v>576</v>
      </c>
      <c r="B284" t="s">
        <v>12</v>
      </c>
      <c r="C284">
        <v>163</v>
      </c>
      <c r="D284">
        <v>68</v>
      </c>
      <c r="E284" s="1" t="s">
        <v>829</v>
      </c>
      <c r="F284" s="1" t="s">
        <v>763</v>
      </c>
      <c r="G284">
        <f t="shared" si="22"/>
        <v>42.2</v>
      </c>
      <c r="H284">
        <f t="shared" si="23"/>
        <v>0.86475409836065587</v>
      </c>
      <c r="I284" s="1" t="s">
        <v>661</v>
      </c>
      <c r="J284" t="s">
        <v>1016</v>
      </c>
      <c r="K284">
        <f t="shared" si="24"/>
        <v>14</v>
      </c>
      <c r="L284">
        <f t="shared" si="21"/>
        <v>0.67961165048543681</v>
      </c>
    </row>
    <row r="285" spans="1:12" x14ac:dyDescent="0.25">
      <c r="A285" t="s">
        <v>578</v>
      </c>
      <c r="B285" t="s">
        <v>8</v>
      </c>
      <c r="C285">
        <v>170</v>
      </c>
      <c r="D285">
        <v>65</v>
      </c>
      <c r="E285" s="1" t="s">
        <v>922</v>
      </c>
      <c r="F285" s="1"/>
      <c r="I285" s="1" t="s">
        <v>643</v>
      </c>
    </row>
    <row r="286" spans="1:12" x14ac:dyDescent="0.25">
      <c r="A286" t="s">
        <v>580</v>
      </c>
      <c r="B286" t="s">
        <v>12</v>
      </c>
      <c r="C286">
        <v>157</v>
      </c>
      <c r="D286">
        <v>62</v>
      </c>
      <c r="E286" s="1" t="s">
        <v>924</v>
      </c>
      <c r="F286" s="1"/>
      <c r="I286" s="1" t="s">
        <v>682</v>
      </c>
    </row>
    <row r="287" spans="1:12" x14ac:dyDescent="0.25">
      <c r="A287" t="s">
        <v>582</v>
      </c>
      <c r="B287" t="s">
        <v>12</v>
      </c>
      <c r="C287">
        <v>154</v>
      </c>
      <c r="D287">
        <v>41</v>
      </c>
      <c r="E287" s="1" t="s">
        <v>864</v>
      </c>
      <c r="F287" s="1" t="s">
        <v>806</v>
      </c>
      <c r="G287">
        <f t="shared" si="22"/>
        <v>35.200000000000003</v>
      </c>
      <c r="H287">
        <f t="shared" si="23"/>
        <v>0.83610451306413303</v>
      </c>
      <c r="I287" s="1" t="s">
        <v>835</v>
      </c>
      <c r="J287" t="s">
        <v>1023</v>
      </c>
      <c r="K287">
        <f t="shared" si="24"/>
        <v>18.200000000000003</v>
      </c>
      <c r="L287">
        <f t="shared" si="21"/>
        <v>0.72509960159362552</v>
      </c>
    </row>
    <row r="288" spans="1:12" x14ac:dyDescent="0.25">
      <c r="A288" t="s">
        <v>584</v>
      </c>
      <c r="B288" t="s">
        <v>8</v>
      </c>
      <c r="C288">
        <v>170</v>
      </c>
      <c r="D288">
        <v>62</v>
      </c>
      <c r="E288" s="1" t="s">
        <v>925</v>
      </c>
      <c r="F288" s="1" t="s">
        <v>809</v>
      </c>
      <c r="G288">
        <f t="shared" si="22"/>
        <v>38</v>
      </c>
      <c r="H288">
        <f t="shared" si="23"/>
        <v>0.78512396694214881</v>
      </c>
      <c r="I288" s="1" t="s">
        <v>863</v>
      </c>
      <c r="J288" t="s">
        <v>1015</v>
      </c>
      <c r="K288">
        <f t="shared" si="24"/>
        <v>15.2</v>
      </c>
      <c r="L288">
        <f t="shared" si="21"/>
        <v>0.59374999999999989</v>
      </c>
    </row>
    <row r="289" spans="1:12" x14ac:dyDescent="0.25">
      <c r="A289" s="11" t="s">
        <v>586</v>
      </c>
      <c r="B289" s="11" t="s">
        <v>8</v>
      </c>
      <c r="C289" s="11">
        <v>145</v>
      </c>
      <c r="D289" s="11">
        <v>40</v>
      </c>
      <c r="E289" s="2" t="s">
        <v>926</v>
      </c>
      <c r="F289" s="2"/>
      <c r="I289" s="2">
        <v>20.8</v>
      </c>
      <c r="J289" s="11"/>
    </row>
    <row r="290" spans="1:12" x14ac:dyDescent="0.25">
      <c r="A290" s="11" t="s">
        <v>588</v>
      </c>
      <c r="B290" s="11" t="s">
        <v>8</v>
      </c>
      <c r="C290" s="11">
        <v>176</v>
      </c>
      <c r="D290" s="11">
        <v>81</v>
      </c>
      <c r="E290" s="2" t="s">
        <v>731</v>
      </c>
      <c r="F290" s="2"/>
      <c r="I290" s="2" t="s">
        <v>699</v>
      </c>
      <c r="J290" s="11"/>
    </row>
    <row r="291" spans="1:12" x14ac:dyDescent="0.25">
      <c r="A291" t="s">
        <v>590</v>
      </c>
      <c r="B291" t="s">
        <v>8</v>
      </c>
      <c r="C291">
        <v>163</v>
      </c>
      <c r="D291">
        <v>80</v>
      </c>
      <c r="E291" s="1" t="s">
        <v>931</v>
      </c>
      <c r="F291" s="1" t="s">
        <v>655</v>
      </c>
      <c r="G291">
        <f t="shared" si="22"/>
        <v>41.150000000000006</v>
      </c>
      <c r="H291">
        <f t="shared" si="23"/>
        <v>0.8736730360934184</v>
      </c>
      <c r="I291" s="1" t="s">
        <v>15</v>
      </c>
      <c r="J291" t="s">
        <v>1007</v>
      </c>
      <c r="K291">
        <f t="shared" si="24"/>
        <v>12.55</v>
      </c>
      <c r="L291">
        <f t="shared" si="21"/>
        <v>0.67837837837837844</v>
      </c>
    </row>
    <row r="292" spans="1:12" x14ac:dyDescent="0.25">
      <c r="A292" t="s">
        <v>592</v>
      </c>
      <c r="B292" t="s">
        <v>8</v>
      </c>
      <c r="C292">
        <v>173</v>
      </c>
      <c r="D292">
        <v>55</v>
      </c>
      <c r="E292" s="1" t="s">
        <v>834</v>
      </c>
      <c r="F292" s="1" t="s">
        <v>733</v>
      </c>
      <c r="G292">
        <f t="shared" si="22"/>
        <v>42.15</v>
      </c>
      <c r="H292">
        <f t="shared" si="23"/>
        <v>0.82003891050583655</v>
      </c>
      <c r="I292" s="1" t="s">
        <v>809</v>
      </c>
      <c r="J292" t="s">
        <v>1004</v>
      </c>
      <c r="K292">
        <f t="shared" si="24"/>
        <v>18.350000000000001</v>
      </c>
      <c r="L292">
        <f t="shared" si="21"/>
        <v>0.66485507246376818</v>
      </c>
    </row>
    <row r="293" spans="1:12" x14ac:dyDescent="0.25">
      <c r="A293" t="s">
        <v>594</v>
      </c>
      <c r="B293" t="s">
        <v>8</v>
      </c>
      <c r="C293">
        <v>170</v>
      </c>
      <c r="D293">
        <v>59</v>
      </c>
      <c r="E293" s="1" t="s">
        <v>932</v>
      </c>
      <c r="F293" s="1" t="s">
        <v>853</v>
      </c>
      <c r="G293">
        <f t="shared" si="22"/>
        <v>41.4</v>
      </c>
      <c r="H293">
        <f t="shared" si="23"/>
        <v>0.89032258064516123</v>
      </c>
      <c r="I293" s="1" t="s">
        <v>65</v>
      </c>
      <c r="J293" t="s">
        <v>1004</v>
      </c>
      <c r="K293">
        <f t="shared" si="24"/>
        <v>14.2</v>
      </c>
      <c r="L293">
        <f t="shared" si="21"/>
        <v>0.73575129533678751</v>
      </c>
    </row>
    <row r="294" spans="1:12" x14ac:dyDescent="0.25">
      <c r="A294" t="s">
        <v>596</v>
      </c>
      <c r="B294" t="s">
        <v>8</v>
      </c>
      <c r="C294">
        <v>164</v>
      </c>
      <c r="D294">
        <v>60</v>
      </c>
      <c r="E294" s="1" t="s">
        <v>933</v>
      </c>
      <c r="F294" s="1" t="s">
        <v>700</v>
      </c>
      <c r="G294">
        <f t="shared" si="22"/>
        <v>40</v>
      </c>
      <c r="H294">
        <f t="shared" si="23"/>
        <v>0.83333333333333337</v>
      </c>
      <c r="I294" s="1" t="s">
        <v>787</v>
      </c>
      <c r="J294" t="s">
        <v>1024</v>
      </c>
      <c r="K294">
        <f t="shared" si="24"/>
        <v>15.1</v>
      </c>
      <c r="L294">
        <f t="shared" si="21"/>
        <v>0.65367965367965364</v>
      </c>
    </row>
    <row r="295" spans="1:12" x14ac:dyDescent="0.25">
      <c r="A295" t="s">
        <v>598</v>
      </c>
      <c r="B295" t="s">
        <v>8</v>
      </c>
      <c r="C295">
        <v>170</v>
      </c>
      <c r="D295">
        <v>50</v>
      </c>
      <c r="E295" s="1" t="s">
        <v>888</v>
      </c>
      <c r="F295" s="1"/>
      <c r="I295" s="1" t="s">
        <v>691</v>
      </c>
      <c r="L295">
        <f t="shared" si="21"/>
        <v>0</v>
      </c>
    </row>
    <row r="296" spans="1:12" x14ac:dyDescent="0.25">
      <c r="A296" t="s">
        <v>599</v>
      </c>
      <c r="B296" t="s">
        <v>12</v>
      </c>
      <c r="C296">
        <v>166</v>
      </c>
      <c r="D296">
        <v>77</v>
      </c>
      <c r="E296" s="1" t="s">
        <v>921</v>
      </c>
      <c r="F296" s="1"/>
      <c r="I296" s="1" t="s">
        <v>807</v>
      </c>
    </row>
    <row r="297" spans="1:12" x14ac:dyDescent="0.25">
      <c r="A297" t="s">
        <v>601</v>
      </c>
      <c r="B297" t="s">
        <v>8</v>
      </c>
      <c r="C297">
        <v>158</v>
      </c>
      <c r="D297">
        <v>70</v>
      </c>
      <c r="E297" s="1" t="s">
        <v>872</v>
      </c>
      <c r="F297" s="1"/>
      <c r="I297" s="1" t="s">
        <v>30</v>
      </c>
    </row>
    <row r="298" spans="1:12" x14ac:dyDescent="0.25">
      <c r="A298" t="s">
        <v>603</v>
      </c>
      <c r="B298" t="s">
        <v>12</v>
      </c>
      <c r="C298">
        <v>160</v>
      </c>
      <c r="D298">
        <v>65</v>
      </c>
      <c r="E298" s="1" t="s">
        <v>929</v>
      </c>
      <c r="F298" s="1"/>
      <c r="I298" s="1" t="s">
        <v>845</v>
      </c>
    </row>
    <row r="299" spans="1:12" x14ac:dyDescent="0.25">
      <c r="A299" t="s">
        <v>605</v>
      </c>
      <c r="B299" t="s">
        <v>8</v>
      </c>
      <c r="C299">
        <v>172</v>
      </c>
      <c r="D299">
        <v>63</v>
      </c>
      <c r="E299" s="1" t="s">
        <v>838</v>
      </c>
      <c r="F299" s="1"/>
      <c r="I299" s="1" t="s">
        <v>78</v>
      </c>
    </row>
    <row r="300" spans="1:12" x14ac:dyDescent="0.25">
      <c r="A300" t="s">
        <v>607</v>
      </c>
      <c r="B300" t="s">
        <v>12</v>
      </c>
      <c r="C300">
        <v>154</v>
      </c>
      <c r="D300">
        <v>50</v>
      </c>
      <c r="E300" s="1" t="s">
        <v>693</v>
      </c>
      <c r="F300" s="1"/>
      <c r="I300" s="1" t="s">
        <v>24</v>
      </c>
    </row>
    <row r="301" spans="1:12" x14ac:dyDescent="0.25">
      <c r="A301" t="s">
        <v>609</v>
      </c>
      <c r="B301" t="s">
        <v>12</v>
      </c>
      <c r="C301">
        <v>155</v>
      </c>
      <c r="D301">
        <v>56</v>
      </c>
      <c r="E301" s="1" t="s">
        <v>935</v>
      </c>
      <c r="F301" s="1" t="s">
        <v>857</v>
      </c>
      <c r="G301">
        <f t="shared" si="22"/>
        <v>50.45</v>
      </c>
      <c r="H301">
        <f t="shared" si="23"/>
        <v>0.90574506283662481</v>
      </c>
      <c r="I301" s="1" t="s">
        <v>938</v>
      </c>
      <c r="J301" s="1">
        <v>5.4</v>
      </c>
      <c r="K301">
        <f t="shared" si="24"/>
        <v>10.65</v>
      </c>
      <c r="L301">
        <f t="shared" si="21"/>
        <v>0.66981132075471694</v>
      </c>
    </row>
    <row r="302" spans="1:12" x14ac:dyDescent="0.25">
      <c r="A302" s="11" t="s">
        <v>611</v>
      </c>
      <c r="B302" s="11" t="s">
        <v>8</v>
      </c>
      <c r="C302" s="11">
        <v>162</v>
      </c>
      <c r="D302" s="11">
        <v>61</v>
      </c>
      <c r="E302" s="2" t="s">
        <v>831</v>
      </c>
      <c r="F302" s="2"/>
      <c r="I302" s="2" t="s">
        <v>780</v>
      </c>
      <c r="J302" s="11"/>
    </row>
    <row r="303" spans="1:12" x14ac:dyDescent="0.25">
      <c r="A303" t="s">
        <v>613</v>
      </c>
      <c r="B303" t="s">
        <v>8</v>
      </c>
      <c r="C303">
        <v>165</v>
      </c>
      <c r="D303">
        <v>75</v>
      </c>
      <c r="E303" s="1">
        <v>50.5</v>
      </c>
      <c r="F303" s="1" t="s">
        <v>800</v>
      </c>
      <c r="G303">
        <f t="shared" si="22"/>
        <v>43.65</v>
      </c>
      <c r="H303">
        <f t="shared" si="23"/>
        <v>0.86435643564356435</v>
      </c>
      <c r="I303" s="1"/>
    </row>
    <row r="304" spans="1:12" x14ac:dyDescent="0.25">
      <c r="A304" s="11" t="s">
        <v>615</v>
      </c>
      <c r="B304" s="11" t="s">
        <v>12</v>
      </c>
      <c r="C304" s="11">
        <v>155</v>
      </c>
      <c r="D304" s="11">
        <v>50</v>
      </c>
      <c r="E304" s="2" t="s">
        <v>940</v>
      </c>
      <c r="F304" s="2" t="s">
        <v>942</v>
      </c>
      <c r="G304">
        <f>IMSUB(E304,F304)/2+F304</f>
        <v>53</v>
      </c>
      <c r="H304">
        <f t="shared" si="23"/>
        <v>0.88039867109634551</v>
      </c>
      <c r="I304" s="2" t="s">
        <v>628</v>
      </c>
      <c r="J304" s="11" t="s">
        <v>903</v>
      </c>
      <c r="K304">
        <f t="shared" si="24"/>
        <v>13.9</v>
      </c>
      <c r="L304">
        <f t="shared" si="21"/>
        <v>0.65876777251184826</v>
      </c>
    </row>
    <row r="305" spans="1:9" x14ac:dyDescent="0.25">
      <c r="A305" t="s">
        <v>617</v>
      </c>
      <c r="B305" t="s">
        <v>12</v>
      </c>
      <c r="C305">
        <v>156</v>
      </c>
      <c r="D305">
        <v>61</v>
      </c>
      <c r="E305" s="1" t="s">
        <v>846</v>
      </c>
      <c r="F305" s="1"/>
      <c r="I305" s="1" t="s">
        <v>6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05"/>
  <sheetViews>
    <sheetView topLeftCell="Q1" workbookViewId="0">
      <selection activeCell="S7" sqref="S7"/>
    </sheetView>
  </sheetViews>
  <sheetFormatPr defaultRowHeight="14" x14ac:dyDescent="0.25"/>
  <cols>
    <col min="6" max="6" width="14.453125" customWidth="1"/>
    <col min="7" max="7" width="25" customWidth="1"/>
    <col min="8" max="8" width="27.36328125" customWidth="1"/>
    <col min="9" max="9" width="19.54296875" customWidth="1"/>
    <col min="10" max="10" width="16.81640625" customWidth="1"/>
    <col min="11" max="11" width="25.08984375" style="14" customWidth="1"/>
    <col min="12" max="12" width="20.08984375" customWidth="1"/>
    <col min="13" max="13" width="16.08984375" customWidth="1"/>
    <col min="14" max="14" width="15.7265625" customWidth="1"/>
    <col min="15" max="15" width="19.54296875" customWidth="1"/>
    <col min="16" max="16" width="20" customWidth="1"/>
    <col min="17" max="17" width="13.81640625" customWidth="1"/>
    <col min="18" max="18" width="25.7265625" customWidth="1"/>
    <col min="19" max="20" width="18.1796875" customWidth="1"/>
    <col min="21" max="21" width="14.26953125" customWidth="1"/>
    <col min="22" max="22" width="16.26953125" style="24" customWidth="1"/>
    <col min="23" max="23" width="15.90625" customWidth="1"/>
    <col min="24" max="24" width="20" customWidth="1"/>
    <col min="25" max="25" width="15.36328125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8" t="s">
        <v>947</v>
      </c>
      <c r="G1" s="3" t="s">
        <v>949</v>
      </c>
      <c r="H1" s="11" t="s">
        <v>961</v>
      </c>
      <c r="I1" s="3" t="s">
        <v>951</v>
      </c>
      <c r="J1" s="3" t="s">
        <v>950</v>
      </c>
      <c r="K1" s="3" t="s">
        <v>952</v>
      </c>
      <c r="L1" t="s">
        <v>1033</v>
      </c>
      <c r="M1" t="s">
        <v>965</v>
      </c>
      <c r="N1" t="s">
        <v>1034</v>
      </c>
      <c r="O1" t="s">
        <v>1035</v>
      </c>
      <c r="P1" t="s">
        <v>1036</v>
      </c>
      <c r="Q1" s="4" t="s">
        <v>953</v>
      </c>
      <c r="R1" s="4" t="s">
        <v>963</v>
      </c>
      <c r="S1" s="5" t="s">
        <v>954</v>
      </c>
      <c r="T1" s="5" t="s">
        <v>955</v>
      </c>
      <c r="U1" s="5" t="s">
        <v>957</v>
      </c>
      <c r="V1" s="18" t="s">
        <v>958</v>
      </c>
      <c r="W1" s="18" t="s">
        <v>967</v>
      </c>
      <c r="X1" s="18" t="s">
        <v>959</v>
      </c>
      <c r="Y1" s="18" t="s">
        <v>960</v>
      </c>
    </row>
    <row r="2" spans="1:25" x14ac:dyDescent="0.25">
      <c r="A2" t="s">
        <v>6</v>
      </c>
      <c r="B2" t="s">
        <v>7</v>
      </c>
      <c r="C2">
        <v>71</v>
      </c>
      <c r="D2" t="s">
        <v>8</v>
      </c>
      <c r="E2">
        <v>165</v>
      </c>
      <c r="F2" s="1">
        <v>38.5</v>
      </c>
      <c r="G2" s="1">
        <v>33.5</v>
      </c>
      <c r="H2">
        <v>33.75</v>
      </c>
      <c r="I2" s="1"/>
      <c r="J2" s="1">
        <v>29</v>
      </c>
      <c r="K2" s="15"/>
      <c r="L2">
        <v>0.87012987012987009</v>
      </c>
      <c r="M2">
        <v>0.87662337662337664</v>
      </c>
      <c r="O2">
        <v>0.75324675324675328</v>
      </c>
      <c r="Q2" s="1"/>
      <c r="V2" s="19"/>
    </row>
    <row r="3" spans="1:25" x14ac:dyDescent="0.25">
      <c r="A3" t="s">
        <v>10</v>
      </c>
      <c r="B3" t="s">
        <v>11</v>
      </c>
      <c r="C3">
        <v>34</v>
      </c>
      <c r="D3" t="s">
        <v>12</v>
      </c>
      <c r="E3">
        <v>159</v>
      </c>
      <c r="F3" s="1">
        <v>38.5</v>
      </c>
      <c r="G3" s="1">
        <v>31.5</v>
      </c>
      <c r="H3">
        <v>32.25</v>
      </c>
      <c r="I3" s="1">
        <v>24</v>
      </c>
      <c r="J3" s="1">
        <v>26</v>
      </c>
      <c r="K3" s="15">
        <v>19.5</v>
      </c>
      <c r="L3">
        <v>0.81818181818181823</v>
      </c>
      <c r="M3">
        <v>0.83766233766233766</v>
      </c>
      <c r="N3">
        <v>0.62337662337662336</v>
      </c>
      <c r="O3">
        <v>0.67532467532467533</v>
      </c>
      <c r="P3">
        <v>0.50649350649350644</v>
      </c>
      <c r="Q3" s="1" t="s">
        <v>13</v>
      </c>
      <c r="R3">
        <v>12.75</v>
      </c>
      <c r="S3" t="s">
        <v>1031</v>
      </c>
      <c r="T3" t="s">
        <v>1055</v>
      </c>
      <c r="U3" t="s">
        <v>969</v>
      </c>
      <c r="V3" s="19">
        <v>0.63157894736842102</v>
      </c>
      <c r="W3">
        <v>0.67105263157894735</v>
      </c>
      <c r="X3">
        <v>0.23684210526315788</v>
      </c>
      <c r="Y3">
        <v>0.34210526315789475</v>
      </c>
    </row>
    <row r="4" spans="1:25" x14ac:dyDescent="0.25">
      <c r="A4" t="s">
        <v>14</v>
      </c>
      <c r="B4">
        <v>34755763</v>
      </c>
      <c r="C4">
        <v>62</v>
      </c>
      <c r="D4" t="s">
        <v>12</v>
      </c>
      <c r="E4">
        <v>163</v>
      </c>
      <c r="F4" s="1">
        <v>41.5</v>
      </c>
      <c r="G4" s="1">
        <v>34</v>
      </c>
      <c r="H4">
        <v>35.5</v>
      </c>
      <c r="I4" s="1"/>
      <c r="J4" s="1">
        <v>29.5</v>
      </c>
      <c r="K4" s="15">
        <v>23</v>
      </c>
      <c r="L4">
        <v>0.81927710843373491</v>
      </c>
      <c r="M4">
        <v>0.85542168674698793</v>
      </c>
      <c r="O4">
        <v>0.71084337349397586</v>
      </c>
      <c r="P4">
        <v>0.55421686746987953</v>
      </c>
      <c r="Q4" s="1" t="s">
        <v>15</v>
      </c>
      <c r="R4">
        <v>12.5</v>
      </c>
      <c r="S4" t="s">
        <v>982</v>
      </c>
      <c r="U4" t="s">
        <v>969</v>
      </c>
      <c r="V4" s="19">
        <v>0.59459459459459463</v>
      </c>
      <c r="W4">
        <v>0.67567567567567566</v>
      </c>
      <c r="Y4">
        <v>0.35135135135135137</v>
      </c>
    </row>
    <row r="5" spans="1:25" x14ac:dyDescent="0.25">
      <c r="A5" t="s">
        <v>16</v>
      </c>
      <c r="B5">
        <v>34806367</v>
      </c>
      <c r="C5">
        <v>56</v>
      </c>
      <c r="D5" t="s">
        <v>8</v>
      </c>
      <c r="E5">
        <v>160</v>
      </c>
      <c r="F5" s="1">
        <v>41.5</v>
      </c>
      <c r="G5" s="1">
        <v>33.200000000000003</v>
      </c>
      <c r="H5">
        <v>35.75</v>
      </c>
      <c r="I5" s="1">
        <v>28.6</v>
      </c>
      <c r="J5" s="1">
        <v>30</v>
      </c>
      <c r="K5" s="15"/>
      <c r="L5">
        <v>0.8</v>
      </c>
      <c r="M5">
        <v>0.86144578313253017</v>
      </c>
      <c r="N5">
        <v>0.68915662650602416</v>
      </c>
      <c r="O5">
        <v>0.72289156626506024</v>
      </c>
      <c r="Q5" s="1"/>
      <c r="V5" s="19"/>
    </row>
    <row r="6" spans="1:25" x14ac:dyDescent="0.25">
      <c r="A6" t="s">
        <v>18</v>
      </c>
      <c r="B6" t="s">
        <v>19</v>
      </c>
      <c r="C6">
        <v>50</v>
      </c>
      <c r="D6" t="s">
        <v>12</v>
      </c>
      <c r="E6">
        <v>156.5</v>
      </c>
      <c r="F6" s="1">
        <v>41</v>
      </c>
      <c r="G6" s="1">
        <v>32</v>
      </c>
      <c r="H6">
        <v>35</v>
      </c>
      <c r="I6" s="1">
        <v>27</v>
      </c>
      <c r="J6" s="1">
        <v>29</v>
      </c>
      <c r="K6" s="15">
        <v>18.5</v>
      </c>
      <c r="L6">
        <v>0.78048780487804881</v>
      </c>
      <c r="M6">
        <v>0.85365853658536583</v>
      </c>
      <c r="N6">
        <v>0.65853658536585369</v>
      </c>
      <c r="O6">
        <v>0.70731707317073167</v>
      </c>
      <c r="P6">
        <v>0.45121951219512196</v>
      </c>
      <c r="Q6" s="1" t="s">
        <v>20</v>
      </c>
      <c r="R6">
        <v>16.5</v>
      </c>
      <c r="S6" t="s">
        <v>1037</v>
      </c>
      <c r="T6" t="s">
        <v>975</v>
      </c>
      <c r="U6" t="s">
        <v>970</v>
      </c>
      <c r="V6" s="19">
        <v>0.6</v>
      </c>
      <c r="W6">
        <v>0.73333333333333328</v>
      </c>
      <c r="X6">
        <v>0.37777777777777777</v>
      </c>
      <c r="Y6">
        <v>0.46666666666666667</v>
      </c>
    </row>
    <row r="7" spans="1:25" x14ac:dyDescent="0.25">
      <c r="A7" t="s">
        <v>21</v>
      </c>
      <c r="B7" t="s">
        <v>22</v>
      </c>
      <c r="C7">
        <v>61</v>
      </c>
      <c r="D7" t="s">
        <v>8</v>
      </c>
      <c r="E7">
        <v>155</v>
      </c>
      <c r="F7" s="1"/>
      <c r="G7" s="1"/>
      <c r="I7" s="1"/>
      <c r="J7" s="1"/>
      <c r="K7" s="15">
        <v>17</v>
      </c>
      <c r="Q7" s="1">
        <v>17</v>
      </c>
      <c r="V7" s="19"/>
    </row>
    <row r="8" spans="1:25" x14ac:dyDescent="0.25">
      <c r="A8" t="s">
        <v>23</v>
      </c>
      <c r="B8">
        <v>34321537</v>
      </c>
      <c r="C8">
        <v>73</v>
      </c>
      <c r="D8" t="s">
        <v>8</v>
      </c>
      <c r="E8">
        <v>158</v>
      </c>
      <c r="F8" s="1">
        <v>37</v>
      </c>
      <c r="G8" s="1">
        <v>33</v>
      </c>
      <c r="H8">
        <v>31.75</v>
      </c>
      <c r="I8" s="1">
        <v>26.5</v>
      </c>
      <c r="J8" s="1">
        <v>26.5</v>
      </c>
      <c r="K8" s="15">
        <v>19.5</v>
      </c>
      <c r="L8">
        <v>0.89189189189189189</v>
      </c>
      <c r="M8">
        <v>0.85810810810810811</v>
      </c>
      <c r="N8">
        <v>0.71621621621621623</v>
      </c>
      <c r="O8">
        <v>0.71621621621621623</v>
      </c>
      <c r="P8">
        <v>0.52702702702702697</v>
      </c>
      <c r="Q8" s="1" t="s">
        <v>24</v>
      </c>
      <c r="R8">
        <v>12.25</v>
      </c>
      <c r="S8" t="s">
        <v>1037</v>
      </c>
      <c r="T8" t="s">
        <v>971</v>
      </c>
      <c r="U8" t="s">
        <v>971</v>
      </c>
      <c r="V8" s="19">
        <v>0.77142857142857146</v>
      </c>
      <c r="W8">
        <v>0.7</v>
      </c>
      <c r="X8">
        <v>0.4</v>
      </c>
      <c r="Y8">
        <v>0.4</v>
      </c>
    </row>
    <row r="9" spans="1:25" x14ac:dyDescent="0.25">
      <c r="A9" t="s">
        <v>25</v>
      </c>
      <c r="B9">
        <v>34804564</v>
      </c>
      <c r="C9">
        <v>60</v>
      </c>
      <c r="D9" t="s">
        <v>8</v>
      </c>
      <c r="E9">
        <v>163</v>
      </c>
      <c r="F9" s="1">
        <v>43.5</v>
      </c>
      <c r="G9" s="1">
        <v>34</v>
      </c>
      <c r="H9">
        <v>36.75</v>
      </c>
      <c r="I9" s="1">
        <v>30</v>
      </c>
      <c r="J9" s="1">
        <v>30</v>
      </c>
      <c r="K9" s="15">
        <v>20</v>
      </c>
      <c r="L9">
        <v>0.7816091954022989</v>
      </c>
      <c r="M9">
        <v>0.84482758620689657</v>
      </c>
      <c r="N9">
        <v>0.68965517241379315</v>
      </c>
      <c r="O9">
        <v>0.68965517241379315</v>
      </c>
      <c r="P9">
        <v>0.45977011494252873</v>
      </c>
      <c r="Q9" s="1" t="s">
        <v>26</v>
      </c>
      <c r="R9">
        <v>16.75</v>
      </c>
      <c r="S9" t="s">
        <v>1020</v>
      </c>
      <c r="T9" t="s">
        <v>972</v>
      </c>
      <c r="U9" t="s">
        <v>972</v>
      </c>
      <c r="V9" s="19">
        <v>0.5957446808510638</v>
      </c>
      <c r="W9">
        <v>0.71276595744680848</v>
      </c>
      <c r="X9">
        <v>0.42553191489361702</v>
      </c>
      <c r="Y9">
        <v>0.42553191489361702</v>
      </c>
    </row>
    <row r="10" spans="1:25" x14ac:dyDescent="0.25">
      <c r="A10" t="s">
        <v>27</v>
      </c>
      <c r="B10" t="s">
        <v>28</v>
      </c>
      <c r="C10">
        <v>57</v>
      </c>
      <c r="D10" t="s">
        <v>8</v>
      </c>
      <c r="E10">
        <v>167</v>
      </c>
      <c r="F10" s="1">
        <v>41.5</v>
      </c>
      <c r="G10" s="1">
        <v>33</v>
      </c>
      <c r="H10">
        <v>34</v>
      </c>
      <c r="I10" s="1">
        <v>27</v>
      </c>
      <c r="J10" s="1">
        <v>26.5</v>
      </c>
      <c r="K10" s="15">
        <v>19.5</v>
      </c>
      <c r="L10">
        <v>0.79518072289156627</v>
      </c>
      <c r="M10">
        <v>0.81927710843373491</v>
      </c>
      <c r="N10">
        <v>0.6506024096385542</v>
      </c>
      <c r="O10">
        <v>0.63855421686746983</v>
      </c>
      <c r="P10">
        <v>0.46987951807228917</v>
      </c>
      <c r="Q10" s="1" t="s">
        <v>29</v>
      </c>
      <c r="R10">
        <v>14.5</v>
      </c>
      <c r="S10" t="s">
        <v>1037</v>
      </c>
      <c r="T10" t="s">
        <v>974</v>
      </c>
      <c r="U10" t="s">
        <v>971</v>
      </c>
      <c r="V10" s="19">
        <v>0.61363636363636365</v>
      </c>
      <c r="W10">
        <v>0.65909090909090906</v>
      </c>
      <c r="Y10">
        <v>0.31818181818181818</v>
      </c>
    </row>
    <row r="11" spans="1:25" x14ac:dyDescent="0.25">
      <c r="A11" t="s">
        <v>31</v>
      </c>
      <c r="B11" t="s">
        <v>32</v>
      </c>
      <c r="C11">
        <v>18</v>
      </c>
      <c r="D11" t="s">
        <v>12</v>
      </c>
      <c r="E11">
        <v>158</v>
      </c>
      <c r="F11" s="1"/>
      <c r="G11" s="1"/>
      <c r="I11" s="1"/>
      <c r="J11" s="1"/>
      <c r="K11" s="15"/>
      <c r="Q11" s="1"/>
      <c r="V11" s="19"/>
    </row>
    <row r="12" spans="1:25" x14ac:dyDescent="0.25">
      <c r="A12" t="s">
        <v>33</v>
      </c>
      <c r="B12" t="s">
        <v>34</v>
      </c>
      <c r="C12">
        <v>60</v>
      </c>
      <c r="D12" t="s">
        <v>8</v>
      </c>
      <c r="E12">
        <v>170</v>
      </c>
      <c r="F12" s="1"/>
      <c r="G12" s="1"/>
      <c r="I12" s="1"/>
      <c r="J12" s="1"/>
      <c r="K12" s="15"/>
      <c r="Q12" s="1"/>
      <c r="V12" s="19"/>
    </row>
    <row r="13" spans="1:25" x14ac:dyDescent="0.25">
      <c r="A13" t="s">
        <v>35</v>
      </c>
      <c r="B13" t="s">
        <v>36</v>
      </c>
      <c r="C13">
        <v>31</v>
      </c>
      <c r="D13" t="s">
        <v>8</v>
      </c>
      <c r="E13">
        <v>174</v>
      </c>
      <c r="F13" s="1">
        <v>42.1</v>
      </c>
      <c r="G13" s="1">
        <v>37.799999999999997</v>
      </c>
      <c r="H13">
        <v>36.799999999999997</v>
      </c>
      <c r="I13" s="1">
        <v>30.8</v>
      </c>
      <c r="J13" s="1">
        <v>31.5</v>
      </c>
      <c r="K13" s="15">
        <v>20.3</v>
      </c>
      <c r="L13">
        <v>0.89786223277909727</v>
      </c>
      <c r="M13">
        <v>0.87410926365795716</v>
      </c>
      <c r="N13">
        <v>0.73159144893111638</v>
      </c>
      <c r="O13">
        <v>0.74821852731591443</v>
      </c>
      <c r="P13">
        <v>0.48218527315914489</v>
      </c>
      <c r="Q13" s="1" t="s">
        <v>37</v>
      </c>
      <c r="R13">
        <v>16.5</v>
      </c>
      <c r="S13" t="s">
        <v>24</v>
      </c>
      <c r="T13" t="s">
        <v>970</v>
      </c>
      <c r="U13" t="s">
        <v>902</v>
      </c>
      <c r="V13" s="19">
        <v>0.80275229357798161</v>
      </c>
      <c r="W13">
        <v>0.75688073394495414</v>
      </c>
      <c r="X13">
        <v>0.48165137614678899</v>
      </c>
      <c r="Y13">
        <v>0.51376146788990817</v>
      </c>
    </row>
    <row r="14" spans="1:25" x14ac:dyDescent="0.25">
      <c r="A14" t="s">
        <v>38</v>
      </c>
      <c r="B14" t="s">
        <v>39</v>
      </c>
      <c r="C14">
        <v>37</v>
      </c>
      <c r="D14" t="s">
        <v>8</v>
      </c>
      <c r="E14">
        <v>169</v>
      </c>
      <c r="F14" s="1">
        <v>39.200000000000003</v>
      </c>
      <c r="G14" s="1">
        <v>31.1</v>
      </c>
      <c r="I14" s="1"/>
      <c r="J14" s="1"/>
      <c r="K14" s="15">
        <v>16.8</v>
      </c>
      <c r="L14">
        <v>0.79336734693877553</v>
      </c>
      <c r="P14">
        <v>0.42857142857142855</v>
      </c>
      <c r="Q14" s="1" t="s">
        <v>40</v>
      </c>
      <c r="S14" t="s">
        <v>817</v>
      </c>
      <c r="V14" s="19">
        <v>0.63839285714285721</v>
      </c>
    </row>
    <row r="15" spans="1:25" x14ac:dyDescent="0.25">
      <c r="A15" t="s">
        <v>41</v>
      </c>
      <c r="B15" t="s">
        <v>42</v>
      </c>
      <c r="C15">
        <v>62</v>
      </c>
      <c r="D15" t="s">
        <v>12</v>
      </c>
      <c r="E15">
        <v>164</v>
      </c>
      <c r="F15" s="1">
        <v>39.5</v>
      </c>
      <c r="G15" s="1">
        <v>34.5</v>
      </c>
      <c r="H15">
        <v>35.1</v>
      </c>
      <c r="I15" s="1"/>
      <c r="J15" s="1">
        <v>30.7</v>
      </c>
      <c r="K15" s="15">
        <v>19.5</v>
      </c>
      <c r="L15">
        <v>0.87341772151898733</v>
      </c>
      <c r="M15">
        <v>0.88860759493670893</v>
      </c>
      <c r="O15">
        <v>0.77721518987341776</v>
      </c>
      <c r="P15">
        <v>0.49367088607594939</v>
      </c>
      <c r="Q15" s="1" t="s">
        <v>43</v>
      </c>
      <c r="R15">
        <v>15.6</v>
      </c>
      <c r="S15" t="s">
        <v>1038</v>
      </c>
      <c r="U15" t="s">
        <v>902</v>
      </c>
      <c r="V15" s="19">
        <v>0.75</v>
      </c>
      <c r="W15">
        <v>0.78</v>
      </c>
      <c r="Y15">
        <v>0.55999999999999994</v>
      </c>
    </row>
    <row r="16" spans="1:25" x14ac:dyDescent="0.25">
      <c r="A16" t="s">
        <v>46</v>
      </c>
      <c r="B16" t="s">
        <v>47</v>
      </c>
      <c r="C16">
        <v>52</v>
      </c>
      <c r="D16" t="s">
        <v>8</v>
      </c>
      <c r="E16">
        <v>170</v>
      </c>
      <c r="F16" s="1">
        <v>40.200000000000003</v>
      </c>
      <c r="G16" s="1">
        <v>32.200000000000003</v>
      </c>
      <c r="H16">
        <v>34.85</v>
      </c>
      <c r="I16" s="1"/>
      <c r="J16" s="1">
        <v>29.5</v>
      </c>
      <c r="K16" s="15">
        <v>17.7</v>
      </c>
      <c r="L16">
        <v>0.80099502487562191</v>
      </c>
      <c r="M16">
        <v>0.86691542288557211</v>
      </c>
      <c r="O16">
        <v>0.73383084577114421</v>
      </c>
      <c r="P16">
        <v>0.44029850746268651</v>
      </c>
      <c r="Q16" s="1" t="s">
        <v>20</v>
      </c>
      <c r="R16">
        <v>17.149999999999999</v>
      </c>
      <c r="S16" t="s">
        <v>859</v>
      </c>
      <c r="U16" t="s">
        <v>973</v>
      </c>
      <c r="V16" s="19">
        <v>0.64444444444444449</v>
      </c>
      <c r="W16">
        <v>0.76222222222222213</v>
      </c>
      <c r="Y16">
        <v>0.52444444444444449</v>
      </c>
    </row>
    <row r="17" spans="1:25" x14ac:dyDescent="0.25">
      <c r="A17" t="s">
        <v>48</v>
      </c>
      <c r="B17" t="s">
        <v>49</v>
      </c>
      <c r="C17">
        <v>67</v>
      </c>
      <c r="D17" t="s">
        <v>12</v>
      </c>
      <c r="E17">
        <v>150</v>
      </c>
      <c r="F17" s="1"/>
      <c r="G17" s="1"/>
      <c r="I17" s="1"/>
      <c r="J17" s="1">
        <v>30</v>
      </c>
      <c r="K17" s="15">
        <v>17</v>
      </c>
      <c r="Q17" s="1"/>
      <c r="U17" t="s">
        <v>891</v>
      </c>
      <c r="V17" s="19"/>
    </row>
    <row r="18" spans="1:25" x14ac:dyDescent="0.25">
      <c r="A18" t="s">
        <v>50</v>
      </c>
      <c r="B18" t="s">
        <v>51</v>
      </c>
      <c r="C18">
        <v>31</v>
      </c>
      <c r="D18" t="s">
        <v>12</v>
      </c>
      <c r="E18">
        <v>156</v>
      </c>
      <c r="F18" s="1"/>
      <c r="G18" s="1">
        <v>37</v>
      </c>
      <c r="H18">
        <v>13.25</v>
      </c>
      <c r="I18" s="1">
        <v>27</v>
      </c>
      <c r="J18" s="1">
        <v>26.5</v>
      </c>
      <c r="K18" s="15">
        <v>19</v>
      </c>
      <c r="Q18" s="1">
        <v>19</v>
      </c>
      <c r="R18">
        <v>13.25</v>
      </c>
      <c r="S18" t="s">
        <v>30</v>
      </c>
      <c r="T18" t="s">
        <v>984</v>
      </c>
      <c r="U18" t="s">
        <v>974</v>
      </c>
      <c r="V18" s="19">
        <v>0.94736842105263153</v>
      </c>
      <c r="W18">
        <v>0.69736842105263153</v>
      </c>
      <c r="X18">
        <v>0.42105263157894735</v>
      </c>
      <c r="Y18">
        <v>0.39473684210526316</v>
      </c>
    </row>
    <row r="19" spans="1:25" x14ac:dyDescent="0.25">
      <c r="A19" t="s">
        <v>52</v>
      </c>
      <c r="B19" t="s">
        <v>53</v>
      </c>
      <c r="C19">
        <v>54</v>
      </c>
      <c r="D19" t="s">
        <v>8</v>
      </c>
      <c r="E19">
        <v>158</v>
      </c>
      <c r="F19" s="1">
        <v>41</v>
      </c>
      <c r="G19" s="1">
        <v>37</v>
      </c>
      <c r="H19">
        <v>34</v>
      </c>
      <c r="I19" s="1">
        <v>27.5</v>
      </c>
      <c r="J19" s="1">
        <v>27</v>
      </c>
      <c r="K19" s="15"/>
      <c r="L19">
        <v>0.90243902439024393</v>
      </c>
      <c r="M19">
        <v>0.82926829268292679</v>
      </c>
      <c r="N19">
        <v>0.67073170731707321</v>
      </c>
      <c r="O19">
        <v>0.65853658536585369</v>
      </c>
      <c r="Q19" s="1"/>
      <c r="V19" s="19"/>
    </row>
    <row r="20" spans="1:25" x14ac:dyDescent="0.25">
      <c r="A20" t="s">
        <v>54</v>
      </c>
      <c r="B20" t="s">
        <v>55</v>
      </c>
      <c r="C20">
        <v>72</v>
      </c>
      <c r="D20" t="s">
        <v>8</v>
      </c>
      <c r="E20">
        <v>173</v>
      </c>
      <c r="F20" s="1">
        <v>44</v>
      </c>
      <c r="G20" s="1">
        <v>35.5</v>
      </c>
      <c r="H20">
        <v>38.25</v>
      </c>
      <c r="I20" s="1"/>
      <c r="J20" s="1">
        <v>32.5</v>
      </c>
      <c r="K20" s="15"/>
      <c r="L20">
        <v>0.80681818181818177</v>
      </c>
      <c r="M20">
        <v>0.86931818181818177</v>
      </c>
      <c r="O20">
        <v>0.73863636363636365</v>
      </c>
      <c r="Q20" s="1"/>
      <c r="V20" s="19"/>
    </row>
    <row r="21" spans="1:25" x14ac:dyDescent="0.25">
      <c r="A21" t="s">
        <v>56</v>
      </c>
      <c r="B21" t="s">
        <v>57</v>
      </c>
      <c r="C21">
        <v>51</v>
      </c>
      <c r="D21" t="s">
        <v>8</v>
      </c>
      <c r="E21">
        <v>164</v>
      </c>
      <c r="F21" s="1">
        <v>46</v>
      </c>
      <c r="G21" s="1">
        <v>43</v>
      </c>
      <c r="H21">
        <v>36</v>
      </c>
      <c r="I21" s="1">
        <v>28.5</v>
      </c>
      <c r="J21" s="1">
        <v>26</v>
      </c>
      <c r="K21" s="15">
        <v>18.5</v>
      </c>
      <c r="L21">
        <v>0.93478260869565222</v>
      </c>
      <c r="M21">
        <v>0.78260869565217395</v>
      </c>
      <c r="N21">
        <v>0.61956521739130432</v>
      </c>
      <c r="O21">
        <v>0.56521739130434778</v>
      </c>
      <c r="P21">
        <v>0.40217391304347827</v>
      </c>
      <c r="Q21" s="1" t="s">
        <v>58</v>
      </c>
      <c r="R21">
        <v>17.5</v>
      </c>
      <c r="S21" t="s">
        <v>746</v>
      </c>
      <c r="T21" t="s">
        <v>972</v>
      </c>
      <c r="U21" t="s">
        <v>974</v>
      </c>
      <c r="V21" s="19">
        <v>0.89090909090909087</v>
      </c>
      <c r="W21">
        <v>0.63636363636363635</v>
      </c>
      <c r="X21">
        <v>0.36363636363636365</v>
      </c>
      <c r="Y21">
        <v>0.27272727272727271</v>
      </c>
    </row>
    <row r="22" spans="1:25" x14ac:dyDescent="0.25">
      <c r="A22" t="s">
        <v>59</v>
      </c>
      <c r="B22" t="s">
        <v>60</v>
      </c>
      <c r="C22">
        <v>74</v>
      </c>
      <c r="D22" t="s">
        <v>8</v>
      </c>
      <c r="E22">
        <v>160</v>
      </c>
      <c r="F22" s="1"/>
      <c r="G22" s="1"/>
      <c r="I22" s="1"/>
      <c r="J22" s="1"/>
      <c r="K22" s="15">
        <v>21.5</v>
      </c>
      <c r="Q22" s="1"/>
      <c r="V22" s="19"/>
    </row>
    <row r="23" spans="1:25" x14ac:dyDescent="0.25">
      <c r="A23" t="s">
        <v>61</v>
      </c>
      <c r="B23" t="s">
        <v>62</v>
      </c>
      <c r="C23">
        <v>56</v>
      </c>
      <c r="D23" t="s">
        <v>8</v>
      </c>
      <c r="E23">
        <v>174</v>
      </c>
      <c r="F23" s="1">
        <v>38</v>
      </c>
      <c r="G23" s="1">
        <v>33.5</v>
      </c>
      <c r="H23">
        <v>33.25</v>
      </c>
      <c r="I23" s="1">
        <v>29</v>
      </c>
      <c r="J23" s="1">
        <v>28.5</v>
      </c>
      <c r="K23" s="15">
        <v>20</v>
      </c>
      <c r="L23">
        <v>0.88157894736842102</v>
      </c>
      <c r="M23">
        <v>0.875</v>
      </c>
      <c r="N23">
        <v>0.76315789473684215</v>
      </c>
      <c r="O23">
        <v>0.75</v>
      </c>
      <c r="P23">
        <v>0.52631578947368418</v>
      </c>
      <c r="Q23" s="1" t="s">
        <v>30</v>
      </c>
      <c r="R23">
        <v>13.25</v>
      </c>
      <c r="S23" t="s">
        <v>1037</v>
      </c>
      <c r="T23" t="s">
        <v>980</v>
      </c>
      <c r="U23" t="s">
        <v>975</v>
      </c>
      <c r="V23" s="19">
        <v>0.75</v>
      </c>
      <c r="W23">
        <v>0.73611111111111116</v>
      </c>
      <c r="X23">
        <v>0.5</v>
      </c>
      <c r="Y23">
        <v>0.47222222222222221</v>
      </c>
    </row>
    <row r="24" spans="1:25" x14ac:dyDescent="0.25">
      <c r="A24" t="s">
        <v>63</v>
      </c>
      <c r="B24" t="s">
        <v>64</v>
      </c>
      <c r="C24">
        <v>56</v>
      </c>
      <c r="D24" t="s">
        <v>8</v>
      </c>
      <c r="E24">
        <v>174</v>
      </c>
      <c r="F24" s="1">
        <v>42.5</v>
      </c>
      <c r="G24" s="1">
        <v>38.799999999999997</v>
      </c>
      <c r="H24">
        <v>38.25</v>
      </c>
      <c r="I24" s="1">
        <v>30.6</v>
      </c>
      <c r="J24" s="1">
        <v>34</v>
      </c>
      <c r="K24" s="15">
        <v>23.2</v>
      </c>
      <c r="L24">
        <v>0.91294117647058814</v>
      </c>
      <c r="M24">
        <v>0.9</v>
      </c>
      <c r="N24">
        <v>0.72000000000000008</v>
      </c>
      <c r="O24">
        <v>0.8</v>
      </c>
      <c r="P24">
        <v>0.54588235294117649</v>
      </c>
      <c r="Q24" s="1" t="s">
        <v>65</v>
      </c>
      <c r="R24">
        <v>15.05</v>
      </c>
      <c r="S24" t="s">
        <v>803</v>
      </c>
      <c r="T24" t="s">
        <v>1016</v>
      </c>
      <c r="U24" t="s">
        <v>976</v>
      </c>
      <c r="V24" s="19">
        <v>0.80829015544041449</v>
      </c>
      <c r="W24">
        <v>0.77979274611398963</v>
      </c>
      <c r="X24">
        <v>0.38341968911917101</v>
      </c>
      <c r="Y24">
        <v>0.55958549222797926</v>
      </c>
    </row>
    <row r="25" spans="1:25" x14ac:dyDescent="0.25">
      <c r="A25" t="s">
        <v>66</v>
      </c>
      <c r="B25" t="s">
        <v>67</v>
      </c>
      <c r="C25">
        <v>59</v>
      </c>
      <c r="D25" t="s">
        <v>8</v>
      </c>
      <c r="E25">
        <v>183</v>
      </c>
      <c r="F25" s="1">
        <v>46.5</v>
      </c>
      <c r="G25" s="1">
        <v>36.799999999999997</v>
      </c>
      <c r="H25">
        <v>39.25</v>
      </c>
      <c r="I25" s="1">
        <v>35.1</v>
      </c>
      <c r="J25" s="1">
        <v>32</v>
      </c>
      <c r="K25" s="15">
        <v>21.5</v>
      </c>
      <c r="L25">
        <v>0.79139784946236558</v>
      </c>
      <c r="M25">
        <v>0.84408602150537637</v>
      </c>
      <c r="N25">
        <v>0.75483870967741939</v>
      </c>
      <c r="O25">
        <v>0.68817204301075274</v>
      </c>
      <c r="P25">
        <v>0.46236559139784944</v>
      </c>
      <c r="Q25" s="1" t="s">
        <v>44</v>
      </c>
      <c r="R25">
        <v>17.75</v>
      </c>
      <c r="S25" t="s">
        <v>939</v>
      </c>
      <c r="T25" t="s">
        <v>1046</v>
      </c>
      <c r="U25" t="s">
        <v>970</v>
      </c>
      <c r="V25" s="19">
        <v>0.61199999999999999</v>
      </c>
      <c r="W25">
        <v>0.71</v>
      </c>
      <c r="X25">
        <v>0.54400000000000004</v>
      </c>
      <c r="Y25">
        <v>0.42</v>
      </c>
    </row>
    <row r="26" spans="1:25" x14ac:dyDescent="0.25">
      <c r="A26" t="s">
        <v>68</v>
      </c>
      <c r="B26" t="s">
        <v>69</v>
      </c>
      <c r="C26">
        <v>47</v>
      </c>
      <c r="D26" t="s">
        <v>12</v>
      </c>
      <c r="E26">
        <v>150</v>
      </c>
      <c r="F26" s="1">
        <v>35.5</v>
      </c>
      <c r="G26" s="1">
        <v>30</v>
      </c>
      <c r="H26">
        <v>29.5</v>
      </c>
      <c r="I26" s="1"/>
      <c r="J26" s="1">
        <v>23.5</v>
      </c>
      <c r="K26" s="15">
        <v>19.5</v>
      </c>
      <c r="L26">
        <v>0.84507042253521125</v>
      </c>
      <c r="M26">
        <v>0.83098591549295775</v>
      </c>
      <c r="O26">
        <v>0.6619718309859155</v>
      </c>
      <c r="P26">
        <v>0.54929577464788737</v>
      </c>
      <c r="Q26" s="1" t="s">
        <v>70</v>
      </c>
      <c r="R26">
        <v>10</v>
      </c>
      <c r="S26" t="s">
        <v>970</v>
      </c>
      <c r="U26" t="s">
        <v>977</v>
      </c>
      <c r="V26" s="19">
        <v>0.65625</v>
      </c>
      <c r="W26">
        <v>0.625</v>
      </c>
      <c r="Y26">
        <v>0.25</v>
      </c>
    </row>
    <row r="27" spans="1:25" x14ac:dyDescent="0.25">
      <c r="A27" t="s">
        <v>71</v>
      </c>
      <c r="B27" t="s">
        <v>72</v>
      </c>
      <c r="C27">
        <v>38</v>
      </c>
      <c r="D27" t="s">
        <v>8</v>
      </c>
      <c r="E27">
        <v>165</v>
      </c>
      <c r="F27" s="1"/>
      <c r="G27" s="1">
        <v>35.5</v>
      </c>
      <c r="I27" s="1">
        <v>33</v>
      </c>
      <c r="J27" s="1"/>
      <c r="K27" s="15">
        <v>24</v>
      </c>
      <c r="Q27" s="1">
        <v>24</v>
      </c>
      <c r="S27" t="s">
        <v>979</v>
      </c>
      <c r="T27" t="s">
        <v>980</v>
      </c>
      <c r="V27" s="19">
        <v>0.47916666666666669</v>
      </c>
      <c r="X27">
        <v>0.375</v>
      </c>
    </row>
    <row r="28" spans="1:25" x14ac:dyDescent="0.25">
      <c r="A28" t="s">
        <v>73</v>
      </c>
      <c r="B28" t="s">
        <v>74</v>
      </c>
      <c r="C28">
        <v>60</v>
      </c>
      <c r="D28" t="s">
        <v>8</v>
      </c>
      <c r="E28">
        <v>165</v>
      </c>
      <c r="F28" s="1">
        <v>35</v>
      </c>
      <c r="G28" s="1">
        <v>33.5</v>
      </c>
      <c r="H28">
        <v>31</v>
      </c>
      <c r="I28" s="1">
        <v>29</v>
      </c>
      <c r="J28" s="1">
        <v>27</v>
      </c>
      <c r="K28" s="15">
        <v>19.5</v>
      </c>
      <c r="L28">
        <v>0.95714285714285718</v>
      </c>
      <c r="M28">
        <v>0.88571428571428568</v>
      </c>
      <c r="N28">
        <v>0.82857142857142863</v>
      </c>
      <c r="O28">
        <v>0.77142857142857146</v>
      </c>
      <c r="P28">
        <v>0.55714285714285716</v>
      </c>
      <c r="Q28" s="1" t="s">
        <v>75</v>
      </c>
      <c r="R28">
        <v>11.5</v>
      </c>
      <c r="S28" t="s">
        <v>1020</v>
      </c>
      <c r="T28" t="s">
        <v>1010</v>
      </c>
      <c r="U28" t="s">
        <v>974</v>
      </c>
      <c r="V28" s="19">
        <v>0.90322580645161288</v>
      </c>
      <c r="W28">
        <v>0.74193548387096775</v>
      </c>
      <c r="X28">
        <v>0.61290322580645162</v>
      </c>
      <c r="Y28">
        <v>0.4838709677419355</v>
      </c>
    </row>
    <row r="29" spans="1:25" x14ac:dyDescent="0.25">
      <c r="A29" t="s">
        <v>76</v>
      </c>
      <c r="B29" t="s">
        <v>77</v>
      </c>
      <c r="C29">
        <v>49</v>
      </c>
      <c r="D29" t="s">
        <v>12</v>
      </c>
      <c r="E29">
        <v>156</v>
      </c>
      <c r="F29" s="1">
        <v>37</v>
      </c>
      <c r="G29" s="1">
        <v>31.5</v>
      </c>
      <c r="H29">
        <v>31.5</v>
      </c>
      <c r="I29" s="1"/>
      <c r="J29" s="1">
        <v>26</v>
      </c>
      <c r="K29" s="15">
        <v>18.3</v>
      </c>
      <c r="L29">
        <v>0.85135135135135132</v>
      </c>
      <c r="M29">
        <v>0.85135135135135132</v>
      </c>
      <c r="O29">
        <v>0.70270270270270274</v>
      </c>
      <c r="P29">
        <v>0.49459459459459459</v>
      </c>
      <c r="Q29" s="1" t="s">
        <v>78</v>
      </c>
      <c r="R29">
        <v>13.2</v>
      </c>
      <c r="S29" t="s">
        <v>886</v>
      </c>
      <c r="U29" t="s">
        <v>978</v>
      </c>
      <c r="V29" s="19">
        <v>0.70588235294117641</v>
      </c>
      <c r="W29">
        <v>0.70588235294117641</v>
      </c>
      <c r="X29">
        <v>0.23684210526315788</v>
      </c>
      <c r="Y29">
        <v>0.41176470588235298</v>
      </c>
    </row>
    <row r="30" spans="1:25" x14ac:dyDescent="0.25">
      <c r="A30" t="s">
        <v>79</v>
      </c>
      <c r="B30" t="s">
        <v>80</v>
      </c>
      <c r="C30">
        <v>63</v>
      </c>
      <c r="D30" t="s">
        <v>8</v>
      </c>
      <c r="E30">
        <v>160</v>
      </c>
      <c r="F30" s="1">
        <v>43</v>
      </c>
      <c r="G30" s="1">
        <v>33.5</v>
      </c>
      <c r="H30">
        <v>34.25</v>
      </c>
      <c r="I30" s="1">
        <v>26</v>
      </c>
      <c r="J30" s="1">
        <v>25.5</v>
      </c>
      <c r="K30" s="15">
        <v>19</v>
      </c>
      <c r="L30">
        <v>0.77906976744186052</v>
      </c>
      <c r="M30">
        <v>0.79651162790697672</v>
      </c>
      <c r="N30">
        <v>0.60465116279069764</v>
      </c>
      <c r="O30">
        <v>0.59302325581395354</v>
      </c>
      <c r="P30">
        <v>0.44186046511627908</v>
      </c>
      <c r="Q30" s="1" t="s">
        <v>81</v>
      </c>
      <c r="R30">
        <v>15.25</v>
      </c>
      <c r="S30" t="s">
        <v>859</v>
      </c>
      <c r="T30" t="s">
        <v>971</v>
      </c>
      <c r="U30" t="s">
        <v>969</v>
      </c>
      <c r="V30" s="19">
        <v>0.60416666666666663</v>
      </c>
      <c r="W30">
        <v>0.63541666666666663</v>
      </c>
      <c r="X30">
        <v>0.29166666666666669</v>
      </c>
      <c r="Y30">
        <v>0.27083333333333331</v>
      </c>
    </row>
    <row r="31" spans="1:25" x14ac:dyDescent="0.25">
      <c r="A31" t="s">
        <v>82</v>
      </c>
      <c r="B31" t="s">
        <v>83</v>
      </c>
      <c r="C31">
        <v>63</v>
      </c>
      <c r="D31" t="s">
        <v>8</v>
      </c>
      <c r="E31">
        <v>163</v>
      </c>
      <c r="F31" s="1">
        <v>43.5</v>
      </c>
      <c r="G31" s="1">
        <v>35.200000000000003</v>
      </c>
      <c r="H31">
        <v>36.25</v>
      </c>
      <c r="I31" s="1">
        <v>23.5</v>
      </c>
      <c r="J31" s="1">
        <v>29</v>
      </c>
      <c r="K31" s="15">
        <v>17.5</v>
      </c>
      <c r="L31">
        <v>0.80919540229885067</v>
      </c>
      <c r="M31">
        <v>0.83333333333333337</v>
      </c>
      <c r="N31">
        <v>0.54022988505747127</v>
      </c>
      <c r="O31">
        <v>0.66666666666666663</v>
      </c>
      <c r="P31">
        <v>0.40229885057471265</v>
      </c>
      <c r="Q31" s="1" t="s">
        <v>84</v>
      </c>
      <c r="R31">
        <v>18.75</v>
      </c>
      <c r="S31" t="s">
        <v>828</v>
      </c>
      <c r="T31" t="s">
        <v>996</v>
      </c>
      <c r="U31" t="s">
        <v>979</v>
      </c>
      <c r="V31" s="19">
        <v>0.68076923076923079</v>
      </c>
      <c r="W31">
        <v>0.72115384615384615</v>
      </c>
      <c r="X31">
        <v>0.23076923076923078</v>
      </c>
      <c r="Y31">
        <v>0.44230769230769229</v>
      </c>
    </row>
    <row r="32" spans="1:25" x14ac:dyDescent="0.25">
      <c r="A32" t="s">
        <v>85</v>
      </c>
      <c r="B32" t="s">
        <v>86</v>
      </c>
      <c r="C32">
        <v>53</v>
      </c>
      <c r="D32" t="s">
        <v>12</v>
      </c>
      <c r="E32">
        <v>155</v>
      </c>
      <c r="F32" s="1">
        <v>35.5</v>
      </c>
      <c r="G32" s="1">
        <v>22.5</v>
      </c>
      <c r="H32">
        <v>29.75</v>
      </c>
      <c r="I32" s="1">
        <v>24</v>
      </c>
      <c r="J32" s="1">
        <v>24</v>
      </c>
      <c r="K32" s="15">
        <v>15</v>
      </c>
      <c r="L32">
        <v>0.63380281690140849</v>
      </c>
      <c r="M32">
        <v>0.8380281690140845</v>
      </c>
      <c r="N32">
        <v>0.676056338028169</v>
      </c>
      <c r="O32">
        <v>0.676056338028169</v>
      </c>
      <c r="P32">
        <v>0.42253521126760563</v>
      </c>
      <c r="Q32" s="1">
        <v>20.5</v>
      </c>
      <c r="R32">
        <v>14.75</v>
      </c>
      <c r="S32" t="s">
        <v>974</v>
      </c>
      <c r="T32" t="s">
        <v>980</v>
      </c>
      <c r="U32" t="s">
        <v>980</v>
      </c>
      <c r="V32" s="19">
        <v>0.36585365853658536</v>
      </c>
      <c r="W32">
        <v>0.71951219512195119</v>
      </c>
      <c r="X32">
        <v>0.43902439024390244</v>
      </c>
      <c r="Y32">
        <v>0.43902439024390244</v>
      </c>
    </row>
    <row r="33" spans="1:25" x14ac:dyDescent="0.25">
      <c r="A33" t="s">
        <v>87</v>
      </c>
      <c r="B33" t="s">
        <v>88</v>
      </c>
      <c r="C33">
        <v>40</v>
      </c>
      <c r="D33" t="s">
        <v>8</v>
      </c>
      <c r="E33">
        <v>169</v>
      </c>
      <c r="F33" s="1">
        <v>46</v>
      </c>
      <c r="G33" s="1">
        <v>37.5</v>
      </c>
      <c r="H33">
        <v>37.5</v>
      </c>
      <c r="I33" s="1">
        <v>29.5</v>
      </c>
      <c r="J33" s="1">
        <v>29</v>
      </c>
      <c r="K33" s="15"/>
      <c r="L33">
        <v>0.81521739130434778</v>
      </c>
      <c r="M33">
        <v>0.81521739130434778</v>
      </c>
      <c r="N33">
        <v>0.64130434782608692</v>
      </c>
      <c r="O33">
        <v>0.63043478260869568</v>
      </c>
      <c r="Q33" s="1"/>
      <c r="V33" s="19"/>
    </row>
    <row r="34" spans="1:25" x14ac:dyDescent="0.25">
      <c r="A34" t="s">
        <v>89</v>
      </c>
      <c r="B34" t="s">
        <v>90</v>
      </c>
      <c r="C34">
        <v>21</v>
      </c>
      <c r="D34" t="s">
        <v>8</v>
      </c>
      <c r="E34">
        <v>175</v>
      </c>
      <c r="F34" s="1"/>
      <c r="G34" s="1">
        <v>41</v>
      </c>
      <c r="I34" s="1">
        <v>26</v>
      </c>
      <c r="J34" s="1"/>
      <c r="K34" s="15">
        <v>20</v>
      </c>
      <c r="Q34" s="1"/>
      <c r="S34" t="s">
        <v>711</v>
      </c>
      <c r="T34" t="s">
        <v>996</v>
      </c>
      <c r="V34" s="19"/>
    </row>
    <row r="35" spans="1:25" x14ac:dyDescent="0.25">
      <c r="A35" t="s">
        <v>91</v>
      </c>
      <c r="B35" t="s">
        <v>92</v>
      </c>
      <c r="C35">
        <v>57</v>
      </c>
      <c r="D35" t="s">
        <v>8</v>
      </c>
      <c r="E35">
        <v>180</v>
      </c>
      <c r="F35" s="1">
        <v>38.5</v>
      </c>
      <c r="G35" s="1">
        <v>36</v>
      </c>
      <c r="H35">
        <v>30.25</v>
      </c>
      <c r="I35" s="1">
        <v>29</v>
      </c>
      <c r="J35" s="1">
        <v>22</v>
      </c>
      <c r="K35" s="15">
        <v>22.5</v>
      </c>
      <c r="L35">
        <v>0.93506493506493504</v>
      </c>
      <c r="M35">
        <v>0.7857142857142857</v>
      </c>
      <c r="N35">
        <v>0.75324675324675328</v>
      </c>
      <c r="O35">
        <v>0.5714285714285714</v>
      </c>
      <c r="P35">
        <v>0.58441558441558439</v>
      </c>
      <c r="Q35" s="1" t="s">
        <v>70</v>
      </c>
      <c r="S35" t="s">
        <v>1037</v>
      </c>
      <c r="T35" t="s">
        <v>969</v>
      </c>
      <c r="V35" s="19">
        <v>0.84375</v>
      </c>
      <c r="X35">
        <v>0.40625</v>
      </c>
    </row>
    <row r="36" spans="1:25" x14ac:dyDescent="0.25">
      <c r="A36" t="s">
        <v>93</v>
      </c>
      <c r="B36" t="s">
        <v>94</v>
      </c>
      <c r="C36">
        <v>53</v>
      </c>
      <c r="D36" t="s">
        <v>12</v>
      </c>
      <c r="E36">
        <v>150</v>
      </c>
      <c r="F36" s="1"/>
      <c r="G36" s="1"/>
      <c r="I36" s="1"/>
      <c r="J36" s="1">
        <v>22</v>
      </c>
      <c r="K36" s="15">
        <v>17</v>
      </c>
      <c r="Q36" s="1"/>
      <c r="U36" t="s">
        <v>981</v>
      </c>
      <c r="V36" s="19"/>
    </row>
    <row r="37" spans="1:25" x14ac:dyDescent="0.25">
      <c r="A37" t="s">
        <v>95</v>
      </c>
      <c r="B37" t="s">
        <v>96</v>
      </c>
      <c r="C37">
        <v>58</v>
      </c>
      <c r="D37" t="s">
        <v>8</v>
      </c>
      <c r="E37">
        <v>165</v>
      </c>
      <c r="F37" s="1">
        <v>37</v>
      </c>
      <c r="G37" s="1">
        <v>27</v>
      </c>
      <c r="H37">
        <v>29.5</v>
      </c>
      <c r="I37" s="1"/>
      <c r="J37" s="1">
        <v>22</v>
      </c>
      <c r="K37" s="15">
        <v>18</v>
      </c>
      <c r="L37">
        <v>0.72972972972972971</v>
      </c>
      <c r="M37">
        <v>0.79729729729729726</v>
      </c>
      <c r="O37">
        <v>0.59459459459459463</v>
      </c>
      <c r="P37">
        <v>0.48648648648648651</v>
      </c>
      <c r="Q37" s="1" t="s">
        <v>13</v>
      </c>
      <c r="R37">
        <v>11.5</v>
      </c>
      <c r="S37" t="s">
        <v>980</v>
      </c>
      <c r="U37" t="s">
        <v>977</v>
      </c>
      <c r="V37" s="19">
        <v>0.47368421052631576</v>
      </c>
      <c r="W37">
        <v>0.60526315789473684</v>
      </c>
      <c r="Y37">
        <v>0.21052631578947367</v>
      </c>
    </row>
    <row r="38" spans="1:25" x14ac:dyDescent="0.25">
      <c r="A38" t="s">
        <v>97</v>
      </c>
      <c r="B38" t="s">
        <v>98</v>
      </c>
      <c r="C38">
        <v>64</v>
      </c>
      <c r="D38" t="s">
        <v>12</v>
      </c>
      <c r="E38">
        <v>155</v>
      </c>
      <c r="F38" s="1">
        <v>37.5</v>
      </c>
      <c r="G38" s="1">
        <v>32.5</v>
      </c>
      <c r="H38">
        <v>31.5</v>
      </c>
      <c r="I38" s="1">
        <v>28</v>
      </c>
      <c r="J38" s="1">
        <v>25.5</v>
      </c>
      <c r="K38" s="15"/>
      <c r="L38">
        <v>0.8666666666666667</v>
      </c>
      <c r="N38">
        <v>0.7466666666666667</v>
      </c>
      <c r="O38">
        <v>0.68</v>
      </c>
      <c r="Q38" s="1"/>
      <c r="V38" s="19"/>
    </row>
    <row r="39" spans="1:25" x14ac:dyDescent="0.25">
      <c r="A39" t="s">
        <v>99</v>
      </c>
      <c r="B39" t="s">
        <v>100</v>
      </c>
      <c r="C39">
        <v>66</v>
      </c>
      <c r="D39" t="s">
        <v>12</v>
      </c>
      <c r="E39">
        <v>161</v>
      </c>
      <c r="F39" s="1">
        <v>37.5</v>
      </c>
      <c r="G39" s="1">
        <v>31.5</v>
      </c>
      <c r="H39">
        <v>32.5</v>
      </c>
      <c r="I39" s="1">
        <v>28</v>
      </c>
      <c r="J39" s="1">
        <v>27.5</v>
      </c>
      <c r="K39" s="15"/>
      <c r="L39">
        <v>0.84</v>
      </c>
      <c r="M39">
        <v>0.8666666666666667</v>
      </c>
      <c r="N39">
        <v>0.7466666666666667</v>
      </c>
      <c r="O39">
        <v>0.73333333333333328</v>
      </c>
      <c r="Q39" s="1"/>
      <c r="V39" s="19"/>
    </row>
    <row r="40" spans="1:25" x14ac:dyDescent="0.25">
      <c r="A40" t="s">
        <v>101</v>
      </c>
      <c r="B40" t="s">
        <v>102</v>
      </c>
      <c r="C40">
        <v>73</v>
      </c>
      <c r="D40" t="s">
        <v>8</v>
      </c>
      <c r="E40">
        <v>162</v>
      </c>
      <c r="F40" s="1"/>
      <c r="G40" s="1">
        <v>30</v>
      </c>
      <c r="I40" s="1">
        <v>25.7</v>
      </c>
      <c r="J40" s="1">
        <v>24</v>
      </c>
      <c r="K40" s="15">
        <v>13</v>
      </c>
      <c r="Q40" s="1"/>
      <c r="S40" t="s">
        <v>680</v>
      </c>
      <c r="T40" t="s">
        <v>1014</v>
      </c>
      <c r="U40" t="s">
        <v>982</v>
      </c>
      <c r="V40" s="19"/>
    </row>
    <row r="41" spans="1:25" x14ac:dyDescent="0.25">
      <c r="A41" t="s">
        <v>103</v>
      </c>
      <c r="B41" t="s">
        <v>104</v>
      </c>
      <c r="C41">
        <v>54</v>
      </c>
      <c r="D41" t="s">
        <v>12</v>
      </c>
      <c r="E41">
        <v>160</v>
      </c>
      <c r="F41" s="1">
        <v>35</v>
      </c>
      <c r="G41" s="1">
        <v>25</v>
      </c>
      <c r="H41">
        <v>30.75</v>
      </c>
      <c r="I41" s="1">
        <v>23.5</v>
      </c>
      <c r="J41" s="1">
        <v>26.5</v>
      </c>
      <c r="K41" s="15"/>
      <c r="L41">
        <v>0.7142857142857143</v>
      </c>
      <c r="M41">
        <v>0.87857142857142856</v>
      </c>
      <c r="N41">
        <v>0.67142857142857137</v>
      </c>
      <c r="O41">
        <v>0.75714285714285712</v>
      </c>
      <c r="Q41" s="1"/>
      <c r="V41" s="19"/>
    </row>
    <row r="42" spans="1:25" x14ac:dyDescent="0.25">
      <c r="A42" t="s">
        <v>106</v>
      </c>
      <c r="B42" t="s">
        <v>107</v>
      </c>
      <c r="C42">
        <v>77</v>
      </c>
      <c r="D42" t="s">
        <v>12</v>
      </c>
      <c r="E42">
        <v>152</v>
      </c>
      <c r="F42" s="1">
        <v>35.5</v>
      </c>
      <c r="G42" s="1">
        <v>30</v>
      </c>
      <c r="H42">
        <v>29.75</v>
      </c>
      <c r="I42" s="1">
        <v>20.5</v>
      </c>
      <c r="J42" s="1">
        <v>24</v>
      </c>
      <c r="K42" s="15">
        <v>13</v>
      </c>
      <c r="L42">
        <v>0.84507042253521125</v>
      </c>
      <c r="M42">
        <v>0.8380281690140845</v>
      </c>
      <c r="N42">
        <v>0.57746478873239437</v>
      </c>
      <c r="O42">
        <v>0.676056338028169</v>
      </c>
      <c r="P42">
        <v>0.36619718309859156</v>
      </c>
      <c r="Q42" s="1" t="s">
        <v>20</v>
      </c>
      <c r="R42">
        <v>16.75</v>
      </c>
      <c r="S42" t="s">
        <v>680</v>
      </c>
      <c r="T42" t="s">
        <v>974</v>
      </c>
      <c r="U42" t="s">
        <v>982</v>
      </c>
      <c r="V42" s="19">
        <v>0.75555555555555554</v>
      </c>
      <c r="W42">
        <v>0.74444444444444446</v>
      </c>
      <c r="X42">
        <v>0.33333333333333331</v>
      </c>
      <c r="Y42">
        <v>0.48888888888888887</v>
      </c>
    </row>
    <row r="43" spans="1:25" x14ac:dyDescent="0.25">
      <c r="A43" t="s">
        <v>108</v>
      </c>
      <c r="B43" t="s">
        <v>109</v>
      </c>
      <c r="C43">
        <v>68</v>
      </c>
      <c r="D43" t="s">
        <v>8</v>
      </c>
      <c r="E43">
        <v>178</v>
      </c>
      <c r="F43" s="1">
        <v>41.5</v>
      </c>
      <c r="G43" s="1">
        <v>33.5</v>
      </c>
      <c r="I43" s="1">
        <v>25.3</v>
      </c>
      <c r="J43" s="1"/>
      <c r="K43" s="15">
        <v>18.5</v>
      </c>
      <c r="L43">
        <v>0.80722891566265065</v>
      </c>
      <c r="N43">
        <v>0.60963855421686752</v>
      </c>
      <c r="P43">
        <v>0.44578313253012047</v>
      </c>
      <c r="Q43" s="1" t="s">
        <v>110</v>
      </c>
      <c r="S43" t="s">
        <v>1038</v>
      </c>
      <c r="T43" t="s">
        <v>1027</v>
      </c>
      <c r="V43" s="19">
        <v>0.65217391304347827</v>
      </c>
      <c r="X43">
        <v>0.29565217391304349</v>
      </c>
    </row>
    <row r="44" spans="1:25" x14ac:dyDescent="0.25">
      <c r="A44" t="s">
        <v>111</v>
      </c>
      <c r="B44" t="s">
        <v>112</v>
      </c>
      <c r="C44">
        <v>60</v>
      </c>
      <c r="D44" t="s">
        <v>8</v>
      </c>
      <c r="E44">
        <v>168</v>
      </c>
      <c r="F44" s="1"/>
      <c r="G44" s="1"/>
      <c r="I44" s="1"/>
      <c r="J44" s="1"/>
      <c r="K44" s="15">
        <v>16.5</v>
      </c>
      <c r="Q44" s="1">
        <v>16.5</v>
      </c>
      <c r="V44" s="19"/>
    </row>
    <row r="45" spans="1:25" x14ac:dyDescent="0.25">
      <c r="A45" t="s">
        <v>113</v>
      </c>
      <c r="B45" t="s">
        <v>114</v>
      </c>
      <c r="C45">
        <v>18</v>
      </c>
      <c r="D45" t="s">
        <v>12</v>
      </c>
      <c r="E45">
        <v>160</v>
      </c>
      <c r="F45" s="1"/>
      <c r="G45" s="1"/>
      <c r="I45" s="1"/>
      <c r="J45" s="1"/>
      <c r="K45" s="15">
        <v>13</v>
      </c>
      <c r="Q45" s="1"/>
      <c r="V45" s="19"/>
    </row>
    <row r="46" spans="1:25" x14ac:dyDescent="0.25">
      <c r="A46" t="s">
        <v>115</v>
      </c>
      <c r="B46" t="s">
        <v>116</v>
      </c>
      <c r="C46">
        <v>62</v>
      </c>
      <c r="D46" t="s">
        <v>8</v>
      </c>
      <c r="E46">
        <v>173</v>
      </c>
      <c r="F46" s="1">
        <v>49</v>
      </c>
      <c r="G46" s="1">
        <v>37</v>
      </c>
      <c r="I46" s="1"/>
      <c r="J46" s="1"/>
      <c r="K46" s="15">
        <v>23.5</v>
      </c>
      <c r="L46">
        <v>0.75510204081632648</v>
      </c>
      <c r="P46">
        <v>0.47959183673469385</v>
      </c>
      <c r="Q46" s="1" t="s">
        <v>117</v>
      </c>
      <c r="S46" t="s">
        <v>1037</v>
      </c>
      <c r="V46" s="19">
        <v>0.52941176470588236</v>
      </c>
    </row>
    <row r="47" spans="1:25" x14ac:dyDescent="0.25">
      <c r="A47" t="s">
        <v>118</v>
      </c>
      <c r="B47" t="s">
        <v>119</v>
      </c>
      <c r="C47">
        <v>55</v>
      </c>
      <c r="D47" t="s">
        <v>8</v>
      </c>
      <c r="E47">
        <v>155</v>
      </c>
      <c r="F47" s="1">
        <v>37.5</v>
      </c>
      <c r="G47" s="1">
        <v>32</v>
      </c>
      <c r="H47">
        <v>32.35</v>
      </c>
      <c r="I47" s="1">
        <v>24</v>
      </c>
      <c r="J47" s="1">
        <v>27.2</v>
      </c>
      <c r="K47" s="15">
        <v>17</v>
      </c>
      <c r="L47">
        <v>0.85333333333333339</v>
      </c>
      <c r="M47">
        <v>0.86266666666666669</v>
      </c>
      <c r="N47">
        <v>0.64</v>
      </c>
      <c r="O47">
        <v>0.72533333333333327</v>
      </c>
      <c r="P47">
        <v>0.45333333333333331</v>
      </c>
      <c r="Q47" s="1">
        <v>20.5</v>
      </c>
      <c r="R47">
        <v>15.35</v>
      </c>
      <c r="S47" t="s">
        <v>1038</v>
      </c>
      <c r="T47" t="s">
        <v>971</v>
      </c>
      <c r="U47" t="s">
        <v>983</v>
      </c>
      <c r="V47" s="19">
        <v>0.73170731707317072</v>
      </c>
      <c r="W47">
        <v>0.74878048780487805</v>
      </c>
      <c r="X47">
        <v>0.34146341463414637</v>
      </c>
      <c r="Y47">
        <v>0.49756097560975604</v>
      </c>
    </row>
    <row r="48" spans="1:25" x14ac:dyDescent="0.25">
      <c r="A48" t="s">
        <v>120</v>
      </c>
      <c r="B48" t="s">
        <v>121</v>
      </c>
      <c r="C48">
        <v>52</v>
      </c>
      <c r="D48" t="s">
        <v>8</v>
      </c>
      <c r="E48">
        <v>172</v>
      </c>
      <c r="F48" s="1"/>
      <c r="G48" s="1"/>
      <c r="I48" s="1"/>
      <c r="J48" s="1"/>
      <c r="K48" s="15">
        <v>23</v>
      </c>
      <c r="Q48" s="1"/>
      <c r="V48" s="19"/>
    </row>
    <row r="49" spans="1:25" x14ac:dyDescent="0.25">
      <c r="A49" t="s">
        <v>122</v>
      </c>
      <c r="B49" t="s">
        <v>123</v>
      </c>
      <c r="C49">
        <v>75</v>
      </c>
      <c r="D49" t="s">
        <v>12</v>
      </c>
      <c r="E49">
        <v>151</v>
      </c>
      <c r="F49" s="1">
        <v>35.5</v>
      </c>
      <c r="G49" s="1">
        <v>31</v>
      </c>
      <c r="H49">
        <v>28.25</v>
      </c>
      <c r="I49" s="1">
        <v>23</v>
      </c>
      <c r="J49" s="1">
        <v>21</v>
      </c>
      <c r="K49" s="15">
        <v>13</v>
      </c>
      <c r="L49">
        <v>0.87323943661971826</v>
      </c>
      <c r="M49">
        <v>0.79577464788732399</v>
      </c>
      <c r="N49">
        <v>0.647887323943662</v>
      </c>
      <c r="O49">
        <v>0.59154929577464788</v>
      </c>
      <c r="P49">
        <v>0.36619718309859156</v>
      </c>
      <c r="Q49" s="1">
        <v>22.5</v>
      </c>
      <c r="R49">
        <v>15.25</v>
      </c>
      <c r="S49" t="s">
        <v>30</v>
      </c>
      <c r="T49" t="s">
        <v>972</v>
      </c>
      <c r="U49" t="s">
        <v>984</v>
      </c>
      <c r="V49" s="19">
        <v>0.8</v>
      </c>
      <c r="W49">
        <v>0.67777777777777781</v>
      </c>
      <c r="X49">
        <v>0.44444444444444442</v>
      </c>
      <c r="Y49">
        <v>0.35555555555555557</v>
      </c>
    </row>
    <row r="50" spans="1:25" x14ac:dyDescent="0.25">
      <c r="A50" t="s">
        <v>124</v>
      </c>
      <c r="B50" t="s">
        <v>125</v>
      </c>
      <c r="C50">
        <v>65</v>
      </c>
      <c r="D50" t="s">
        <v>12</v>
      </c>
      <c r="E50">
        <v>157</v>
      </c>
      <c r="F50" s="1" t="s">
        <v>618</v>
      </c>
      <c r="G50" s="1" t="s">
        <v>619</v>
      </c>
      <c r="H50">
        <v>37.049999999999997</v>
      </c>
      <c r="I50" s="1">
        <v>30.5</v>
      </c>
      <c r="J50" s="1" t="s">
        <v>620</v>
      </c>
      <c r="K50" s="15" t="s">
        <v>43</v>
      </c>
      <c r="L50">
        <v>0.80751173708920176</v>
      </c>
      <c r="M50">
        <v>0.86971830985915488</v>
      </c>
      <c r="N50">
        <v>0.715962441314554</v>
      </c>
      <c r="O50">
        <v>0.73943661971830987</v>
      </c>
      <c r="P50">
        <v>0.46948356807511737</v>
      </c>
      <c r="Q50" s="1" t="s">
        <v>621</v>
      </c>
      <c r="R50">
        <v>17.05</v>
      </c>
      <c r="S50" t="s">
        <v>887</v>
      </c>
      <c r="T50" t="s">
        <v>970</v>
      </c>
      <c r="U50" t="s">
        <v>979</v>
      </c>
      <c r="V50" s="19">
        <v>0.63716814159292035</v>
      </c>
      <c r="W50">
        <v>0.75442477876106195</v>
      </c>
      <c r="X50">
        <v>0.46460176991150437</v>
      </c>
      <c r="Y50">
        <v>0.50884955752212391</v>
      </c>
    </row>
    <row r="51" spans="1:25" x14ac:dyDescent="0.25">
      <c r="A51" t="s">
        <v>126</v>
      </c>
      <c r="B51" t="s">
        <v>127</v>
      </c>
      <c r="C51">
        <v>58</v>
      </c>
      <c r="D51" t="s">
        <v>8</v>
      </c>
      <c r="E51">
        <v>167</v>
      </c>
      <c r="F51" s="1" t="s">
        <v>622</v>
      </c>
      <c r="G51" s="1" t="s">
        <v>623</v>
      </c>
      <c r="H51">
        <v>38.75</v>
      </c>
      <c r="I51" s="1"/>
      <c r="J51" s="1" t="s">
        <v>620</v>
      </c>
      <c r="K51" s="15" t="s">
        <v>81</v>
      </c>
      <c r="L51">
        <v>0.80434782608695654</v>
      </c>
      <c r="M51">
        <v>0.84239130434782605</v>
      </c>
      <c r="O51">
        <v>0.68478260869565222</v>
      </c>
      <c r="P51">
        <v>0.52173913043478259</v>
      </c>
      <c r="Q51" s="1" t="s">
        <v>29</v>
      </c>
      <c r="R51">
        <v>14.75</v>
      </c>
      <c r="S51" t="s">
        <v>891</v>
      </c>
      <c r="U51" t="s">
        <v>974</v>
      </c>
      <c r="V51" s="19">
        <v>0.59090909090909094</v>
      </c>
      <c r="W51">
        <v>0.67045454545454541</v>
      </c>
      <c r="Y51">
        <v>0.34090909090909088</v>
      </c>
    </row>
    <row r="52" spans="1:25" x14ac:dyDescent="0.25">
      <c r="A52" t="s">
        <v>128</v>
      </c>
      <c r="B52" t="s">
        <v>129</v>
      </c>
      <c r="C52">
        <v>29</v>
      </c>
      <c r="D52" t="s">
        <v>12</v>
      </c>
      <c r="E52">
        <v>150</v>
      </c>
      <c r="F52" s="1" t="s">
        <v>17</v>
      </c>
      <c r="G52" s="1" t="s">
        <v>625</v>
      </c>
      <c r="H52">
        <v>37.25</v>
      </c>
      <c r="I52" s="1" t="s">
        <v>626</v>
      </c>
      <c r="J52" s="1" t="s">
        <v>627</v>
      </c>
      <c r="K52" s="15" t="s">
        <v>628</v>
      </c>
      <c r="L52">
        <v>0.91566265060240959</v>
      </c>
      <c r="M52">
        <v>0.89759036144578308</v>
      </c>
      <c r="N52">
        <v>0.80722891566265065</v>
      </c>
      <c r="O52">
        <v>0.79518072289156627</v>
      </c>
      <c r="P52">
        <v>0.50843373493975907</v>
      </c>
      <c r="Q52" s="1" t="s">
        <v>629</v>
      </c>
      <c r="R52">
        <v>16.149999999999999</v>
      </c>
      <c r="S52" t="s">
        <v>791</v>
      </c>
      <c r="T52" t="s">
        <v>1049</v>
      </c>
      <c r="U52" t="s">
        <v>985</v>
      </c>
      <c r="V52" s="19">
        <v>0.82843137254901955</v>
      </c>
      <c r="W52">
        <v>0.79166666666666663</v>
      </c>
      <c r="X52">
        <v>0.60784313725490202</v>
      </c>
      <c r="Y52">
        <v>0.58333333333333337</v>
      </c>
    </row>
    <row r="53" spans="1:25" x14ac:dyDescent="0.25">
      <c r="A53" t="s">
        <v>130</v>
      </c>
      <c r="B53" t="s">
        <v>131</v>
      </c>
      <c r="C53">
        <v>24</v>
      </c>
      <c r="D53" t="s">
        <v>12</v>
      </c>
      <c r="E53">
        <v>158</v>
      </c>
      <c r="F53" s="1" t="s">
        <v>9</v>
      </c>
      <c r="G53" s="1" t="s">
        <v>630</v>
      </c>
      <c r="H53">
        <v>34.25</v>
      </c>
      <c r="I53" s="1"/>
      <c r="J53" s="1" t="s">
        <v>631</v>
      </c>
      <c r="K53" s="15" t="s">
        <v>634</v>
      </c>
      <c r="L53">
        <v>0.81038961038961033</v>
      </c>
      <c r="M53">
        <v>0.88961038961038963</v>
      </c>
      <c r="O53">
        <v>0.77922077922077926</v>
      </c>
      <c r="P53">
        <v>0.51428571428571435</v>
      </c>
      <c r="Q53" s="1" t="s">
        <v>78</v>
      </c>
      <c r="R53">
        <v>14.45</v>
      </c>
      <c r="S53" t="s">
        <v>920</v>
      </c>
      <c r="U53" t="s">
        <v>983</v>
      </c>
      <c r="V53" s="19">
        <v>0.60962566844919786</v>
      </c>
      <c r="W53">
        <v>0.77272727272727271</v>
      </c>
      <c r="Y53">
        <v>0.54545454545454541</v>
      </c>
    </row>
    <row r="54" spans="1:25" x14ac:dyDescent="0.25">
      <c r="A54" t="s">
        <v>132</v>
      </c>
      <c r="B54" t="s">
        <v>133</v>
      </c>
      <c r="C54">
        <v>47</v>
      </c>
      <c r="D54" t="s">
        <v>8</v>
      </c>
      <c r="E54">
        <v>170</v>
      </c>
      <c r="F54" s="1" t="s">
        <v>635</v>
      </c>
      <c r="G54" s="1" t="s">
        <v>636</v>
      </c>
      <c r="I54" s="1" t="s">
        <v>637</v>
      </c>
      <c r="J54" s="1"/>
      <c r="K54" s="15" t="s">
        <v>638</v>
      </c>
      <c r="L54">
        <v>0.87441860465116283</v>
      </c>
      <c r="N54">
        <v>0.73953488372093024</v>
      </c>
      <c r="P54">
        <v>0.42093023255813955</v>
      </c>
      <c r="Q54" s="1" t="s">
        <v>639</v>
      </c>
      <c r="S54" t="s">
        <v>821</v>
      </c>
      <c r="T54" t="s">
        <v>793</v>
      </c>
      <c r="V54" s="19">
        <v>0.78313253012048201</v>
      </c>
      <c r="X54">
        <v>0.55020080321285136</v>
      </c>
    </row>
    <row r="55" spans="1:25" x14ac:dyDescent="0.25">
      <c r="A55" t="s">
        <v>134</v>
      </c>
      <c r="B55" t="s">
        <v>135</v>
      </c>
      <c r="C55">
        <v>42</v>
      </c>
      <c r="D55" t="s">
        <v>12</v>
      </c>
      <c r="E55">
        <v>160</v>
      </c>
      <c r="F55" s="1" t="s">
        <v>640</v>
      </c>
      <c r="G55" s="1" t="s">
        <v>641</v>
      </c>
      <c r="H55">
        <v>35.85</v>
      </c>
      <c r="I55" s="1" t="s">
        <v>631</v>
      </c>
      <c r="J55" s="1" t="s">
        <v>642</v>
      </c>
      <c r="K55" s="15" t="s">
        <v>37</v>
      </c>
      <c r="L55">
        <v>0.86190476190476195</v>
      </c>
      <c r="M55">
        <v>0.85357142857142865</v>
      </c>
      <c r="N55">
        <v>0.7142857142857143</v>
      </c>
      <c r="O55">
        <v>0.70714285714285707</v>
      </c>
      <c r="P55">
        <v>0.51904761904761909</v>
      </c>
      <c r="Q55" s="1" t="s">
        <v>643</v>
      </c>
      <c r="R55">
        <v>14.05</v>
      </c>
      <c r="S55" t="s">
        <v>887</v>
      </c>
      <c r="T55" t="s">
        <v>1013</v>
      </c>
      <c r="U55" t="s">
        <v>986</v>
      </c>
      <c r="V55" s="19">
        <v>0.71287128712871295</v>
      </c>
      <c r="W55">
        <v>0.69554455445544561</v>
      </c>
      <c r="X55">
        <v>0.40594059405940591</v>
      </c>
      <c r="Y55">
        <v>0.3910891089108911</v>
      </c>
    </row>
    <row r="56" spans="1:25" x14ac:dyDescent="0.25">
      <c r="A56" t="s">
        <v>136</v>
      </c>
      <c r="B56" t="s">
        <v>137</v>
      </c>
      <c r="C56">
        <v>51</v>
      </c>
      <c r="D56" t="s">
        <v>12</v>
      </c>
      <c r="E56">
        <v>152</v>
      </c>
      <c r="F56" s="1" t="s">
        <v>644</v>
      </c>
      <c r="G56" s="1" t="s">
        <v>645</v>
      </c>
      <c r="H56">
        <v>35.200000000000003</v>
      </c>
      <c r="I56" s="1"/>
      <c r="J56" s="1" t="s">
        <v>646</v>
      </c>
      <c r="K56" s="15" t="s">
        <v>621</v>
      </c>
      <c r="L56">
        <v>0.77860696517412931</v>
      </c>
      <c r="M56">
        <v>0.87562189054726369</v>
      </c>
      <c r="O56">
        <v>0.75124378109452727</v>
      </c>
      <c r="P56">
        <v>0.56218905472636815</v>
      </c>
      <c r="Q56" s="1" t="s">
        <v>649</v>
      </c>
      <c r="R56">
        <v>12.6</v>
      </c>
      <c r="S56" t="s">
        <v>1025</v>
      </c>
      <c r="U56" t="s">
        <v>987</v>
      </c>
      <c r="V56" s="19">
        <v>0.49431818181818171</v>
      </c>
      <c r="W56">
        <v>0.71590909090909083</v>
      </c>
      <c r="Y56">
        <v>0.43181818181818177</v>
      </c>
    </row>
    <row r="57" spans="1:25" x14ac:dyDescent="0.25">
      <c r="A57" t="s">
        <v>138</v>
      </c>
      <c r="B57" t="s">
        <v>139</v>
      </c>
      <c r="C57">
        <v>21</v>
      </c>
      <c r="D57" t="s">
        <v>8</v>
      </c>
      <c r="E57">
        <v>180</v>
      </c>
      <c r="F57" s="1" t="s">
        <v>650</v>
      </c>
      <c r="G57" s="1"/>
      <c r="H57">
        <v>23.75</v>
      </c>
      <c r="I57" s="1"/>
      <c r="J57" s="1"/>
      <c r="K57" s="15" t="s">
        <v>643</v>
      </c>
      <c r="P57">
        <v>0.42526315789473684</v>
      </c>
      <c r="Q57" s="1" t="s">
        <v>652</v>
      </c>
      <c r="V57" s="19"/>
    </row>
    <row r="58" spans="1:25" x14ac:dyDescent="0.25">
      <c r="A58" t="s">
        <v>140</v>
      </c>
      <c r="B58" t="s">
        <v>141</v>
      </c>
      <c r="C58">
        <v>59</v>
      </c>
      <c r="D58" t="s">
        <v>8</v>
      </c>
      <c r="E58">
        <v>165</v>
      </c>
      <c r="F58" s="1" t="s">
        <v>653</v>
      </c>
      <c r="G58" s="1" t="s">
        <v>654</v>
      </c>
      <c r="H58">
        <v>42.45</v>
      </c>
      <c r="I58" s="1"/>
      <c r="J58" s="1" t="s">
        <v>655</v>
      </c>
      <c r="K58" s="15" t="s">
        <v>629</v>
      </c>
      <c r="L58">
        <v>0.78470824949698181</v>
      </c>
      <c r="M58">
        <v>0.85412474849094566</v>
      </c>
      <c r="O58">
        <v>0.70824949698189132</v>
      </c>
      <c r="P58">
        <v>0.41046277665995973</v>
      </c>
      <c r="Q58" s="1" t="s">
        <v>657</v>
      </c>
      <c r="R58">
        <v>22.05</v>
      </c>
      <c r="S58" t="s">
        <v>687</v>
      </c>
      <c r="U58" t="s">
        <v>918</v>
      </c>
      <c r="V58" s="19">
        <v>0.6348122866894198</v>
      </c>
      <c r="W58">
        <v>0.75255972696245732</v>
      </c>
      <c r="X58">
        <v>0.37777777777777777</v>
      </c>
      <c r="Y58">
        <v>0.50511945392491464</v>
      </c>
    </row>
    <row r="59" spans="1:25" x14ac:dyDescent="0.25">
      <c r="A59" t="s">
        <v>142</v>
      </c>
      <c r="B59" t="s">
        <v>143</v>
      </c>
      <c r="C59">
        <v>65</v>
      </c>
      <c r="D59" t="s">
        <v>8</v>
      </c>
      <c r="E59">
        <v>160</v>
      </c>
      <c r="F59" s="1" t="s">
        <v>658</v>
      </c>
      <c r="G59" s="1" t="s">
        <v>659</v>
      </c>
      <c r="H59">
        <v>34.6</v>
      </c>
      <c r="I59" s="1" t="s">
        <v>117</v>
      </c>
      <c r="J59" s="1" t="s">
        <v>660</v>
      </c>
      <c r="K59" s="15" t="s">
        <v>43</v>
      </c>
      <c r="L59">
        <v>0.75369458128078815</v>
      </c>
      <c r="M59">
        <v>0.85221674876847286</v>
      </c>
      <c r="N59">
        <v>0.6280788177339901</v>
      </c>
      <c r="O59">
        <v>0.70443349753694584</v>
      </c>
      <c r="P59">
        <v>0.49261083743842365</v>
      </c>
      <c r="Q59" s="1" t="s">
        <v>661</v>
      </c>
      <c r="R59">
        <v>14.6</v>
      </c>
      <c r="S59" t="s">
        <v>818</v>
      </c>
      <c r="T59" t="s">
        <v>1056</v>
      </c>
      <c r="U59" t="s">
        <v>988</v>
      </c>
      <c r="V59" s="19">
        <v>0.5145631067961165</v>
      </c>
      <c r="W59">
        <v>0.70873786407766981</v>
      </c>
      <c r="X59">
        <v>0.26699029126213591</v>
      </c>
      <c r="Y59">
        <v>0.41747572815533979</v>
      </c>
    </row>
    <row r="60" spans="1:25" x14ac:dyDescent="0.25">
      <c r="A60" t="s">
        <v>144</v>
      </c>
      <c r="B60" t="s">
        <v>145</v>
      </c>
      <c r="C60">
        <v>67</v>
      </c>
      <c r="D60" t="s">
        <v>8</v>
      </c>
      <c r="E60">
        <v>165</v>
      </c>
      <c r="F60" s="1"/>
      <c r="G60" s="1"/>
      <c r="I60" s="1"/>
      <c r="J60" s="1"/>
      <c r="K60" s="15"/>
      <c r="Q60" s="1"/>
      <c r="V60" s="19"/>
    </row>
    <row r="61" spans="1:25" x14ac:dyDescent="0.25">
      <c r="A61" t="s">
        <v>146</v>
      </c>
      <c r="B61" t="s">
        <v>147</v>
      </c>
      <c r="C61">
        <v>51</v>
      </c>
      <c r="D61" t="s">
        <v>12</v>
      </c>
      <c r="E61">
        <v>152</v>
      </c>
      <c r="F61" s="1" t="s">
        <v>640</v>
      </c>
      <c r="G61" s="1" t="s">
        <v>662</v>
      </c>
      <c r="H61">
        <v>35.35</v>
      </c>
      <c r="I61" s="1" t="s">
        <v>663</v>
      </c>
      <c r="J61" s="1" t="s">
        <v>664</v>
      </c>
      <c r="K61" s="15" t="s">
        <v>665</v>
      </c>
      <c r="L61">
        <v>0.81428571428571439</v>
      </c>
      <c r="M61">
        <v>0.84166666666666667</v>
      </c>
      <c r="N61">
        <v>0.66428571428571426</v>
      </c>
      <c r="O61">
        <v>0.68333333333333335</v>
      </c>
      <c r="P61">
        <v>0.49761904761904757</v>
      </c>
      <c r="Q61" s="1" t="s">
        <v>628</v>
      </c>
      <c r="R61">
        <v>14.45</v>
      </c>
      <c r="S61" t="s">
        <v>1039</v>
      </c>
      <c r="T61" t="s">
        <v>971</v>
      </c>
      <c r="U61" t="s">
        <v>989</v>
      </c>
      <c r="V61" s="19">
        <v>0.63033175355450233</v>
      </c>
      <c r="W61">
        <v>0.68483412322274873</v>
      </c>
      <c r="X61">
        <v>0.33175355450236965</v>
      </c>
      <c r="Y61">
        <v>0.36966824644549762</v>
      </c>
    </row>
    <row r="62" spans="1:25" x14ac:dyDescent="0.25">
      <c r="A62" t="s">
        <v>148</v>
      </c>
      <c r="B62" t="s">
        <v>149</v>
      </c>
      <c r="C62">
        <v>63</v>
      </c>
      <c r="D62" t="s">
        <v>8</v>
      </c>
      <c r="E62">
        <v>168</v>
      </c>
      <c r="F62" s="1" t="s">
        <v>666</v>
      </c>
      <c r="G62" s="1" t="s">
        <v>667</v>
      </c>
      <c r="H62">
        <v>36.950000000000003</v>
      </c>
      <c r="I62" s="1" t="s">
        <v>660</v>
      </c>
      <c r="J62" s="1" t="s">
        <v>668</v>
      </c>
      <c r="K62" s="15" t="s">
        <v>669</v>
      </c>
      <c r="L62">
        <v>0.82167042889390518</v>
      </c>
      <c r="M62">
        <v>0.83408577878103851</v>
      </c>
      <c r="N62">
        <v>0.64559819413092556</v>
      </c>
      <c r="O62">
        <v>0.6681715575620768</v>
      </c>
      <c r="P62">
        <v>0.48532731376975174</v>
      </c>
      <c r="Q62" s="1" t="s">
        <v>670</v>
      </c>
      <c r="R62">
        <v>15.45</v>
      </c>
      <c r="S62" t="s">
        <v>884</v>
      </c>
      <c r="T62" t="s">
        <v>1024</v>
      </c>
      <c r="U62" t="s">
        <v>990</v>
      </c>
      <c r="V62" s="19">
        <v>0.65350877192982459</v>
      </c>
      <c r="W62">
        <v>0.67763157894736836</v>
      </c>
      <c r="X62">
        <v>0.31140350877192979</v>
      </c>
      <c r="Y62">
        <v>0.35526315789473684</v>
      </c>
    </row>
    <row r="63" spans="1:25" x14ac:dyDescent="0.25">
      <c r="A63" t="s">
        <v>150</v>
      </c>
      <c r="B63" t="s">
        <v>151</v>
      </c>
      <c r="C63">
        <v>51</v>
      </c>
      <c r="D63" t="s">
        <v>12</v>
      </c>
      <c r="E63">
        <v>155</v>
      </c>
      <c r="F63" s="1" t="s">
        <v>671</v>
      </c>
      <c r="G63" s="1"/>
      <c r="I63" s="1" t="s">
        <v>672</v>
      </c>
      <c r="J63" s="1"/>
      <c r="K63" s="15">
        <v>20.5</v>
      </c>
      <c r="N63">
        <v>0.68304668304668303</v>
      </c>
      <c r="P63">
        <v>0.50368550368550369</v>
      </c>
      <c r="Q63" s="1" t="s">
        <v>643</v>
      </c>
      <c r="T63" t="s">
        <v>1008</v>
      </c>
      <c r="V63" s="19"/>
      <c r="X63">
        <v>0.36138613861386137</v>
      </c>
    </row>
    <row r="64" spans="1:25" x14ac:dyDescent="0.25">
      <c r="A64" t="s">
        <v>152</v>
      </c>
      <c r="B64" t="s">
        <v>153</v>
      </c>
      <c r="C64">
        <v>45</v>
      </c>
      <c r="D64" t="s">
        <v>8</v>
      </c>
      <c r="E64">
        <v>165</v>
      </c>
      <c r="F64" s="1"/>
      <c r="G64" s="1" t="s">
        <v>654</v>
      </c>
      <c r="I64" s="1" t="s">
        <v>673</v>
      </c>
      <c r="J64" s="1"/>
      <c r="K64" s="15" t="s">
        <v>20</v>
      </c>
      <c r="Q64" s="1"/>
      <c r="S64" t="s">
        <v>1040</v>
      </c>
      <c r="T64" t="s">
        <v>1037</v>
      </c>
      <c r="V64" s="19" t="e">
        <v>#DIV/0!</v>
      </c>
      <c r="X64" t="e">
        <v>#DIV/0!</v>
      </c>
    </row>
    <row r="65" spans="1:25" x14ac:dyDescent="0.25">
      <c r="A65" t="s">
        <v>154</v>
      </c>
      <c r="B65" t="s">
        <v>155</v>
      </c>
      <c r="C65">
        <v>49</v>
      </c>
      <c r="D65" t="s">
        <v>8</v>
      </c>
      <c r="E65">
        <v>170</v>
      </c>
      <c r="F65" s="1"/>
      <c r="G65" s="1"/>
      <c r="I65" s="1"/>
      <c r="J65" s="1"/>
      <c r="K65" s="15" t="s">
        <v>674</v>
      </c>
      <c r="Q65" s="1"/>
      <c r="V65" s="19"/>
    </row>
    <row r="66" spans="1:25" x14ac:dyDescent="0.25">
      <c r="A66" t="s">
        <v>156</v>
      </c>
      <c r="B66" t="s">
        <v>157</v>
      </c>
      <c r="C66">
        <v>60</v>
      </c>
      <c r="D66" t="s">
        <v>12</v>
      </c>
      <c r="E66">
        <v>150</v>
      </c>
      <c r="F66" s="1" t="s">
        <v>17</v>
      </c>
      <c r="G66" s="1" t="s">
        <v>627</v>
      </c>
      <c r="H66">
        <v>35.6</v>
      </c>
      <c r="I66" s="1" t="s">
        <v>675</v>
      </c>
      <c r="J66" s="1" t="s">
        <v>642</v>
      </c>
      <c r="K66" s="15" t="s">
        <v>638</v>
      </c>
      <c r="L66">
        <v>0.79518072289156627</v>
      </c>
      <c r="M66">
        <v>0.85783132530120487</v>
      </c>
      <c r="N66">
        <v>0.6433734939759036</v>
      </c>
      <c r="O66">
        <v>0.71566265060240963</v>
      </c>
      <c r="P66">
        <v>0.43614457831325304</v>
      </c>
      <c r="Q66" s="1" t="s">
        <v>674</v>
      </c>
      <c r="R66">
        <v>17.5</v>
      </c>
      <c r="S66" t="s">
        <v>884</v>
      </c>
      <c r="T66" t="s">
        <v>988</v>
      </c>
      <c r="U66" t="s">
        <v>877</v>
      </c>
      <c r="V66" s="19">
        <v>0.63675213675213682</v>
      </c>
      <c r="W66">
        <v>0.74786324786324787</v>
      </c>
      <c r="X66">
        <v>0.36752136752136755</v>
      </c>
      <c r="Y66">
        <v>0.49572649572649574</v>
      </c>
    </row>
    <row r="67" spans="1:25" x14ac:dyDescent="0.25">
      <c r="A67" t="s">
        <v>158</v>
      </c>
      <c r="B67" t="s">
        <v>159</v>
      </c>
      <c r="C67">
        <v>47</v>
      </c>
      <c r="D67" t="s">
        <v>12</v>
      </c>
      <c r="E67">
        <v>158</v>
      </c>
      <c r="F67" s="1" t="s">
        <v>635</v>
      </c>
      <c r="G67" s="1" t="s">
        <v>627</v>
      </c>
      <c r="H67">
        <v>35.550000000000004</v>
      </c>
      <c r="I67" s="1"/>
      <c r="J67" s="1" t="s">
        <v>681</v>
      </c>
      <c r="K67" s="15" t="s">
        <v>682</v>
      </c>
      <c r="L67">
        <v>0.76744186046511631</v>
      </c>
      <c r="M67">
        <v>0.82674418604651168</v>
      </c>
      <c r="O67">
        <v>0.65348837209302324</v>
      </c>
      <c r="P67">
        <v>0.53953488372093017</v>
      </c>
      <c r="Q67" s="1" t="s">
        <v>634</v>
      </c>
      <c r="R67">
        <v>12.350000000000001</v>
      </c>
      <c r="S67" t="s">
        <v>905</v>
      </c>
      <c r="U67" t="s">
        <v>991</v>
      </c>
      <c r="V67" s="19">
        <v>0.49494949494949497</v>
      </c>
      <c r="W67">
        <v>0.62373737373737381</v>
      </c>
      <c r="Y67">
        <v>0.24747474747474749</v>
      </c>
    </row>
    <row r="68" spans="1:25" x14ac:dyDescent="0.25">
      <c r="A68" t="s">
        <v>160</v>
      </c>
      <c r="B68" t="s">
        <v>161</v>
      </c>
      <c r="C68">
        <v>44</v>
      </c>
      <c r="D68" t="s">
        <v>12</v>
      </c>
      <c r="E68">
        <v>160</v>
      </c>
      <c r="F68" s="1" t="s">
        <v>17</v>
      </c>
      <c r="G68" s="1" t="s">
        <v>683</v>
      </c>
      <c r="H68">
        <v>35.35</v>
      </c>
      <c r="I68" s="1"/>
      <c r="J68" s="1" t="s">
        <v>684</v>
      </c>
      <c r="K68" s="15" t="s">
        <v>686</v>
      </c>
      <c r="L68">
        <v>0.7759036144578314</v>
      </c>
      <c r="M68">
        <v>0.85180722891566274</v>
      </c>
      <c r="O68">
        <v>0.70361445783132526</v>
      </c>
      <c r="P68">
        <v>0.55180722891566258</v>
      </c>
      <c r="Q68" s="1" t="s">
        <v>687</v>
      </c>
      <c r="R68">
        <v>12.45</v>
      </c>
      <c r="S68" t="s">
        <v>1005</v>
      </c>
      <c r="U68" t="s">
        <v>992</v>
      </c>
      <c r="V68" s="19">
        <v>0.5</v>
      </c>
      <c r="W68">
        <v>0.66935483870967738</v>
      </c>
      <c r="Y68">
        <v>0.33870967741935482</v>
      </c>
    </row>
    <row r="69" spans="1:25" x14ac:dyDescent="0.25">
      <c r="A69" t="s">
        <v>162</v>
      </c>
      <c r="B69" t="s">
        <v>163</v>
      </c>
      <c r="C69">
        <v>52</v>
      </c>
      <c r="D69" t="s">
        <v>8</v>
      </c>
      <c r="E69">
        <v>167</v>
      </c>
      <c r="F69" s="1" t="s">
        <v>688</v>
      </c>
      <c r="G69" s="1" t="s">
        <v>689</v>
      </c>
      <c r="H69">
        <v>36.700000000000003</v>
      </c>
      <c r="I69" s="1" t="s">
        <v>690</v>
      </c>
      <c r="J69" s="1" t="s">
        <v>620</v>
      </c>
      <c r="K69" s="15" t="s">
        <v>43</v>
      </c>
      <c r="L69">
        <v>0.8949880668257757</v>
      </c>
      <c r="M69">
        <v>0.87589498806682586</v>
      </c>
      <c r="N69">
        <v>0.68019093078758952</v>
      </c>
      <c r="O69">
        <v>0.75178997613365162</v>
      </c>
      <c r="P69">
        <v>0.47732696897374705</v>
      </c>
      <c r="Q69" s="1" t="s">
        <v>691</v>
      </c>
      <c r="R69">
        <v>16.7</v>
      </c>
      <c r="S69" t="s">
        <v>24</v>
      </c>
      <c r="U69" t="s">
        <v>979</v>
      </c>
      <c r="V69" s="19">
        <v>0.79908675799086759</v>
      </c>
      <c r="W69">
        <v>0.76255707762557079</v>
      </c>
      <c r="Y69">
        <v>0.52511415525114158</v>
      </c>
    </row>
    <row r="70" spans="1:25" x14ac:dyDescent="0.25">
      <c r="A70" t="s">
        <v>164</v>
      </c>
      <c r="B70" t="s">
        <v>165</v>
      </c>
      <c r="C70">
        <v>62</v>
      </c>
      <c r="D70" t="s">
        <v>12</v>
      </c>
      <c r="E70">
        <v>156</v>
      </c>
      <c r="F70" s="1" t="s">
        <v>692</v>
      </c>
      <c r="G70" s="1" t="s">
        <v>693</v>
      </c>
      <c r="H70">
        <v>34</v>
      </c>
      <c r="I70" s="1" t="s">
        <v>694</v>
      </c>
      <c r="J70" s="1" t="s">
        <v>694</v>
      </c>
      <c r="K70" s="15" t="s">
        <v>695</v>
      </c>
      <c r="L70">
        <v>0.8564593301435407</v>
      </c>
      <c r="M70">
        <v>0.8133971291866029</v>
      </c>
      <c r="N70">
        <v>0.62679425837320579</v>
      </c>
      <c r="O70">
        <v>0.62679425837320579</v>
      </c>
      <c r="P70">
        <v>0.44019138755980863</v>
      </c>
      <c r="Q70" s="1" t="s">
        <v>674</v>
      </c>
      <c r="R70">
        <v>15.6</v>
      </c>
      <c r="S70" t="s">
        <v>822</v>
      </c>
      <c r="T70" t="s">
        <v>989</v>
      </c>
      <c r="U70" t="s">
        <v>989</v>
      </c>
      <c r="V70" s="19">
        <v>0.74358974358974361</v>
      </c>
      <c r="W70">
        <v>0.66666666666666674</v>
      </c>
      <c r="X70">
        <v>0.33333333333333337</v>
      </c>
      <c r="Y70">
        <v>0.33333333333333337</v>
      </c>
    </row>
    <row r="71" spans="1:25" x14ac:dyDescent="0.25">
      <c r="A71" t="s">
        <v>166</v>
      </c>
      <c r="B71" t="s">
        <v>167</v>
      </c>
      <c r="C71">
        <v>50</v>
      </c>
      <c r="D71" t="s">
        <v>8</v>
      </c>
      <c r="E71">
        <v>175</v>
      </c>
      <c r="F71" s="1" t="s">
        <v>692</v>
      </c>
      <c r="G71" s="1" t="s">
        <v>696</v>
      </c>
      <c r="H71">
        <v>37.25</v>
      </c>
      <c r="I71" s="1" t="s">
        <v>631</v>
      </c>
      <c r="J71" s="1" t="s">
        <v>697</v>
      </c>
      <c r="K71" s="15" t="s">
        <v>29</v>
      </c>
      <c r="L71">
        <v>0.80382775119617234</v>
      </c>
      <c r="M71">
        <v>0.89114832535885169</v>
      </c>
      <c r="N71">
        <v>0.71770334928229673</v>
      </c>
      <c r="O71">
        <v>0.78229665071770349</v>
      </c>
      <c r="P71">
        <v>0.52631578947368429</v>
      </c>
      <c r="Q71" s="1" t="s">
        <v>634</v>
      </c>
      <c r="R71">
        <v>15.25</v>
      </c>
      <c r="S71" t="s">
        <v>877</v>
      </c>
      <c r="T71" t="s">
        <v>984</v>
      </c>
      <c r="U71" t="s">
        <v>993</v>
      </c>
      <c r="V71" s="19">
        <v>0.58585858585858586</v>
      </c>
      <c r="W71">
        <v>0.77020202020202022</v>
      </c>
      <c r="X71">
        <v>0.40404040404040403</v>
      </c>
      <c r="Y71">
        <v>0.54040404040404033</v>
      </c>
    </row>
    <row r="72" spans="1:25" x14ac:dyDescent="0.25">
      <c r="A72" t="s">
        <v>168</v>
      </c>
      <c r="B72" t="s">
        <v>169</v>
      </c>
      <c r="C72">
        <v>20</v>
      </c>
      <c r="D72" t="s">
        <v>8</v>
      </c>
      <c r="E72">
        <v>172</v>
      </c>
      <c r="F72" s="1" t="s">
        <v>698</v>
      </c>
      <c r="G72" s="1"/>
      <c r="I72" s="1"/>
      <c r="J72" s="1"/>
      <c r="K72" s="15" t="s">
        <v>699</v>
      </c>
      <c r="P72">
        <v>0.46117647058823535</v>
      </c>
      <c r="Q72" s="1" t="s">
        <v>686</v>
      </c>
      <c r="V72" s="19"/>
    </row>
    <row r="73" spans="1:25" x14ac:dyDescent="0.25">
      <c r="A73" t="s">
        <v>170</v>
      </c>
      <c r="B73" t="s">
        <v>171</v>
      </c>
      <c r="C73">
        <v>42</v>
      </c>
      <c r="D73" t="s">
        <v>8</v>
      </c>
      <c r="E73">
        <v>174</v>
      </c>
      <c r="F73" s="1"/>
      <c r="G73" s="1"/>
      <c r="I73" s="1" t="s">
        <v>700</v>
      </c>
      <c r="J73" s="1"/>
      <c r="K73" s="15" t="s">
        <v>701</v>
      </c>
      <c r="Q73" s="1"/>
      <c r="T73" t="s">
        <v>978</v>
      </c>
      <c r="V73" s="19"/>
    </row>
    <row r="74" spans="1:25" x14ac:dyDescent="0.25">
      <c r="A74" t="s">
        <v>172</v>
      </c>
      <c r="B74" t="s">
        <v>173</v>
      </c>
      <c r="C74">
        <v>65</v>
      </c>
      <c r="D74" t="s">
        <v>8</v>
      </c>
      <c r="E74">
        <v>170</v>
      </c>
      <c r="F74" s="1" t="s">
        <v>702</v>
      </c>
      <c r="G74" s="1" t="s">
        <v>703</v>
      </c>
      <c r="H74">
        <v>38.700000000000003</v>
      </c>
      <c r="I74" s="1"/>
      <c r="J74" s="1" t="s">
        <v>700</v>
      </c>
      <c r="K74" s="15" t="s">
        <v>704</v>
      </c>
      <c r="L74">
        <v>0.79074889867841414</v>
      </c>
      <c r="M74">
        <v>0.85242290748898686</v>
      </c>
      <c r="O74">
        <v>0.70484581497797361</v>
      </c>
      <c r="P74">
        <v>0.48898678414096919</v>
      </c>
      <c r="Q74" s="1" t="s">
        <v>682</v>
      </c>
      <c r="R74">
        <v>16.5</v>
      </c>
      <c r="S74" t="s">
        <v>793</v>
      </c>
      <c r="U74" t="s">
        <v>905</v>
      </c>
      <c r="V74" s="19">
        <v>0.59051724137931039</v>
      </c>
      <c r="W74">
        <v>0.7112068965517242</v>
      </c>
      <c r="Y74">
        <v>0.42241379310344834</v>
      </c>
    </row>
    <row r="75" spans="1:25" x14ac:dyDescent="0.25">
      <c r="A75" t="s">
        <v>174</v>
      </c>
      <c r="B75" t="s">
        <v>175</v>
      </c>
      <c r="C75">
        <v>71</v>
      </c>
      <c r="D75" t="s">
        <v>12</v>
      </c>
      <c r="E75">
        <v>156</v>
      </c>
      <c r="F75" s="1"/>
      <c r="G75" s="1" t="s">
        <v>105</v>
      </c>
      <c r="I75" s="1"/>
      <c r="J75" s="1"/>
      <c r="K75" s="15" t="s">
        <v>682</v>
      </c>
      <c r="Q75" s="1"/>
      <c r="S75" t="s">
        <v>973</v>
      </c>
      <c r="V75" s="19" t="e">
        <v>#DIV/0!</v>
      </c>
    </row>
    <row r="76" spans="1:25" x14ac:dyDescent="0.25">
      <c r="A76" t="s">
        <v>176</v>
      </c>
      <c r="B76" t="s">
        <v>177</v>
      </c>
      <c r="C76">
        <v>37</v>
      </c>
      <c r="D76" t="s">
        <v>8</v>
      </c>
      <c r="E76">
        <v>160</v>
      </c>
      <c r="F76" s="1"/>
      <c r="G76" s="1" t="s">
        <v>705</v>
      </c>
      <c r="I76" s="1" t="s">
        <v>684</v>
      </c>
      <c r="J76" s="1"/>
      <c r="K76" s="15"/>
      <c r="Q76" s="1"/>
      <c r="V76" s="19"/>
    </row>
    <row r="77" spans="1:25" x14ac:dyDescent="0.25">
      <c r="A77" t="s">
        <v>178</v>
      </c>
      <c r="B77" t="s">
        <v>179</v>
      </c>
      <c r="C77">
        <v>51</v>
      </c>
      <c r="D77" t="s">
        <v>12</v>
      </c>
      <c r="E77">
        <v>165</v>
      </c>
      <c r="F77" s="1" t="s">
        <v>706</v>
      </c>
      <c r="G77" s="1" t="s">
        <v>707</v>
      </c>
      <c r="H77">
        <v>36.65</v>
      </c>
      <c r="I77" s="1"/>
      <c r="J77" s="1" t="s">
        <v>657</v>
      </c>
      <c r="K77" s="15" t="s">
        <v>686</v>
      </c>
      <c r="L77">
        <v>0.77500000000000002</v>
      </c>
      <c r="M77">
        <v>0.83295454545454539</v>
      </c>
      <c r="O77">
        <v>0.66590909090909089</v>
      </c>
      <c r="P77">
        <v>0.52045454545454539</v>
      </c>
      <c r="Q77" s="1" t="s">
        <v>628</v>
      </c>
      <c r="R77">
        <v>13.75</v>
      </c>
      <c r="S77" t="s">
        <v>902</v>
      </c>
      <c r="U77" t="s">
        <v>994</v>
      </c>
      <c r="V77" s="19">
        <v>0.5308056872037914</v>
      </c>
      <c r="W77">
        <v>0.65165876777251186</v>
      </c>
      <c r="X77">
        <v>0.4</v>
      </c>
      <c r="Y77">
        <v>0.30331753554502372</v>
      </c>
    </row>
    <row r="78" spans="1:25" x14ac:dyDescent="0.25">
      <c r="A78" t="s">
        <v>180</v>
      </c>
      <c r="B78" t="s">
        <v>181</v>
      </c>
      <c r="C78">
        <v>57</v>
      </c>
      <c r="D78" t="s">
        <v>8</v>
      </c>
      <c r="E78">
        <v>178</v>
      </c>
      <c r="F78" s="1" t="s">
        <v>709</v>
      </c>
      <c r="G78" s="1" t="s">
        <v>654</v>
      </c>
      <c r="H78">
        <v>40.4</v>
      </c>
      <c r="I78" s="1" t="s">
        <v>710</v>
      </c>
      <c r="J78" s="1" t="s">
        <v>705</v>
      </c>
      <c r="K78" s="15" t="s">
        <v>639</v>
      </c>
      <c r="L78">
        <v>0.84967320261437906</v>
      </c>
      <c r="M78">
        <v>0.88017429193899777</v>
      </c>
      <c r="N78">
        <v>0.70806100217864931</v>
      </c>
      <c r="O78">
        <v>0.76034858387799564</v>
      </c>
      <c r="P78">
        <v>0.54248366013071891</v>
      </c>
      <c r="Q78" s="1" t="s">
        <v>711</v>
      </c>
      <c r="R78">
        <v>15.5</v>
      </c>
      <c r="S78" t="s">
        <v>1041</v>
      </c>
      <c r="T78" t="s">
        <v>987</v>
      </c>
      <c r="U78" t="s">
        <v>972</v>
      </c>
      <c r="V78" s="19">
        <v>0.67142857142857137</v>
      </c>
      <c r="W78">
        <v>0.73809523809523814</v>
      </c>
      <c r="X78">
        <v>0.3619047619047619</v>
      </c>
      <c r="Y78">
        <v>0.47619047619047616</v>
      </c>
    </row>
    <row r="79" spans="1:25" x14ac:dyDescent="0.25">
      <c r="A79" t="s">
        <v>182</v>
      </c>
      <c r="B79" t="s">
        <v>183</v>
      </c>
      <c r="C79">
        <v>49</v>
      </c>
      <c r="D79" t="s">
        <v>8</v>
      </c>
      <c r="E79">
        <v>176</v>
      </c>
      <c r="F79" s="1" t="s">
        <v>712</v>
      </c>
      <c r="G79" s="1" t="s">
        <v>9</v>
      </c>
      <c r="H79">
        <v>39.4</v>
      </c>
      <c r="I79" s="1" t="s">
        <v>637</v>
      </c>
      <c r="J79" s="1" t="s">
        <v>713</v>
      </c>
      <c r="K79" s="15"/>
      <c r="L79">
        <v>0.85746102449888639</v>
      </c>
      <c r="M79">
        <v>0.87750556792873047</v>
      </c>
      <c r="N79">
        <v>0.7082405345211582</v>
      </c>
      <c r="O79">
        <v>0.75501113585746105</v>
      </c>
      <c r="Q79" s="1"/>
      <c r="V79" s="19"/>
    </row>
    <row r="80" spans="1:25" x14ac:dyDescent="0.25">
      <c r="A80" t="s">
        <v>184</v>
      </c>
      <c r="B80" t="s">
        <v>185</v>
      </c>
      <c r="C80">
        <v>56</v>
      </c>
      <c r="D80" t="s">
        <v>8</v>
      </c>
      <c r="E80">
        <v>169</v>
      </c>
      <c r="F80" s="1" t="s">
        <v>698</v>
      </c>
      <c r="G80" s="1" t="s">
        <v>714</v>
      </c>
      <c r="H80">
        <v>37.1</v>
      </c>
      <c r="I80" s="1" t="s">
        <v>630</v>
      </c>
      <c r="J80" s="1" t="s">
        <v>715</v>
      </c>
      <c r="K80" s="15">
        <v>20.5</v>
      </c>
      <c r="L80">
        <v>0.82588235294117651</v>
      </c>
      <c r="M80">
        <v>0.87294117647058822</v>
      </c>
      <c r="N80">
        <v>0.73411764705882354</v>
      </c>
      <c r="O80">
        <v>0.74588235294117644</v>
      </c>
      <c r="P80">
        <v>0.4823529411764706</v>
      </c>
      <c r="Q80" s="1" t="s">
        <v>29</v>
      </c>
      <c r="R80">
        <v>16.600000000000001</v>
      </c>
      <c r="S80" t="s">
        <v>860</v>
      </c>
      <c r="T80" t="s">
        <v>993</v>
      </c>
      <c r="U80" t="s">
        <v>902</v>
      </c>
      <c r="V80" s="19">
        <v>0.66363636363636358</v>
      </c>
      <c r="W80">
        <v>0.75454545454545463</v>
      </c>
      <c r="X80">
        <v>0.48636363636363633</v>
      </c>
      <c r="Y80">
        <v>0.50909090909090904</v>
      </c>
    </row>
    <row r="81" spans="1:25" x14ac:dyDescent="0.25">
      <c r="A81" t="s">
        <v>186</v>
      </c>
      <c r="B81">
        <v>381</v>
      </c>
      <c r="C81">
        <v>30</v>
      </c>
      <c r="D81" t="s">
        <v>8</v>
      </c>
      <c r="E81">
        <v>172</v>
      </c>
      <c r="F81" s="1"/>
      <c r="G81" s="1" t="s">
        <v>716</v>
      </c>
      <c r="I81" s="1" t="s">
        <v>631</v>
      </c>
      <c r="J81" s="1"/>
      <c r="K81" s="15" t="s">
        <v>81</v>
      </c>
      <c r="Q81" s="1"/>
      <c r="S81" t="s">
        <v>868</v>
      </c>
      <c r="T81" t="s">
        <v>996</v>
      </c>
      <c r="V81" s="19"/>
    </row>
    <row r="82" spans="1:25" x14ac:dyDescent="0.25">
      <c r="A82" s="9" t="s">
        <v>187</v>
      </c>
      <c r="B82" s="9" t="s">
        <v>188</v>
      </c>
      <c r="C82" s="9">
        <v>15</v>
      </c>
      <c r="D82" s="9" t="s">
        <v>8</v>
      </c>
      <c r="E82" s="9">
        <v>169</v>
      </c>
      <c r="F82" s="10"/>
      <c r="G82" s="10"/>
      <c r="I82" s="10"/>
      <c r="J82" s="10"/>
      <c r="K82" s="16" t="s">
        <v>717</v>
      </c>
      <c r="Q82" s="10"/>
      <c r="S82" s="9"/>
      <c r="T82" s="9"/>
      <c r="U82" s="9"/>
      <c r="V82" s="20"/>
    </row>
    <row r="83" spans="1:25" x14ac:dyDescent="0.25">
      <c r="A83" t="s">
        <v>189</v>
      </c>
      <c r="B83" t="s">
        <v>190</v>
      </c>
      <c r="C83">
        <v>55</v>
      </c>
      <c r="D83" t="s">
        <v>12</v>
      </c>
      <c r="E83">
        <v>140</v>
      </c>
      <c r="F83" s="1" t="s">
        <v>716</v>
      </c>
      <c r="G83" s="1" t="s">
        <v>718</v>
      </c>
      <c r="H83">
        <v>31.4</v>
      </c>
      <c r="I83" s="1" t="s">
        <v>639</v>
      </c>
      <c r="J83" s="1" t="s">
        <v>44</v>
      </c>
      <c r="K83" s="15" t="s">
        <v>719</v>
      </c>
      <c r="L83">
        <v>0.82010582010582012</v>
      </c>
      <c r="M83">
        <v>0.8306878306878307</v>
      </c>
      <c r="N83">
        <v>0.65873015873015872</v>
      </c>
      <c r="O83">
        <v>0.66137566137566139</v>
      </c>
      <c r="P83">
        <v>0.47089947089947093</v>
      </c>
      <c r="Q83" s="1" t="s">
        <v>43</v>
      </c>
      <c r="R83">
        <v>13.100000000000001</v>
      </c>
      <c r="S83" t="s">
        <v>886</v>
      </c>
      <c r="T83" t="s">
        <v>1024</v>
      </c>
      <c r="U83" t="s">
        <v>995</v>
      </c>
      <c r="V83" s="19">
        <v>0.65999999999999992</v>
      </c>
      <c r="W83">
        <v>0.65500000000000003</v>
      </c>
      <c r="X83">
        <v>0.35499999999999998</v>
      </c>
      <c r="Y83">
        <v>0.31</v>
      </c>
    </row>
    <row r="84" spans="1:25" x14ac:dyDescent="0.25">
      <c r="A84" t="s">
        <v>191</v>
      </c>
      <c r="B84" t="s">
        <v>192</v>
      </c>
      <c r="C84">
        <v>39</v>
      </c>
      <c r="D84" t="s">
        <v>12</v>
      </c>
      <c r="E84">
        <v>154</v>
      </c>
      <c r="F84" s="1" t="s">
        <v>720</v>
      </c>
      <c r="G84" s="1"/>
      <c r="I84" s="1"/>
      <c r="J84" s="1"/>
      <c r="K84" s="15" t="s">
        <v>686</v>
      </c>
      <c r="P84">
        <v>0.52886836027713624</v>
      </c>
      <c r="Q84" s="1" t="s">
        <v>629</v>
      </c>
      <c r="V84" s="19"/>
    </row>
    <row r="85" spans="1:25" x14ac:dyDescent="0.25">
      <c r="A85" t="s">
        <v>193</v>
      </c>
      <c r="B85" t="s">
        <v>194</v>
      </c>
      <c r="C85">
        <v>73</v>
      </c>
      <c r="D85" t="s">
        <v>12</v>
      </c>
      <c r="E85">
        <v>160</v>
      </c>
      <c r="F85" s="1" t="s">
        <v>721</v>
      </c>
      <c r="G85" s="1" t="s">
        <v>722</v>
      </c>
      <c r="H85">
        <v>32.35</v>
      </c>
      <c r="I85" s="1" t="s">
        <v>723</v>
      </c>
      <c r="J85" s="1" t="s">
        <v>723</v>
      </c>
      <c r="K85" s="15" t="s">
        <v>13</v>
      </c>
      <c r="L85">
        <v>0.84303797468354424</v>
      </c>
      <c r="M85">
        <v>0.81898734177215193</v>
      </c>
      <c r="N85">
        <v>0.63797468354430376</v>
      </c>
      <c r="O85">
        <v>0.63797468354430376</v>
      </c>
      <c r="P85">
        <v>0.48101265822784811</v>
      </c>
      <c r="Q85" s="1">
        <v>20.5</v>
      </c>
      <c r="R85">
        <v>13.350000000000001</v>
      </c>
      <c r="S85" t="s">
        <v>817</v>
      </c>
      <c r="T85" t="s">
        <v>995</v>
      </c>
      <c r="U85" t="s">
        <v>995</v>
      </c>
      <c r="V85" s="19">
        <v>0.69756097560975616</v>
      </c>
      <c r="W85">
        <v>0.65121951219512197</v>
      </c>
      <c r="X85">
        <v>0.30243902439024389</v>
      </c>
      <c r="Y85">
        <v>0.30243902439024389</v>
      </c>
    </row>
    <row r="86" spans="1:25" x14ac:dyDescent="0.25">
      <c r="A86" t="s">
        <v>195</v>
      </c>
      <c r="B86">
        <v>828</v>
      </c>
      <c r="C86">
        <v>58</v>
      </c>
      <c r="D86" t="s">
        <v>8</v>
      </c>
      <c r="E86">
        <v>160</v>
      </c>
      <c r="F86" s="1"/>
      <c r="G86" s="1" t="s">
        <v>724</v>
      </c>
      <c r="I86" s="1"/>
      <c r="J86" s="1" t="s">
        <v>725</v>
      </c>
      <c r="K86" s="15" t="s">
        <v>110</v>
      </c>
      <c r="Q86" s="1"/>
      <c r="S86" t="s">
        <v>810</v>
      </c>
      <c r="U86" t="s">
        <v>996</v>
      </c>
      <c r="V86" s="19"/>
    </row>
    <row r="87" spans="1:25" x14ac:dyDescent="0.25">
      <c r="A87" t="s">
        <v>196</v>
      </c>
      <c r="B87" t="s">
        <v>197</v>
      </c>
      <c r="C87">
        <v>53</v>
      </c>
      <c r="D87" t="s">
        <v>12</v>
      </c>
      <c r="E87">
        <v>160</v>
      </c>
      <c r="F87" s="1"/>
      <c r="G87" s="1" t="s">
        <v>726</v>
      </c>
      <c r="H87">
        <v>20.55</v>
      </c>
      <c r="I87" s="1"/>
      <c r="J87" s="1" t="s">
        <v>727</v>
      </c>
      <c r="K87" s="15"/>
      <c r="Q87" s="1"/>
      <c r="V87" s="19"/>
      <c r="X87">
        <v>0.42553191489361702</v>
      </c>
    </row>
    <row r="88" spans="1:25" x14ac:dyDescent="0.25">
      <c r="A88" t="s">
        <v>198</v>
      </c>
      <c r="B88" t="s">
        <v>199</v>
      </c>
      <c r="C88">
        <v>60</v>
      </c>
      <c r="D88" t="s">
        <v>12</v>
      </c>
      <c r="E88">
        <v>145</v>
      </c>
      <c r="F88" s="1" t="s">
        <v>697</v>
      </c>
      <c r="G88" s="1" t="s">
        <v>642</v>
      </c>
      <c r="H88">
        <v>30</v>
      </c>
      <c r="I88" s="1" t="s">
        <v>117</v>
      </c>
      <c r="J88" s="1" t="s">
        <v>652</v>
      </c>
      <c r="K88" s="15" t="s">
        <v>728</v>
      </c>
      <c r="L88">
        <v>0.90825688073394484</v>
      </c>
      <c r="M88">
        <v>0.9174311926605504</v>
      </c>
      <c r="N88">
        <v>0.77981651376146777</v>
      </c>
      <c r="O88">
        <v>0.83486238532110091</v>
      </c>
      <c r="P88">
        <v>0.49847094801223241</v>
      </c>
      <c r="Q88" s="1" t="s">
        <v>729</v>
      </c>
      <c r="R88">
        <v>13.7</v>
      </c>
      <c r="S88" t="s">
        <v>1042</v>
      </c>
      <c r="T88" t="s">
        <v>1026</v>
      </c>
      <c r="U88" t="s">
        <v>982</v>
      </c>
      <c r="V88" s="19">
        <v>0.81707317073170738</v>
      </c>
      <c r="W88">
        <v>0.83536585365853666</v>
      </c>
      <c r="X88">
        <v>0.56097560975609762</v>
      </c>
      <c r="Y88">
        <v>0.67073170731707321</v>
      </c>
    </row>
    <row r="89" spans="1:25" x14ac:dyDescent="0.25">
      <c r="A89" t="s">
        <v>200</v>
      </c>
      <c r="B89" t="s">
        <v>201</v>
      </c>
      <c r="C89">
        <v>25</v>
      </c>
      <c r="D89" t="s">
        <v>8</v>
      </c>
      <c r="E89">
        <v>168</v>
      </c>
      <c r="F89" s="1" t="s">
        <v>730</v>
      </c>
      <c r="G89" s="1"/>
      <c r="I89" s="1" t="s">
        <v>731</v>
      </c>
      <c r="J89" s="1"/>
      <c r="K89" s="15" t="s">
        <v>699</v>
      </c>
      <c r="N89">
        <v>0.67431192660550454</v>
      </c>
      <c r="P89">
        <v>0.44954128440366975</v>
      </c>
      <c r="Q89" s="1" t="s">
        <v>81</v>
      </c>
      <c r="T89" t="s">
        <v>905</v>
      </c>
      <c r="V89" s="19"/>
      <c r="X89">
        <v>0.40833333333333338</v>
      </c>
    </row>
    <row r="90" spans="1:25" x14ac:dyDescent="0.25">
      <c r="A90" t="s">
        <v>202</v>
      </c>
      <c r="B90" t="s">
        <v>203</v>
      </c>
      <c r="C90">
        <v>45</v>
      </c>
      <c r="D90" t="s">
        <v>8</v>
      </c>
      <c r="E90">
        <v>172</v>
      </c>
      <c r="F90" s="1"/>
      <c r="G90" s="1"/>
      <c r="I90" s="1"/>
      <c r="J90" s="1" t="s">
        <v>732</v>
      </c>
      <c r="K90" s="15"/>
      <c r="Q90" s="1"/>
      <c r="V90" s="19"/>
    </row>
    <row r="91" spans="1:25" x14ac:dyDescent="0.25">
      <c r="A91" t="s">
        <v>204</v>
      </c>
      <c r="B91" t="s">
        <v>205</v>
      </c>
      <c r="C91">
        <v>53</v>
      </c>
      <c r="D91" t="s">
        <v>8</v>
      </c>
      <c r="E91">
        <v>176</v>
      </c>
      <c r="F91" s="1"/>
      <c r="G91" s="1" t="s">
        <v>727</v>
      </c>
      <c r="H91">
        <v>16.95</v>
      </c>
      <c r="I91" s="1" t="s">
        <v>733</v>
      </c>
      <c r="J91" s="1" t="s">
        <v>713</v>
      </c>
      <c r="K91" s="15" t="s">
        <v>44</v>
      </c>
      <c r="Q91" s="1"/>
      <c r="S91" t="s">
        <v>843</v>
      </c>
      <c r="T91" t="s">
        <v>986</v>
      </c>
      <c r="U91" t="s">
        <v>997</v>
      </c>
      <c r="V91" s="19"/>
    </row>
    <row r="92" spans="1:25" x14ac:dyDescent="0.25">
      <c r="A92" t="s">
        <v>206</v>
      </c>
      <c r="B92" t="s">
        <v>943</v>
      </c>
      <c r="C92">
        <v>60</v>
      </c>
      <c r="D92" t="s">
        <v>8</v>
      </c>
      <c r="E92">
        <v>172</v>
      </c>
      <c r="F92" s="1" t="s">
        <v>692</v>
      </c>
      <c r="G92" s="1" t="s">
        <v>734</v>
      </c>
      <c r="H92">
        <v>20.9</v>
      </c>
      <c r="I92" s="1"/>
      <c r="J92" s="1"/>
      <c r="K92" s="15" t="s">
        <v>735</v>
      </c>
      <c r="L92">
        <v>0.84688995215311003</v>
      </c>
      <c r="P92">
        <v>0.47607655502392343</v>
      </c>
      <c r="Q92" s="1" t="s">
        <v>691</v>
      </c>
      <c r="S92" t="s">
        <v>75</v>
      </c>
      <c r="V92" s="19">
        <v>0.70776255707762559</v>
      </c>
    </row>
    <row r="93" spans="1:25" x14ac:dyDescent="0.25">
      <c r="A93" t="s">
        <v>207</v>
      </c>
      <c r="B93" t="s">
        <v>208</v>
      </c>
      <c r="C93">
        <v>68</v>
      </c>
      <c r="D93" t="s">
        <v>8</v>
      </c>
      <c r="E93">
        <v>170</v>
      </c>
      <c r="F93" s="1"/>
      <c r="G93" s="1" t="s">
        <v>736</v>
      </c>
      <c r="I93" s="1" t="s">
        <v>646</v>
      </c>
      <c r="J93" s="1" t="s">
        <v>684</v>
      </c>
      <c r="K93" s="15"/>
      <c r="Q93" s="1"/>
      <c r="V93" s="19"/>
    </row>
    <row r="94" spans="1:25" x14ac:dyDescent="0.25">
      <c r="A94" t="s">
        <v>209</v>
      </c>
      <c r="B94" t="s">
        <v>210</v>
      </c>
      <c r="C94">
        <v>46</v>
      </c>
      <c r="D94" t="s">
        <v>12</v>
      </c>
      <c r="E94">
        <v>150</v>
      </c>
      <c r="F94" s="1" t="s">
        <v>737</v>
      </c>
      <c r="G94" s="1" t="s">
        <v>725</v>
      </c>
      <c r="H94">
        <v>32.4</v>
      </c>
      <c r="I94" s="1"/>
      <c r="J94" s="1" t="s">
        <v>84</v>
      </c>
      <c r="K94" s="15" t="s">
        <v>717</v>
      </c>
      <c r="L94">
        <v>0.74742268041237114</v>
      </c>
      <c r="M94">
        <v>0.83505154639175261</v>
      </c>
      <c r="O94">
        <v>0.67010309278350522</v>
      </c>
      <c r="P94">
        <v>0.49226804123711349</v>
      </c>
      <c r="Q94" s="1" t="s">
        <v>739</v>
      </c>
      <c r="R94">
        <v>13.3</v>
      </c>
      <c r="S94" t="s">
        <v>1017</v>
      </c>
      <c r="U94" t="s">
        <v>998</v>
      </c>
      <c r="V94" s="19">
        <v>0.50253807106598991</v>
      </c>
      <c r="W94">
        <v>0.67512690355329952</v>
      </c>
      <c r="Y94">
        <v>0.35025380710659904</v>
      </c>
    </row>
    <row r="95" spans="1:25" x14ac:dyDescent="0.25">
      <c r="A95" t="s">
        <v>211</v>
      </c>
      <c r="B95" t="s">
        <v>212</v>
      </c>
      <c r="C95">
        <v>65</v>
      </c>
      <c r="D95" t="s">
        <v>8</v>
      </c>
      <c r="E95">
        <v>166</v>
      </c>
      <c r="F95" s="1" t="s">
        <v>635</v>
      </c>
      <c r="G95" s="1" t="s">
        <v>740</v>
      </c>
      <c r="H95">
        <v>38.15</v>
      </c>
      <c r="I95" s="1"/>
      <c r="J95" s="1" t="s">
        <v>722</v>
      </c>
      <c r="K95" s="15" t="s">
        <v>669</v>
      </c>
      <c r="L95">
        <v>0.82558139534883723</v>
      </c>
      <c r="M95">
        <v>0.88720930232558137</v>
      </c>
      <c r="O95">
        <v>0.77441860465116275</v>
      </c>
      <c r="P95">
        <v>0.5</v>
      </c>
      <c r="Q95" s="1" t="s">
        <v>669</v>
      </c>
      <c r="R95">
        <v>16.649999999999999</v>
      </c>
      <c r="S95" t="s">
        <v>1020</v>
      </c>
      <c r="U95" t="s">
        <v>973</v>
      </c>
      <c r="V95" s="19">
        <v>0.65116279069767447</v>
      </c>
      <c r="W95">
        <v>0.77441860465116275</v>
      </c>
      <c r="Y95">
        <v>0.5488372093023256</v>
      </c>
    </row>
    <row r="96" spans="1:25" x14ac:dyDescent="0.25">
      <c r="A96" t="s">
        <v>213</v>
      </c>
      <c r="B96" t="s">
        <v>214</v>
      </c>
      <c r="C96">
        <v>39</v>
      </c>
      <c r="D96" t="s">
        <v>8</v>
      </c>
      <c r="E96">
        <v>175</v>
      </c>
      <c r="F96" s="1" t="s">
        <v>742</v>
      </c>
      <c r="G96" s="1"/>
      <c r="I96" s="1"/>
      <c r="J96" s="1"/>
      <c r="K96" s="15" t="s">
        <v>682</v>
      </c>
      <c r="P96">
        <v>0.52607709750566889</v>
      </c>
      <c r="Q96" s="1" t="s">
        <v>665</v>
      </c>
      <c r="V96" s="19"/>
    </row>
    <row r="97" spans="1:25" x14ac:dyDescent="0.25">
      <c r="A97" t="s">
        <v>215</v>
      </c>
      <c r="B97" t="s">
        <v>216</v>
      </c>
      <c r="C97">
        <v>59</v>
      </c>
      <c r="D97" t="s">
        <v>8</v>
      </c>
      <c r="E97">
        <v>160</v>
      </c>
      <c r="F97" s="1" t="s">
        <v>743</v>
      </c>
      <c r="G97" s="1"/>
      <c r="I97" s="1"/>
      <c r="J97" s="1"/>
      <c r="K97" s="15" t="s">
        <v>699</v>
      </c>
      <c r="P97">
        <v>0.45161290322580649</v>
      </c>
      <c r="Q97" s="1" t="s">
        <v>744</v>
      </c>
      <c r="V97" s="19"/>
    </row>
    <row r="98" spans="1:25" x14ac:dyDescent="0.25">
      <c r="A98" t="s">
        <v>217</v>
      </c>
      <c r="B98" t="s">
        <v>218</v>
      </c>
      <c r="C98">
        <v>53</v>
      </c>
      <c r="D98" t="s">
        <v>8</v>
      </c>
      <c r="E98">
        <v>178</v>
      </c>
      <c r="F98" s="1" t="s">
        <v>650</v>
      </c>
      <c r="G98" s="1"/>
      <c r="I98" s="1"/>
      <c r="J98" s="1"/>
      <c r="K98" s="15" t="s">
        <v>110</v>
      </c>
      <c r="P98">
        <v>0.48421052631578948</v>
      </c>
      <c r="Q98" s="1" t="s">
        <v>746</v>
      </c>
      <c r="V98" s="19"/>
    </row>
    <row r="99" spans="1:25" x14ac:dyDescent="0.25">
      <c r="A99" t="s">
        <v>219</v>
      </c>
      <c r="B99" t="s">
        <v>220</v>
      </c>
      <c r="C99">
        <v>60</v>
      </c>
      <c r="D99" t="s">
        <v>8</v>
      </c>
      <c r="E99">
        <v>156</v>
      </c>
      <c r="F99" s="1">
        <v>40.799999999999997</v>
      </c>
      <c r="G99" s="1" t="s">
        <v>732</v>
      </c>
      <c r="H99">
        <v>34.75</v>
      </c>
      <c r="I99" s="1" t="s">
        <v>652</v>
      </c>
      <c r="J99" s="1" t="s">
        <v>664</v>
      </c>
      <c r="K99" s="15" t="s">
        <v>739</v>
      </c>
      <c r="L99">
        <v>0.83333333333333337</v>
      </c>
      <c r="M99">
        <v>0.85171568627450989</v>
      </c>
      <c r="N99">
        <v>0.66911764705882359</v>
      </c>
      <c r="O99">
        <v>0.70343137254901966</v>
      </c>
      <c r="P99">
        <v>0.48284313725490197</v>
      </c>
      <c r="Q99" s="1" t="s">
        <v>628</v>
      </c>
      <c r="R99">
        <v>15.05</v>
      </c>
      <c r="S99" t="s">
        <v>817</v>
      </c>
      <c r="T99" t="s">
        <v>987</v>
      </c>
      <c r="U99" t="s">
        <v>980</v>
      </c>
      <c r="V99" s="19">
        <v>0.67772511848341233</v>
      </c>
      <c r="W99">
        <v>0.71327014218009477</v>
      </c>
      <c r="Y99">
        <v>0.42654028436018954</v>
      </c>
    </row>
    <row r="100" spans="1:25" x14ac:dyDescent="0.25">
      <c r="A100" t="s">
        <v>221</v>
      </c>
      <c r="B100" t="s">
        <v>222</v>
      </c>
      <c r="C100">
        <v>60</v>
      </c>
      <c r="D100" t="s">
        <v>8</v>
      </c>
      <c r="E100">
        <v>155</v>
      </c>
      <c r="F100" s="1" t="s">
        <v>747</v>
      </c>
      <c r="G100" s="1" t="s">
        <v>693</v>
      </c>
      <c r="H100">
        <v>35.4</v>
      </c>
      <c r="I100" s="1"/>
      <c r="J100" s="1" t="s">
        <v>748</v>
      </c>
      <c r="K100" s="15" t="s">
        <v>65</v>
      </c>
      <c r="L100">
        <v>0.89276807980049866</v>
      </c>
      <c r="M100">
        <v>0.88279301745635907</v>
      </c>
      <c r="O100">
        <v>0.76558603491271815</v>
      </c>
      <c r="P100">
        <v>0.48129675810473815</v>
      </c>
      <c r="Q100" s="1">
        <v>20.8</v>
      </c>
      <c r="R100">
        <v>16.100000000000001</v>
      </c>
      <c r="S100" t="s">
        <v>1040</v>
      </c>
      <c r="U100" t="s">
        <v>920</v>
      </c>
      <c r="V100" s="19">
        <v>0.79326923076923073</v>
      </c>
      <c r="W100">
        <v>0.77403846153846156</v>
      </c>
      <c r="X100">
        <v>0.48165137614678899</v>
      </c>
      <c r="Y100">
        <v>0.54807692307692313</v>
      </c>
    </row>
    <row r="101" spans="1:25" x14ac:dyDescent="0.25">
      <c r="A101" t="s">
        <v>223</v>
      </c>
      <c r="B101" t="s">
        <v>224</v>
      </c>
      <c r="C101">
        <v>20</v>
      </c>
      <c r="D101" t="s">
        <v>8</v>
      </c>
      <c r="E101">
        <v>185</v>
      </c>
      <c r="F101" s="1" t="s">
        <v>749</v>
      </c>
      <c r="G101" s="1"/>
      <c r="I101" s="1" t="s">
        <v>646</v>
      </c>
      <c r="J101" s="1"/>
      <c r="K101" s="15" t="s">
        <v>750</v>
      </c>
      <c r="N101">
        <v>0.69107551487414176</v>
      </c>
      <c r="P101">
        <v>0.47368421052631576</v>
      </c>
      <c r="Q101" s="1" t="s">
        <v>110</v>
      </c>
      <c r="R101">
        <v>11.5</v>
      </c>
      <c r="T101" t="s">
        <v>1010</v>
      </c>
      <c r="V101" s="19"/>
    </row>
    <row r="102" spans="1:25" x14ac:dyDescent="0.25">
      <c r="A102" t="s">
        <v>225</v>
      </c>
      <c r="B102" t="s">
        <v>226</v>
      </c>
      <c r="C102">
        <v>46</v>
      </c>
      <c r="D102" t="s">
        <v>8</v>
      </c>
      <c r="E102">
        <v>160</v>
      </c>
      <c r="F102" s="1" t="s">
        <v>751</v>
      </c>
      <c r="G102" s="1" t="s">
        <v>620</v>
      </c>
      <c r="H102">
        <v>33.65</v>
      </c>
      <c r="I102" s="1"/>
      <c r="J102" s="1" t="s">
        <v>752</v>
      </c>
      <c r="K102" s="15" t="s">
        <v>754</v>
      </c>
      <c r="L102">
        <v>0.80976863753213368</v>
      </c>
      <c r="M102">
        <v>0.865038560411311</v>
      </c>
      <c r="O102">
        <v>0.73007712082262211</v>
      </c>
      <c r="P102">
        <v>0.48329048843187666</v>
      </c>
      <c r="Q102" s="1" t="s">
        <v>755</v>
      </c>
      <c r="R102">
        <v>14.85</v>
      </c>
      <c r="S102" t="s">
        <v>1014</v>
      </c>
      <c r="U102" t="s">
        <v>999</v>
      </c>
      <c r="V102" s="19">
        <v>0.6318407960199004</v>
      </c>
      <c r="W102">
        <v>0.73880597014925364</v>
      </c>
      <c r="Y102">
        <v>0.4776119402985074</v>
      </c>
    </row>
    <row r="103" spans="1:25" x14ac:dyDescent="0.25">
      <c r="A103" t="s">
        <v>227</v>
      </c>
      <c r="B103">
        <v>1105</v>
      </c>
      <c r="C103">
        <v>56</v>
      </c>
      <c r="D103" t="s">
        <v>12</v>
      </c>
      <c r="E103">
        <v>153</v>
      </c>
      <c r="F103" s="1" t="s">
        <v>756</v>
      </c>
      <c r="G103" s="1" t="s">
        <v>656</v>
      </c>
      <c r="H103">
        <v>33.15</v>
      </c>
      <c r="I103" s="1" t="s">
        <v>647</v>
      </c>
      <c r="J103" s="1" t="s">
        <v>632</v>
      </c>
      <c r="K103" s="15" t="s">
        <v>754</v>
      </c>
      <c r="L103">
        <v>0.82608695652173902</v>
      </c>
      <c r="M103">
        <v>0.84782608695652162</v>
      </c>
      <c r="N103">
        <v>0.65984654731457804</v>
      </c>
      <c r="O103">
        <v>0.69565217391304346</v>
      </c>
      <c r="P103">
        <v>0.48081841432225064</v>
      </c>
      <c r="Q103" s="1" t="s">
        <v>45</v>
      </c>
      <c r="R103">
        <v>14.350000000000001</v>
      </c>
      <c r="S103" t="s">
        <v>1037</v>
      </c>
      <c r="T103" t="s">
        <v>971</v>
      </c>
      <c r="U103" t="s">
        <v>1000</v>
      </c>
      <c r="V103" s="19">
        <v>0.66502463054187189</v>
      </c>
      <c r="W103">
        <v>0.70689655172413801</v>
      </c>
      <c r="Y103">
        <v>0.41379310344827586</v>
      </c>
    </row>
    <row r="104" spans="1:25" x14ac:dyDescent="0.25">
      <c r="A104" t="s">
        <v>228</v>
      </c>
      <c r="B104" t="s">
        <v>229</v>
      </c>
      <c r="C104">
        <v>65</v>
      </c>
      <c r="D104" t="s">
        <v>8</v>
      </c>
      <c r="E104">
        <v>162</v>
      </c>
      <c r="F104" s="1" t="s">
        <v>625</v>
      </c>
      <c r="G104" s="1" t="s">
        <v>697</v>
      </c>
      <c r="H104">
        <v>32.550000000000004</v>
      </c>
      <c r="I104" s="1" t="s">
        <v>639</v>
      </c>
      <c r="J104" s="1" t="s">
        <v>757</v>
      </c>
      <c r="K104" s="15" t="s">
        <v>13</v>
      </c>
      <c r="L104">
        <v>0.86052631578947381</v>
      </c>
      <c r="M104">
        <v>0.85657894736842122</v>
      </c>
      <c r="N104">
        <v>0.65526315789473677</v>
      </c>
      <c r="O104">
        <v>0.7131578947368421</v>
      </c>
      <c r="P104">
        <v>0.5</v>
      </c>
      <c r="Q104" s="1" t="s">
        <v>13</v>
      </c>
      <c r="R104">
        <v>13.55</v>
      </c>
      <c r="S104" t="s">
        <v>793</v>
      </c>
      <c r="T104" t="s">
        <v>1028</v>
      </c>
      <c r="U104" t="s">
        <v>990</v>
      </c>
      <c r="V104" s="19">
        <v>0.72105263157894728</v>
      </c>
      <c r="W104">
        <v>0.7131578947368421</v>
      </c>
      <c r="Y104">
        <v>0.4263157894736842</v>
      </c>
    </row>
    <row r="105" spans="1:25" x14ac:dyDescent="0.25">
      <c r="A105" t="s">
        <v>230</v>
      </c>
      <c r="B105" t="s">
        <v>231</v>
      </c>
      <c r="C105">
        <v>42</v>
      </c>
      <c r="D105" t="s">
        <v>8</v>
      </c>
      <c r="E105">
        <v>173</v>
      </c>
      <c r="F105" s="1" t="s">
        <v>635</v>
      </c>
      <c r="G105" s="1" t="s">
        <v>655</v>
      </c>
      <c r="H105">
        <v>37</v>
      </c>
      <c r="I105" s="1"/>
      <c r="J105" s="1" t="s">
        <v>718</v>
      </c>
      <c r="K105" s="15" t="s">
        <v>40</v>
      </c>
      <c r="L105">
        <v>0.8186046511627908</v>
      </c>
      <c r="M105">
        <v>0.86046511627906974</v>
      </c>
      <c r="O105">
        <v>0.72093023255813948</v>
      </c>
      <c r="P105">
        <v>0.52093023255813953</v>
      </c>
      <c r="Q105" s="1" t="s">
        <v>661</v>
      </c>
      <c r="R105">
        <v>14.6</v>
      </c>
      <c r="S105" t="s">
        <v>1043</v>
      </c>
      <c r="U105" t="s">
        <v>988</v>
      </c>
      <c r="V105" s="19">
        <v>0.62135922330097082</v>
      </c>
      <c r="W105">
        <v>0.70873786407766981</v>
      </c>
      <c r="Y105">
        <v>0.41747572815533979</v>
      </c>
    </row>
    <row r="106" spans="1:25" x14ac:dyDescent="0.25">
      <c r="A106" t="s">
        <v>232</v>
      </c>
      <c r="B106" t="s">
        <v>233</v>
      </c>
      <c r="C106">
        <v>67</v>
      </c>
      <c r="D106" t="s">
        <v>8</v>
      </c>
      <c r="E106">
        <v>163</v>
      </c>
      <c r="F106" s="1" t="s">
        <v>758</v>
      </c>
      <c r="G106" s="1" t="s">
        <v>626</v>
      </c>
      <c r="H106">
        <v>32.35</v>
      </c>
      <c r="I106" s="1" t="s">
        <v>633</v>
      </c>
      <c r="J106" s="1" t="s">
        <v>759</v>
      </c>
      <c r="K106" s="15" t="s">
        <v>760</v>
      </c>
      <c r="L106">
        <v>0.89812332439678288</v>
      </c>
      <c r="M106">
        <v>0.86729222520107252</v>
      </c>
      <c r="N106">
        <v>0.66219839142091153</v>
      </c>
      <c r="O106">
        <v>0.73458445040214482</v>
      </c>
      <c r="P106">
        <v>0.43431635388739948</v>
      </c>
      <c r="Q106" s="1" t="s">
        <v>628</v>
      </c>
      <c r="R106">
        <v>16.149999999999999</v>
      </c>
      <c r="S106" t="s">
        <v>1044</v>
      </c>
      <c r="T106" t="s">
        <v>975</v>
      </c>
      <c r="U106" t="s">
        <v>902</v>
      </c>
      <c r="V106" s="19">
        <v>0.81990521327014221</v>
      </c>
      <c r="W106">
        <v>0.76540284360189559</v>
      </c>
      <c r="X106">
        <v>0.42105263157894735</v>
      </c>
      <c r="Y106">
        <v>0.5308056872037914</v>
      </c>
    </row>
    <row r="107" spans="1:25" x14ac:dyDescent="0.25">
      <c r="A107" t="s">
        <v>234</v>
      </c>
      <c r="B107" t="s">
        <v>235</v>
      </c>
      <c r="C107">
        <v>50</v>
      </c>
      <c r="D107" t="s">
        <v>8</v>
      </c>
      <c r="E107">
        <v>170</v>
      </c>
      <c r="F107" s="1" t="s">
        <v>17</v>
      </c>
      <c r="G107" s="1" t="s">
        <v>761</v>
      </c>
      <c r="H107">
        <v>34.949999999999996</v>
      </c>
      <c r="I107" s="1" t="s">
        <v>752</v>
      </c>
      <c r="J107" s="1" t="s">
        <v>752</v>
      </c>
      <c r="K107" s="15" t="s">
        <v>699</v>
      </c>
      <c r="L107">
        <v>0.91325301204819276</v>
      </c>
      <c r="M107">
        <v>0.84216867469879508</v>
      </c>
      <c r="N107">
        <v>0.68433734939759028</v>
      </c>
      <c r="O107">
        <v>0.68433734939759028</v>
      </c>
      <c r="P107">
        <v>0.47228915662650606</v>
      </c>
      <c r="Q107" s="1" t="s">
        <v>691</v>
      </c>
      <c r="R107">
        <v>15.350000000000001</v>
      </c>
      <c r="S107" t="s">
        <v>934</v>
      </c>
      <c r="T107" t="s">
        <v>1001</v>
      </c>
      <c r="U107" t="s">
        <v>1001</v>
      </c>
      <c r="V107" s="19">
        <v>0.8356164383561645</v>
      </c>
      <c r="W107">
        <v>0.70091324200913252</v>
      </c>
      <c r="Y107">
        <v>0.40182648401826487</v>
      </c>
    </row>
    <row r="108" spans="1:25" x14ac:dyDescent="0.25">
      <c r="A108" t="s">
        <v>166</v>
      </c>
      <c r="B108" t="s">
        <v>167</v>
      </c>
      <c r="C108">
        <v>50</v>
      </c>
      <c r="D108" t="s">
        <v>8</v>
      </c>
      <c r="E108">
        <v>176</v>
      </c>
      <c r="F108" s="1" t="s">
        <v>762</v>
      </c>
      <c r="G108" s="1" t="s">
        <v>763</v>
      </c>
      <c r="H108">
        <v>37.4</v>
      </c>
      <c r="I108" s="1" t="s">
        <v>764</v>
      </c>
      <c r="J108" s="1" t="s">
        <v>715</v>
      </c>
      <c r="K108" s="15" t="s">
        <v>754</v>
      </c>
      <c r="L108">
        <v>0.82598607888631093</v>
      </c>
      <c r="M108">
        <v>0.86774941995359622</v>
      </c>
      <c r="N108">
        <v>0.691415313225058</v>
      </c>
      <c r="O108">
        <v>0.73549883990719256</v>
      </c>
      <c r="P108">
        <v>0.43619489559164731</v>
      </c>
      <c r="Q108" s="1" t="s">
        <v>701</v>
      </c>
      <c r="R108">
        <v>18.600000000000001</v>
      </c>
      <c r="S108" t="s">
        <v>798</v>
      </c>
      <c r="T108" t="s">
        <v>982</v>
      </c>
      <c r="U108" t="s">
        <v>1002</v>
      </c>
      <c r="V108" s="19">
        <v>0.69135802469135799</v>
      </c>
      <c r="W108">
        <v>0.76543209876543217</v>
      </c>
      <c r="X108">
        <v>0.45267489711934156</v>
      </c>
      <c r="Y108">
        <v>0.53086419753086422</v>
      </c>
    </row>
    <row r="109" spans="1:25" x14ac:dyDescent="0.25">
      <c r="A109" t="s">
        <v>236</v>
      </c>
      <c r="B109" t="s">
        <v>237</v>
      </c>
      <c r="C109">
        <v>54</v>
      </c>
      <c r="D109" t="s">
        <v>8</v>
      </c>
      <c r="E109">
        <v>150</v>
      </c>
      <c r="F109" s="1" t="s">
        <v>765</v>
      </c>
      <c r="G109" s="1" t="s">
        <v>766</v>
      </c>
      <c r="H109">
        <v>36</v>
      </c>
      <c r="I109" s="1" t="s">
        <v>708</v>
      </c>
      <c r="J109" s="1" t="s">
        <v>767</v>
      </c>
      <c r="K109" s="15" t="s">
        <v>628</v>
      </c>
      <c r="L109">
        <v>0.7785547785547785</v>
      </c>
      <c r="M109">
        <v>0.83916083916083917</v>
      </c>
      <c r="N109">
        <v>0.61771561771561778</v>
      </c>
      <c r="O109">
        <v>0.67832167832167833</v>
      </c>
      <c r="P109">
        <v>0.4918414918414919</v>
      </c>
      <c r="Q109" s="1" t="s">
        <v>37</v>
      </c>
      <c r="R109">
        <v>14.9</v>
      </c>
      <c r="S109" t="s">
        <v>904</v>
      </c>
      <c r="T109" t="s">
        <v>1057</v>
      </c>
      <c r="U109" t="s">
        <v>984</v>
      </c>
      <c r="V109" s="19">
        <v>0.56422018348623859</v>
      </c>
      <c r="W109">
        <v>0.6834862385321101</v>
      </c>
      <c r="X109">
        <v>0.24770642201834864</v>
      </c>
      <c r="Y109">
        <v>0.36697247706422015</v>
      </c>
    </row>
    <row r="110" spans="1:25" x14ac:dyDescent="0.25">
      <c r="A110" t="s">
        <v>238</v>
      </c>
      <c r="B110" t="s">
        <v>239</v>
      </c>
      <c r="C110">
        <v>71</v>
      </c>
      <c r="D110" t="s">
        <v>8</v>
      </c>
      <c r="E110">
        <v>163</v>
      </c>
      <c r="F110" s="1" t="s">
        <v>768</v>
      </c>
      <c r="G110" s="1" t="s">
        <v>769</v>
      </c>
      <c r="H110">
        <v>39.450000000000003</v>
      </c>
      <c r="I110" s="1" t="s">
        <v>710</v>
      </c>
      <c r="J110" s="1" t="s">
        <v>105</v>
      </c>
      <c r="K110" s="15" t="s">
        <v>639</v>
      </c>
      <c r="L110">
        <v>0.93166287015945326</v>
      </c>
      <c r="M110">
        <v>0.89863325740318911</v>
      </c>
      <c r="N110">
        <v>0.74031890660592259</v>
      </c>
      <c r="O110">
        <v>0.79726651480637811</v>
      </c>
      <c r="P110">
        <v>0.56719817767653757</v>
      </c>
      <c r="Q110" s="1" t="s">
        <v>13</v>
      </c>
      <c r="R110">
        <v>14.55</v>
      </c>
      <c r="S110" t="s">
        <v>70</v>
      </c>
      <c r="T110" t="s">
        <v>987</v>
      </c>
      <c r="U110" t="s">
        <v>1003</v>
      </c>
      <c r="V110" s="19">
        <v>0.84210526315789469</v>
      </c>
      <c r="W110">
        <v>0.76578947368421058</v>
      </c>
      <c r="X110">
        <v>0.39999999999999997</v>
      </c>
      <c r="Y110">
        <v>0.53157894736842104</v>
      </c>
    </row>
    <row r="111" spans="1:25" x14ac:dyDescent="0.25">
      <c r="A111" t="s">
        <v>240</v>
      </c>
      <c r="B111" t="s">
        <v>241</v>
      </c>
      <c r="C111">
        <v>60</v>
      </c>
      <c r="D111" t="s">
        <v>8</v>
      </c>
      <c r="E111">
        <v>166</v>
      </c>
      <c r="F111" s="1" t="s">
        <v>770</v>
      </c>
      <c r="G111" s="1" t="s">
        <v>626</v>
      </c>
      <c r="H111">
        <v>35.9</v>
      </c>
      <c r="I111" s="1" t="s">
        <v>646</v>
      </c>
      <c r="J111" s="1">
        <v>30.5</v>
      </c>
      <c r="K111" s="15" t="s">
        <v>679</v>
      </c>
      <c r="L111">
        <v>0.81113801452784506</v>
      </c>
      <c r="M111">
        <v>0.86924939467312357</v>
      </c>
      <c r="N111">
        <v>0.73123486682808725</v>
      </c>
      <c r="O111">
        <v>0.73849878934624702</v>
      </c>
      <c r="P111">
        <v>0.52300242130750607</v>
      </c>
      <c r="Q111" s="1" t="s">
        <v>739</v>
      </c>
      <c r="R111">
        <v>14.3</v>
      </c>
      <c r="S111" t="s">
        <v>985</v>
      </c>
      <c r="T111" t="s">
        <v>988</v>
      </c>
      <c r="U111" t="s">
        <v>997</v>
      </c>
      <c r="V111" s="19">
        <v>0.60406091370558379</v>
      </c>
      <c r="W111">
        <v>0.72588832487309651</v>
      </c>
      <c r="X111">
        <v>0.43654822335025378</v>
      </c>
      <c r="Y111">
        <v>0.45177664974619292</v>
      </c>
    </row>
    <row r="112" spans="1:25" x14ac:dyDescent="0.25">
      <c r="A112" t="s">
        <v>242</v>
      </c>
      <c r="B112" t="s">
        <v>243</v>
      </c>
      <c r="C112">
        <v>59</v>
      </c>
      <c r="D112" t="s">
        <v>8</v>
      </c>
      <c r="E112">
        <v>163</v>
      </c>
      <c r="F112" s="1" t="s">
        <v>17</v>
      </c>
      <c r="G112" s="1" t="s">
        <v>771</v>
      </c>
      <c r="H112">
        <v>35.550000000000004</v>
      </c>
      <c r="I112" s="1"/>
      <c r="J112" s="1" t="s">
        <v>668</v>
      </c>
      <c r="K112" s="15">
        <v>20.5</v>
      </c>
      <c r="L112">
        <v>0.83855421686746978</v>
      </c>
      <c r="M112">
        <v>0.85662650602409651</v>
      </c>
      <c r="O112">
        <v>0.7132530120481928</v>
      </c>
      <c r="P112">
        <v>0.49397590361445781</v>
      </c>
      <c r="Q112" s="1" t="s">
        <v>711</v>
      </c>
      <c r="R112">
        <v>15.05</v>
      </c>
      <c r="S112" t="s">
        <v>817</v>
      </c>
      <c r="U112" t="s">
        <v>1004</v>
      </c>
      <c r="V112" s="19">
        <v>0.68095238095238098</v>
      </c>
      <c r="W112">
        <v>0.71666666666666667</v>
      </c>
      <c r="Y112">
        <v>0.43333333333333329</v>
      </c>
    </row>
    <row r="113" spans="1:25" x14ac:dyDescent="0.25">
      <c r="A113" t="s">
        <v>244</v>
      </c>
      <c r="B113" t="s">
        <v>245</v>
      </c>
      <c r="C113">
        <v>68</v>
      </c>
      <c r="D113" t="s">
        <v>8</v>
      </c>
      <c r="E113">
        <v>163</v>
      </c>
      <c r="F113" s="1" t="s">
        <v>772</v>
      </c>
      <c r="G113" s="1" t="s">
        <v>773</v>
      </c>
      <c r="H113">
        <v>39.799999999999997</v>
      </c>
      <c r="I113" s="1" t="s">
        <v>659</v>
      </c>
      <c r="J113" s="1" t="s">
        <v>774</v>
      </c>
      <c r="K113" s="15" t="s">
        <v>621</v>
      </c>
      <c r="L113">
        <v>0.82119205298013254</v>
      </c>
      <c r="M113">
        <v>0.87858719646799122</v>
      </c>
      <c r="N113">
        <v>0.67549668874172197</v>
      </c>
      <c r="O113">
        <v>0.75717439293598232</v>
      </c>
      <c r="P113">
        <v>0.49889624724061815</v>
      </c>
      <c r="Q113" s="1" t="s">
        <v>775</v>
      </c>
      <c r="R113">
        <v>17.2</v>
      </c>
      <c r="S113" t="s">
        <v>860</v>
      </c>
      <c r="T113" t="s">
        <v>984</v>
      </c>
      <c r="U113" t="s">
        <v>810</v>
      </c>
      <c r="V113" s="19">
        <v>0.64317180616740088</v>
      </c>
      <c r="W113">
        <v>0.75770925110132159</v>
      </c>
      <c r="X113">
        <v>0.3524229074889868</v>
      </c>
      <c r="Y113">
        <v>0.51541850220264318</v>
      </c>
    </row>
    <row r="114" spans="1:25" x14ac:dyDescent="0.25">
      <c r="A114" t="s">
        <v>246</v>
      </c>
      <c r="B114" t="s">
        <v>247</v>
      </c>
      <c r="C114">
        <v>65</v>
      </c>
      <c r="D114" t="s">
        <v>8</v>
      </c>
      <c r="E114">
        <v>169</v>
      </c>
      <c r="F114" s="1" t="s">
        <v>765</v>
      </c>
      <c r="G114" s="1" t="s">
        <v>776</v>
      </c>
      <c r="H114">
        <v>37.950000000000003</v>
      </c>
      <c r="I114" s="1" t="s">
        <v>764</v>
      </c>
      <c r="J114" s="1" t="s">
        <v>627</v>
      </c>
      <c r="K114" s="15" t="s">
        <v>15</v>
      </c>
      <c r="L114">
        <v>0.95571095571095577</v>
      </c>
      <c r="M114">
        <v>0.88461538461538469</v>
      </c>
      <c r="N114">
        <v>0.69463869463869465</v>
      </c>
      <c r="O114">
        <v>0.76923076923076927</v>
      </c>
      <c r="P114">
        <v>0.43123543123543123</v>
      </c>
      <c r="Q114" s="1" t="s">
        <v>777</v>
      </c>
      <c r="R114">
        <v>19.45</v>
      </c>
      <c r="S114" t="s">
        <v>20</v>
      </c>
      <c r="T114" t="s">
        <v>1023</v>
      </c>
      <c r="U114" t="s">
        <v>859</v>
      </c>
      <c r="V114" s="19">
        <v>0.92213114754098369</v>
      </c>
      <c r="W114">
        <v>0.79713114754098358</v>
      </c>
      <c r="X114">
        <v>0.46311475409836073</v>
      </c>
      <c r="Y114">
        <v>0.59426229508196726</v>
      </c>
    </row>
    <row r="115" spans="1:25" x14ac:dyDescent="0.25">
      <c r="A115" t="s">
        <v>248</v>
      </c>
      <c r="B115" t="s">
        <v>249</v>
      </c>
      <c r="C115">
        <v>53</v>
      </c>
      <c r="D115" t="s">
        <v>8</v>
      </c>
      <c r="E115">
        <v>170</v>
      </c>
      <c r="F115" s="1" t="s">
        <v>778</v>
      </c>
      <c r="G115" s="1" t="s">
        <v>779</v>
      </c>
      <c r="H115">
        <v>39.25</v>
      </c>
      <c r="I115" s="1"/>
      <c r="J115" s="1" t="s">
        <v>627</v>
      </c>
      <c r="K115" s="15" t="s">
        <v>780</v>
      </c>
      <c r="L115">
        <v>0.75824175824175821</v>
      </c>
      <c r="M115">
        <v>0.86263736263736268</v>
      </c>
      <c r="O115">
        <v>0.72527472527472525</v>
      </c>
      <c r="P115">
        <v>0.52087912087912092</v>
      </c>
      <c r="Q115" s="1" t="s">
        <v>37</v>
      </c>
      <c r="R115">
        <v>15.55</v>
      </c>
      <c r="S115" t="s">
        <v>976</v>
      </c>
      <c r="U115" t="s">
        <v>1005</v>
      </c>
      <c r="V115" s="19">
        <v>0.49541284403669728</v>
      </c>
      <c r="W115">
        <v>0.71330275229357798</v>
      </c>
      <c r="Y115">
        <v>0.42660550458715596</v>
      </c>
    </row>
    <row r="116" spans="1:25" x14ac:dyDescent="0.25">
      <c r="A116" t="s">
        <v>250</v>
      </c>
      <c r="B116" t="s">
        <v>251</v>
      </c>
      <c r="C116">
        <v>55</v>
      </c>
      <c r="D116" t="s">
        <v>12</v>
      </c>
      <c r="E116">
        <v>155</v>
      </c>
      <c r="F116" s="1" t="s">
        <v>736</v>
      </c>
      <c r="G116" s="1" t="s">
        <v>781</v>
      </c>
      <c r="H116">
        <v>34.85</v>
      </c>
      <c r="I116" s="1"/>
      <c r="J116" s="1" t="s">
        <v>642</v>
      </c>
      <c r="K116" s="15" t="s">
        <v>629</v>
      </c>
      <c r="L116">
        <v>0.77750000000000008</v>
      </c>
      <c r="M116">
        <v>0.87125000000000008</v>
      </c>
      <c r="O116">
        <v>0.74249999999999994</v>
      </c>
      <c r="P116">
        <v>0.51</v>
      </c>
      <c r="Q116" s="1" t="s">
        <v>699</v>
      </c>
      <c r="R116">
        <v>14.450000000000001</v>
      </c>
      <c r="S116" t="s">
        <v>993</v>
      </c>
      <c r="U116" t="s">
        <v>1005</v>
      </c>
      <c r="V116" s="19">
        <v>0.54591836734693866</v>
      </c>
      <c r="W116">
        <v>0.73724489795918369</v>
      </c>
      <c r="Y116">
        <v>0.47448979591836737</v>
      </c>
    </row>
    <row r="117" spans="1:25" x14ac:dyDescent="0.25">
      <c r="A117" t="s">
        <v>252</v>
      </c>
      <c r="B117" t="s">
        <v>253</v>
      </c>
      <c r="C117">
        <v>59</v>
      </c>
      <c r="D117" t="s">
        <v>8</v>
      </c>
      <c r="E117">
        <v>178</v>
      </c>
      <c r="F117" s="1" t="s">
        <v>650</v>
      </c>
      <c r="G117" s="1" t="s">
        <v>640</v>
      </c>
      <c r="H117">
        <v>40.1</v>
      </c>
      <c r="I117" s="1" t="s">
        <v>783</v>
      </c>
      <c r="J117" s="1" t="s">
        <v>697</v>
      </c>
      <c r="K117" s="15" t="s">
        <v>669</v>
      </c>
      <c r="L117">
        <v>0.88421052631578945</v>
      </c>
      <c r="M117">
        <v>0.84421052631578952</v>
      </c>
      <c r="N117">
        <v>0.6294736842105263</v>
      </c>
      <c r="O117">
        <v>0.68842105263157904</v>
      </c>
      <c r="P117">
        <v>0.45263157894736844</v>
      </c>
      <c r="Q117" s="1" t="s">
        <v>84</v>
      </c>
      <c r="R117">
        <v>18.600000000000001</v>
      </c>
      <c r="S117" t="s">
        <v>1045</v>
      </c>
      <c r="T117" t="s">
        <v>1000</v>
      </c>
      <c r="U117" t="s">
        <v>902</v>
      </c>
      <c r="V117" s="19">
        <v>0.78846153846153844</v>
      </c>
      <c r="W117">
        <v>0.7153846153846154</v>
      </c>
      <c r="Y117">
        <v>0.43076923076923074</v>
      </c>
    </row>
    <row r="118" spans="1:25" x14ac:dyDescent="0.25">
      <c r="A118" t="s">
        <v>254</v>
      </c>
      <c r="B118" t="s">
        <v>255</v>
      </c>
      <c r="C118">
        <v>62</v>
      </c>
      <c r="D118" t="s">
        <v>8</v>
      </c>
      <c r="E118">
        <v>165</v>
      </c>
      <c r="F118" s="1" t="s">
        <v>784</v>
      </c>
      <c r="G118" s="1" t="s">
        <v>642</v>
      </c>
      <c r="H118">
        <v>32.5</v>
      </c>
      <c r="I118" s="1"/>
      <c r="J118" s="1" t="s">
        <v>674</v>
      </c>
      <c r="K118" s="15" t="s">
        <v>65</v>
      </c>
      <c r="L118">
        <v>0.7139423076923076</v>
      </c>
      <c r="M118">
        <v>0.78125</v>
      </c>
      <c r="O118">
        <v>0.5625</v>
      </c>
      <c r="P118">
        <v>0.46394230769230771</v>
      </c>
      <c r="Q118" s="1" t="s">
        <v>785</v>
      </c>
      <c r="R118">
        <v>13.2</v>
      </c>
      <c r="S118" t="s">
        <v>1018</v>
      </c>
      <c r="U118" t="s">
        <v>1006</v>
      </c>
      <c r="V118" s="19">
        <v>0.46636771300448432</v>
      </c>
      <c r="W118">
        <v>0.59192825112107617</v>
      </c>
      <c r="Y118">
        <v>0.18385650224215244</v>
      </c>
    </row>
    <row r="119" spans="1:25" x14ac:dyDescent="0.25">
      <c r="A119" t="s">
        <v>256</v>
      </c>
      <c r="B119" t="s">
        <v>257</v>
      </c>
      <c r="C119">
        <v>72</v>
      </c>
      <c r="D119" t="s">
        <v>8</v>
      </c>
      <c r="E119">
        <v>165</v>
      </c>
      <c r="F119" s="1" t="s">
        <v>786</v>
      </c>
      <c r="G119" s="1" t="s">
        <v>766</v>
      </c>
      <c r="H119">
        <v>35.049999999999997</v>
      </c>
      <c r="I119" s="1"/>
      <c r="J119" s="1" t="s">
        <v>745</v>
      </c>
      <c r="K119" s="15" t="s">
        <v>695</v>
      </c>
      <c r="L119">
        <v>0.78773584905660377</v>
      </c>
      <c r="M119">
        <v>0.82665094339622636</v>
      </c>
      <c r="O119">
        <v>0.65330188679245282</v>
      </c>
      <c r="P119">
        <v>0.43396226415094336</v>
      </c>
      <c r="Q119" s="1" t="s">
        <v>81</v>
      </c>
      <c r="R119">
        <v>16.649999999999999</v>
      </c>
      <c r="S119" t="s">
        <v>1038</v>
      </c>
      <c r="U119" t="s">
        <v>1005</v>
      </c>
      <c r="V119" s="19">
        <v>0.625</v>
      </c>
      <c r="W119">
        <v>0.69374999999999998</v>
      </c>
      <c r="Y119">
        <v>0.38750000000000001</v>
      </c>
    </row>
    <row r="120" spans="1:25" x14ac:dyDescent="0.25">
      <c r="A120" t="s">
        <v>258</v>
      </c>
      <c r="B120" t="s">
        <v>259</v>
      </c>
      <c r="C120">
        <v>54</v>
      </c>
      <c r="D120" t="s">
        <v>12</v>
      </c>
      <c r="E120">
        <v>162</v>
      </c>
      <c r="F120" s="1"/>
      <c r="G120" s="1" t="s">
        <v>626</v>
      </c>
      <c r="I120" s="1" t="s">
        <v>788</v>
      </c>
      <c r="J120" s="1" t="s">
        <v>659</v>
      </c>
      <c r="K120" s="15">
        <v>20.5</v>
      </c>
      <c r="Q120" s="1"/>
      <c r="S120" t="s">
        <v>891</v>
      </c>
      <c r="T120" t="s">
        <v>1017</v>
      </c>
      <c r="U120" t="s">
        <v>1003</v>
      </c>
      <c r="V120" s="19"/>
    </row>
    <row r="121" spans="1:25" x14ac:dyDescent="0.25">
      <c r="A121" t="s">
        <v>260</v>
      </c>
      <c r="B121" t="s">
        <v>261</v>
      </c>
      <c r="C121">
        <v>59</v>
      </c>
      <c r="D121" t="s">
        <v>12</v>
      </c>
      <c r="E121">
        <v>154</v>
      </c>
      <c r="F121" s="1" t="s">
        <v>640</v>
      </c>
      <c r="G121" s="1" t="s">
        <v>740</v>
      </c>
      <c r="H121">
        <v>35.85</v>
      </c>
      <c r="I121" s="1" t="s">
        <v>657</v>
      </c>
      <c r="J121" s="1" t="s">
        <v>642</v>
      </c>
      <c r="K121" s="15" t="s">
        <v>691</v>
      </c>
      <c r="L121">
        <v>0.84523809523809523</v>
      </c>
      <c r="M121">
        <v>0.85357142857142865</v>
      </c>
      <c r="N121">
        <v>0.69761904761904758</v>
      </c>
      <c r="O121">
        <v>0.70714285714285707</v>
      </c>
      <c r="P121">
        <v>0.52142857142857135</v>
      </c>
      <c r="Q121" s="1" t="s">
        <v>755</v>
      </c>
      <c r="R121">
        <v>13.95</v>
      </c>
      <c r="S121" t="s">
        <v>1046</v>
      </c>
      <c r="T121" t="s">
        <v>1016</v>
      </c>
      <c r="U121" t="s">
        <v>989</v>
      </c>
      <c r="V121" s="19">
        <v>0.67661691542288549</v>
      </c>
      <c r="W121">
        <v>0.69402985074626855</v>
      </c>
      <c r="X121">
        <v>0.36815920398009949</v>
      </c>
      <c r="Y121">
        <v>0.38805970149253727</v>
      </c>
    </row>
    <row r="122" spans="1:25" x14ac:dyDescent="0.25">
      <c r="A122" t="s">
        <v>262</v>
      </c>
      <c r="B122" t="s">
        <v>263</v>
      </c>
      <c r="C122">
        <v>60</v>
      </c>
      <c r="D122" t="s">
        <v>12</v>
      </c>
      <c r="E122">
        <v>158</v>
      </c>
      <c r="F122" s="1" t="s">
        <v>789</v>
      </c>
      <c r="G122" s="1" t="s">
        <v>656</v>
      </c>
      <c r="H122">
        <v>31.75</v>
      </c>
      <c r="I122" s="1"/>
      <c r="J122" s="1" t="s">
        <v>790</v>
      </c>
      <c r="K122" s="15" t="s">
        <v>43</v>
      </c>
      <c r="L122">
        <v>0.87533875338753386</v>
      </c>
      <c r="M122">
        <v>0.86043360433604343</v>
      </c>
      <c r="O122">
        <v>0.72086720867208676</v>
      </c>
      <c r="P122">
        <v>0.5420054200542006</v>
      </c>
      <c r="Q122" s="1" t="s">
        <v>791</v>
      </c>
      <c r="R122">
        <v>11.75</v>
      </c>
      <c r="S122" t="s">
        <v>904</v>
      </c>
      <c r="U122" t="s">
        <v>1007</v>
      </c>
      <c r="V122" s="19">
        <v>0.72781065088757402</v>
      </c>
      <c r="W122">
        <v>0.69526627218934922</v>
      </c>
      <c r="Y122">
        <v>0.39053254437869822</v>
      </c>
    </row>
    <row r="123" spans="1:25" x14ac:dyDescent="0.25">
      <c r="A123" t="s">
        <v>264</v>
      </c>
      <c r="B123" t="s">
        <v>265</v>
      </c>
      <c r="C123">
        <v>71</v>
      </c>
      <c r="D123" t="s">
        <v>12</v>
      </c>
      <c r="E123">
        <v>152</v>
      </c>
      <c r="F123" s="1" t="s">
        <v>644</v>
      </c>
      <c r="G123" s="1" t="s">
        <v>697</v>
      </c>
      <c r="H123">
        <v>34.4</v>
      </c>
      <c r="I123" s="1"/>
      <c r="J123" s="1" t="s">
        <v>660</v>
      </c>
      <c r="K123" s="15" t="s">
        <v>65</v>
      </c>
      <c r="L123">
        <v>0.81343283582089554</v>
      </c>
      <c r="M123">
        <v>0.85572139303482575</v>
      </c>
      <c r="O123">
        <v>0.71144278606965172</v>
      </c>
      <c r="P123">
        <v>0.48009950248756217</v>
      </c>
      <c r="Q123" s="1" t="s">
        <v>665</v>
      </c>
      <c r="R123">
        <v>15.100000000000001</v>
      </c>
      <c r="S123" t="s">
        <v>1042</v>
      </c>
      <c r="U123" t="s">
        <v>1005</v>
      </c>
      <c r="V123" s="19">
        <v>0.64114832535885169</v>
      </c>
      <c r="W123">
        <v>0.72248803827751207</v>
      </c>
      <c r="Y123">
        <v>0.44497607655502397</v>
      </c>
    </row>
    <row r="124" spans="1:25" x14ac:dyDescent="0.25">
      <c r="A124" t="s">
        <v>266</v>
      </c>
      <c r="B124" t="s">
        <v>267</v>
      </c>
      <c r="C124">
        <v>64</v>
      </c>
      <c r="D124" t="s">
        <v>8</v>
      </c>
      <c r="E124">
        <v>167</v>
      </c>
      <c r="F124" s="1" t="s">
        <v>640</v>
      </c>
      <c r="G124" s="1" t="s">
        <v>662</v>
      </c>
      <c r="H124">
        <v>35.4</v>
      </c>
      <c r="I124" s="1"/>
      <c r="J124" s="1" t="s">
        <v>792</v>
      </c>
      <c r="K124" s="15" t="s">
        <v>669</v>
      </c>
      <c r="L124">
        <v>0.81428571428571439</v>
      </c>
      <c r="M124">
        <v>0.84285714285714286</v>
      </c>
      <c r="O124">
        <v>0.68571428571428572</v>
      </c>
      <c r="P124">
        <v>0.51190476190476186</v>
      </c>
      <c r="Q124" s="1">
        <v>20.5</v>
      </c>
      <c r="R124">
        <v>13.899999999999999</v>
      </c>
      <c r="S124" t="s">
        <v>1014</v>
      </c>
      <c r="U124" t="s">
        <v>1008</v>
      </c>
      <c r="V124" s="19">
        <v>0.61951219512195121</v>
      </c>
      <c r="W124">
        <v>0.67804878048780481</v>
      </c>
      <c r="Y124">
        <v>0.35609756097560974</v>
      </c>
    </row>
    <row r="125" spans="1:25" x14ac:dyDescent="0.25">
      <c r="A125" t="s">
        <v>268</v>
      </c>
      <c r="B125" t="s">
        <v>269</v>
      </c>
      <c r="C125">
        <v>49</v>
      </c>
      <c r="D125" t="s">
        <v>8</v>
      </c>
      <c r="E125">
        <v>173</v>
      </c>
      <c r="F125" s="1" t="s">
        <v>731</v>
      </c>
      <c r="G125" s="1" t="s">
        <v>29</v>
      </c>
      <c r="H125">
        <v>24.7</v>
      </c>
      <c r="I125" s="1" t="s">
        <v>793</v>
      </c>
      <c r="J125" s="1" t="s">
        <v>43</v>
      </c>
      <c r="K125" s="15"/>
      <c r="L125">
        <v>0.74829931972789121</v>
      </c>
      <c r="M125">
        <v>0.84013605442176875</v>
      </c>
      <c r="N125">
        <v>0.46598639455782315</v>
      </c>
      <c r="O125">
        <v>0.68027210884353739</v>
      </c>
      <c r="Q125" s="1" t="s">
        <v>45</v>
      </c>
      <c r="V125" s="19"/>
    </row>
    <row r="126" spans="1:25" x14ac:dyDescent="0.25">
      <c r="A126" t="s">
        <v>270</v>
      </c>
      <c r="B126" t="s">
        <v>271</v>
      </c>
      <c r="C126">
        <v>45</v>
      </c>
      <c r="D126" t="s">
        <v>8</v>
      </c>
      <c r="E126">
        <v>161</v>
      </c>
      <c r="F126" s="1" t="s">
        <v>769</v>
      </c>
      <c r="G126" s="1"/>
      <c r="H126">
        <v>20.45</v>
      </c>
      <c r="I126" s="1"/>
      <c r="J126" s="1"/>
      <c r="K126" s="15" t="s">
        <v>754</v>
      </c>
      <c r="P126">
        <v>0.45965770171149145</v>
      </c>
      <c r="Q126" s="1" t="s">
        <v>794</v>
      </c>
      <c r="V126" s="19"/>
    </row>
    <row r="127" spans="1:25" x14ac:dyDescent="0.25">
      <c r="A127" t="s">
        <v>272</v>
      </c>
      <c r="B127" t="s">
        <v>273</v>
      </c>
      <c r="C127">
        <v>57</v>
      </c>
      <c r="D127" t="s">
        <v>12</v>
      </c>
      <c r="E127">
        <v>154</v>
      </c>
      <c r="F127" s="1" t="s">
        <v>776</v>
      </c>
      <c r="G127" s="1" t="s">
        <v>795</v>
      </c>
      <c r="H127">
        <v>33.699999999999996</v>
      </c>
      <c r="I127" s="1" t="s">
        <v>694</v>
      </c>
      <c r="J127" s="1" t="s">
        <v>796</v>
      </c>
      <c r="K127" s="15" t="s">
        <v>638</v>
      </c>
      <c r="L127">
        <v>0.80731707317073176</v>
      </c>
      <c r="M127">
        <v>0.82195121951219496</v>
      </c>
      <c r="N127">
        <v>0.63902439024390245</v>
      </c>
      <c r="O127">
        <v>0.64390243902439026</v>
      </c>
      <c r="P127">
        <v>0.4414634146341464</v>
      </c>
      <c r="Q127" s="1" t="s">
        <v>686</v>
      </c>
      <c r="R127">
        <v>15.600000000000001</v>
      </c>
      <c r="S127" t="s">
        <v>1038</v>
      </c>
      <c r="T127" t="s">
        <v>990</v>
      </c>
      <c r="U127" t="s">
        <v>1009</v>
      </c>
      <c r="V127" s="19">
        <v>0.65502183406113546</v>
      </c>
      <c r="W127">
        <v>0.68122270742358093</v>
      </c>
      <c r="X127">
        <v>0.48165137614678899</v>
      </c>
      <c r="Y127">
        <v>0.36244541484716164</v>
      </c>
    </row>
    <row r="128" spans="1:25" x14ac:dyDescent="0.25">
      <c r="A128" t="s">
        <v>274</v>
      </c>
      <c r="B128" t="s">
        <v>275</v>
      </c>
      <c r="C128">
        <v>70</v>
      </c>
      <c r="D128" t="s">
        <v>8</v>
      </c>
      <c r="E128">
        <v>168</v>
      </c>
      <c r="F128" s="1" t="s">
        <v>765</v>
      </c>
      <c r="G128" s="1"/>
      <c r="H128">
        <v>38.550000000000004</v>
      </c>
      <c r="I128" s="1"/>
      <c r="J128" s="1" t="s">
        <v>662</v>
      </c>
      <c r="K128" s="15" t="s">
        <v>797</v>
      </c>
      <c r="M128">
        <v>0.89860139860139876</v>
      </c>
      <c r="O128">
        <v>0.7972027972027973</v>
      </c>
      <c r="P128">
        <v>0.60839160839160844</v>
      </c>
      <c r="Q128" s="1" t="s">
        <v>798</v>
      </c>
      <c r="R128">
        <v>12.45</v>
      </c>
      <c r="U128" t="s">
        <v>990</v>
      </c>
      <c r="V128" s="19"/>
      <c r="W128">
        <v>0.74107142857142849</v>
      </c>
      <c r="Y128">
        <v>0.4821428571428571</v>
      </c>
    </row>
    <row r="129" spans="1:25" x14ac:dyDescent="0.25">
      <c r="A129" t="s">
        <v>276</v>
      </c>
      <c r="B129" t="s">
        <v>277</v>
      </c>
      <c r="C129">
        <v>63</v>
      </c>
      <c r="D129" t="s">
        <v>12</v>
      </c>
      <c r="E129">
        <v>155</v>
      </c>
      <c r="F129" s="1" t="s">
        <v>722</v>
      </c>
      <c r="G129" s="1" t="s">
        <v>799</v>
      </c>
      <c r="H129">
        <v>16.649999999999999</v>
      </c>
      <c r="I129" s="1"/>
      <c r="J129" s="1"/>
      <c r="K129" s="15"/>
      <c r="L129">
        <v>0.95795795795795802</v>
      </c>
      <c r="Q129" s="1"/>
      <c r="V129" s="19"/>
    </row>
    <row r="130" spans="1:25" x14ac:dyDescent="0.25">
      <c r="A130" t="s">
        <v>278</v>
      </c>
      <c r="B130" t="s">
        <v>279</v>
      </c>
      <c r="C130">
        <v>63</v>
      </c>
      <c r="D130" t="s">
        <v>8</v>
      </c>
      <c r="E130">
        <v>167</v>
      </c>
      <c r="F130" s="1" t="s">
        <v>702</v>
      </c>
      <c r="G130" s="1" t="s">
        <v>800</v>
      </c>
      <c r="H130">
        <v>38.700000000000003</v>
      </c>
      <c r="I130" s="1"/>
      <c r="J130" s="1" t="s">
        <v>700</v>
      </c>
      <c r="K130" s="15" t="s">
        <v>801</v>
      </c>
      <c r="L130">
        <v>0.81057268722466957</v>
      </c>
      <c r="M130">
        <v>0.85242290748898686</v>
      </c>
      <c r="O130">
        <v>0.70484581497797361</v>
      </c>
      <c r="P130">
        <v>0.46696035242290751</v>
      </c>
      <c r="Q130" s="1" t="s">
        <v>738</v>
      </c>
      <c r="R130">
        <v>17.5</v>
      </c>
      <c r="S130" t="s">
        <v>803</v>
      </c>
      <c r="U130" t="s">
        <v>976</v>
      </c>
      <c r="V130" s="19">
        <v>0.64462809917355368</v>
      </c>
      <c r="W130">
        <v>0.72314049586776863</v>
      </c>
      <c r="Y130">
        <v>0.44628099173553726</v>
      </c>
    </row>
    <row r="131" spans="1:25" x14ac:dyDescent="0.25">
      <c r="A131" t="s">
        <v>280</v>
      </c>
      <c r="B131" t="s">
        <v>281</v>
      </c>
      <c r="C131">
        <v>62</v>
      </c>
      <c r="D131" t="s">
        <v>12</v>
      </c>
      <c r="E131">
        <v>167</v>
      </c>
      <c r="F131" s="1" t="s">
        <v>802</v>
      </c>
      <c r="G131" s="1" t="s">
        <v>705</v>
      </c>
      <c r="H131">
        <v>37.1</v>
      </c>
      <c r="I131" s="1" t="s">
        <v>718</v>
      </c>
      <c r="J131" s="1" t="s">
        <v>710</v>
      </c>
      <c r="K131" s="15" t="s">
        <v>797</v>
      </c>
      <c r="L131">
        <v>0.83693045563549151</v>
      </c>
      <c r="M131">
        <v>0.88968824940047964</v>
      </c>
      <c r="N131">
        <v>0.74340527577937643</v>
      </c>
      <c r="O131">
        <v>0.77937649880095916</v>
      </c>
      <c r="P131">
        <v>0.62589928057553956</v>
      </c>
      <c r="Q131" s="1" t="s">
        <v>803</v>
      </c>
      <c r="R131">
        <v>11</v>
      </c>
      <c r="S131" t="s">
        <v>1001</v>
      </c>
      <c r="T131" t="s">
        <v>991</v>
      </c>
      <c r="U131" t="s">
        <v>994</v>
      </c>
      <c r="V131" s="19">
        <v>0.56410256410256421</v>
      </c>
      <c r="W131">
        <v>0.70512820512820518</v>
      </c>
      <c r="X131">
        <v>0.31410256410256415</v>
      </c>
      <c r="Y131">
        <v>0.4102564102564103</v>
      </c>
    </row>
    <row r="132" spans="1:25" x14ac:dyDescent="0.25">
      <c r="A132" t="s">
        <v>282</v>
      </c>
      <c r="B132" t="s">
        <v>283</v>
      </c>
      <c r="C132">
        <v>61</v>
      </c>
      <c r="D132" t="s">
        <v>8</v>
      </c>
      <c r="E132">
        <v>155</v>
      </c>
      <c r="F132" s="1" t="s">
        <v>804</v>
      </c>
      <c r="G132" s="1" t="s">
        <v>771</v>
      </c>
      <c r="H132">
        <v>36.85</v>
      </c>
      <c r="I132" s="1" t="s">
        <v>805</v>
      </c>
      <c r="J132" s="1" t="s">
        <v>805</v>
      </c>
      <c r="K132" s="15">
        <v>21.9</v>
      </c>
      <c r="L132">
        <v>0.82269503546099287</v>
      </c>
      <c r="M132">
        <v>0.87115839243498827</v>
      </c>
      <c r="N132">
        <v>0.74231678486997632</v>
      </c>
      <c r="O132">
        <v>0.74231678486997632</v>
      </c>
      <c r="P132">
        <v>0.51773049645390068</v>
      </c>
      <c r="Q132" s="1" t="s">
        <v>629</v>
      </c>
      <c r="R132">
        <v>14.95</v>
      </c>
      <c r="S132" t="s">
        <v>1002</v>
      </c>
      <c r="T132" t="s">
        <v>1010</v>
      </c>
      <c r="U132" t="s">
        <v>1010</v>
      </c>
      <c r="V132" s="19">
        <v>0.63235294117647067</v>
      </c>
      <c r="W132">
        <v>0.73284313725490202</v>
      </c>
      <c r="X132">
        <v>0.46568627450980393</v>
      </c>
      <c r="Y132">
        <v>0.46568627450980393</v>
      </c>
    </row>
    <row r="133" spans="1:25" x14ac:dyDescent="0.25">
      <c r="A133" t="s">
        <v>284</v>
      </c>
      <c r="B133" t="s">
        <v>285</v>
      </c>
      <c r="C133">
        <v>60</v>
      </c>
      <c r="D133" t="s">
        <v>12</v>
      </c>
      <c r="E133">
        <v>156</v>
      </c>
      <c r="F133" s="1">
        <v>40.799999999999997</v>
      </c>
      <c r="G133" s="1" t="s">
        <v>637</v>
      </c>
      <c r="H133">
        <v>34.549999999999997</v>
      </c>
      <c r="I133" s="1" t="s">
        <v>806</v>
      </c>
      <c r="J133" s="1" t="s">
        <v>806</v>
      </c>
      <c r="K133" s="15" t="s">
        <v>711</v>
      </c>
      <c r="L133">
        <v>0.77941176470588247</v>
      </c>
      <c r="M133">
        <v>0.84681372549019607</v>
      </c>
      <c r="N133">
        <v>0.69362745098039225</v>
      </c>
      <c r="O133">
        <v>0.69362745098039225</v>
      </c>
      <c r="P133">
        <v>0.51470588235294124</v>
      </c>
      <c r="Q133" s="1" t="s">
        <v>634</v>
      </c>
      <c r="R133">
        <v>13.55</v>
      </c>
      <c r="S133" t="s">
        <v>976</v>
      </c>
      <c r="T133" t="s">
        <v>1008</v>
      </c>
      <c r="U133" t="s">
        <v>1008</v>
      </c>
      <c r="V133" s="19">
        <v>0.54545454545454553</v>
      </c>
      <c r="W133">
        <v>0.68434343434343436</v>
      </c>
      <c r="X133">
        <v>0.36868686868686867</v>
      </c>
      <c r="Y133">
        <v>0.36868686868686867</v>
      </c>
    </row>
    <row r="134" spans="1:25" x14ac:dyDescent="0.25">
      <c r="A134" t="s">
        <v>286</v>
      </c>
      <c r="B134" t="s">
        <v>287</v>
      </c>
      <c r="C134">
        <v>47</v>
      </c>
      <c r="D134" t="s">
        <v>8</v>
      </c>
      <c r="E134">
        <v>167</v>
      </c>
      <c r="F134" s="1" t="s">
        <v>17</v>
      </c>
      <c r="G134" s="1" t="s">
        <v>724</v>
      </c>
      <c r="H134">
        <v>35.75</v>
      </c>
      <c r="I134" s="1"/>
      <c r="J134" s="1" t="s">
        <v>631</v>
      </c>
      <c r="K134" s="15"/>
      <c r="L134">
        <v>0.83614457831325306</v>
      </c>
      <c r="M134">
        <v>0.86144578313253017</v>
      </c>
      <c r="O134">
        <v>0.72289156626506024</v>
      </c>
      <c r="Q134" s="1">
        <v>51</v>
      </c>
      <c r="V134" s="19"/>
    </row>
    <row r="135" spans="1:25" x14ac:dyDescent="0.25">
      <c r="A135" t="s">
        <v>288</v>
      </c>
      <c r="B135" t="s">
        <v>289</v>
      </c>
      <c r="C135">
        <v>53</v>
      </c>
      <c r="D135" t="s">
        <v>8</v>
      </c>
      <c r="E135">
        <v>169</v>
      </c>
      <c r="F135" s="1" t="s">
        <v>721</v>
      </c>
      <c r="G135" s="1" t="s">
        <v>724</v>
      </c>
      <c r="H135">
        <v>19.75</v>
      </c>
      <c r="I135" s="1" t="s">
        <v>752</v>
      </c>
      <c r="J135" s="1"/>
      <c r="K135" s="15" t="s">
        <v>807</v>
      </c>
      <c r="L135">
        <v>0.87848101265822787</v>
      </c>
      <c r="N135">
        <v>0.71898734177215184</v>
      </c>
      <c r="P135">
        <v>0.53924050632911391</v>
      </c>
      <c r="Q135" s="1" t="s">
        <v>808</v>
      </c>
      <c r="S135" t="s">
        <v>1042</v>
      </c>
      <c r="T135" t="s">
        <v>1024</v>
      </c>
      <c r="V135" s="19">
        <v>0.73626373626373631</v>
      </c>
      <c r="X135">
        <v>0.39010989010989011</v>
      </c>
    </row>
    <row r="136" spans="1:25" x14ac:dyDescent="0.25">
      <c r="A136" t="s">
        <v>290</v>
      </c>
      <c r="B136" t="s">
        <v>291</v>
      </c>
      <c r="C136">
        <v>58</v>
      </c>
      <c r="D136" t="s">
        <v>8</v>
      </c>
      <c r="E136">
        <v>175</v>
      </c>
      <c r="F136" s="1"/>
      <c r="G136" s="1" t="s">
        <v>776</v>
      </c>
      <c r="I136" s="1"/>
      <c r="J136" s="1" t="s">
        <v>809</v>
      </c>
      <c r="K136" s="15" t="s">
        <v>682</v>
      </c>
      <c r="Q136" s="1"/>
      <c r="R136">
        <v>2.2000000000000002</v>
      </c>
      <c r="S136" t="s">
        <v>719</v>
      </c>
      <c r="U136" t="s">
        <v>1011</v>
      </c>
      <c r="V136" s="19"/>
    </row>
    <row r="137" spans="1:25" x14ac:dyDescent="0.25">
      <c r="A137" t="s">
        <v>292</v>
      </c>
      <c r="B137" t="s">
        <v>293</v>
      </c>
      <c r="C137">
        <v>55</v>
      </c>
      <c r="D137" t="s">
        <v>8</v>
      </c>
      <c r="E137">
        <v>165</v>
      </c>
      <c r="F137" s="1" t="s">
        <v>693</v>
      </c>
      <c r="G137" s="1" t="s">
        <v>630</v>
      </c>
      <c r="H137">
        <v>29.25</v>
      </c>
      <c r="I137" s="1"/>
      <c r="J137" s="1" t="s">
        <v>775</v>
      </c>
      <c r="K137" s="15" t="s">
        <v>810</v>
      </c>
      <c r="L137">
        <v>0.87150837988826824</v>
      </c>
      <c r="M137">
        <v>0.81703910614525144</v>
      </c>
      <c r="O137">
        <v>0.63407821229050287</v>
      </c>
      <c r="P137">
        <v>0.32681564245810057</v>
      </c>
      <c r="Q137" s="1" t="s">
        <v>753</v>
      </c>
      <c r="R137">
        <v>17.55</v>
      </c>
      <c r="S137" t="s">
        <v>821</v>
      </c>
      <c r="U137" t="s">
        <v>982</v>
      </c>
      <c r="V137" s="19">
        <v>0.80912863070539409</v>
      </c>
      <c r="W137">
        <v>0.72821576763485474</v>
      </c>
      <c r="Y137">
        <v>0.45643153526970953</v>
      </c>
    </row>
    <row r="138" spans="1:25" x14ac:dyDescent="0.25">
      <c r="A138" t="s">
        <v>294</v>
      </c>
      <c r="B138" t="s">
        <v>295</v>
      </c>
      <c r="C138">
        <v>69</v>
      </c>
      <c r="D138" t="s">
        <v>12</v>
      </c>
      <c r="E138">
        <v>160</v>
      </c>
      <c r="F138" s="1" t="s">
        <v>644</v>
      </c>
      <c r="G138" s="1" t="s">
        <v>715</v>
      </c>
      <c r="H138">
        <v>32.700000000000003</v>
      </c>
      <c r="I138" s="1" t="s">
        <v>780</v>
      </c>
      <c r="J138" s="1" t="s">
        <v>723</v>
      </c>
      <c r="K138" s="15" t="s">
        <v>717</v>
      </c>
      <c r="L138">
        <v>0.78855721393034817</v>
      </c>
      <c r="M138">
        <v>0.81343283582089554</v>
      </c>
      <c r="N138">
        <v>0.58955223880597007</v>
      </c>
      <c r="O138">
        <v>0.62686567164179097</v>
      </c>
      <c r="P138">
        <v>0.47512437810945274</v>
      </c>
      <c r="Q138" s="1" t="s">
        <v>628</v>
      </c>
      <c r="R138">
        <v>13.6</v>
      </c>
      <c r="S138" t="s">
        <v>1047</v>
      </c>
      <c r="T138" t="s">
        <v>1058</v>
      </c>
      <c r="U138" t="s">
        <v>1012</v>
      </c>
      <c r="V138" s="19">
        <v>0.59715639810426535</v>
      </c>
      <c r="W138">
        <v>0.64454976303317535</v>
      </c>
      <c r="X138">
        <v>0.21800947867298576</v>
      </c>
      <c r="Y138">
        <v>0.2890995260663507</v>
      </c>
    </row>
    <row r="139" spans="1:25" x14ac:dyDescent="0.25">
      <c r="A139" t="s">
        <v>296</v>
      </c>
      <c r="B139" t="s">
        <v>297</v>
      </c>
      <c r="C139">
        <v>58</v>
      </c>
      <c r="D139" t="s">
        <v>8</v>
      </c>
      <c r="E139">
        <v>165</v>
      </c>
      <c r="F139" s="1" t="s">
        <v>721</v>
      </c>
      <c r="G139" s="1" t="s">
        <v>799</v>
      </c>
      <c r="H139">
        <v>33.25</v>
      </c>
      <c r="I139" s="1" t="s">
        <v>675</v>
      </c>
      <c r="J139" s="1" t="s">
        <v>677</v>
      </c>
      <c r="K139" s="15" t="s">
        <v>75</v>
      </c>
      <c r="L139">
        <v>0.80759493670886073</v>
      </c>
      <c r="M139">
        <v>0.84177215189873422</v>
      </c>
      <c r="N139">
        <v>0.67594936708860753</v>
      </c>
      <c r="O139">
        <v>0.68354430379746833</v>
      </c>
      <c r="P139">
        <v>0.39240506329113922</v>
      </c>
      <c r="Q139" s="1" t="s">
        <v>81</v>
      </c>
      <c r="R139">
        <v>17.75</v>
      </c>
      <c r="S139" t="s">
        <v>729</v>
      </c>
      <c r="T139" t="s">
        <v>902</v>
      </c>
      <c r="U139" t="s">
        <v>979</v>
      </c>
      <c r="V139" s="19">
        <v>0.68333333333333324</v>
      </c>
      <c r="W139">
        <v>0.73958333333333337</v>
      </c>
      <c r="X139">
        <v>0.46666666666666662</v>
      </c>
      <c r="Y139">
        <v>0.47916666666666669</v>
      </c>
    </row>
    <row r="140" spans="1:25" x14ac:dyDescent="0.25">
      <c r="A140" t="s">
        <v>298</v>
      </c>
      <c r="B140" t="s">
        <v>299</v>
      </c>
      <c r="C140">
        <v>65</v>
      </c>
      <c r="D140" t="s">
        <v>8</v>
      </c>
      <c r="E140">
        <v>168</v>
      </c>
      <c r="F140" s="1" t="s">
        <v>802</v>
      </c>
      <c r="G140" s="1" t="s">
        <v>626</v>
      </c>
      <c r="H140">
        <v>35.049999999999997</v>
      </c>
      <c r="I140" s="1" t="s">
        <v>811</v>
      </c>
      <c r="J140" s="1" t="s">
        <v>752</v>
      </c>
      <c r="K140" s="15" t="s">
        <v>643</v>
      </c>
      <c r="L140">
        <v>0.80335731414868095</v>
      </c>
      <c r="M140">
        <v>0.84052757793764976</v>
      </c>
      <c r="N140">
        <v>0.6762589928057553</v>
      </c>
      <c r="O140">
        <v>0.68105515587529963</v>
      </c>
      <c r="P140">
        <v>0.48441247002398075</v>
      </c>
      <c r="Q140" s="1" t="s">
        <v>669</v>
      </c>
      <c r="R140">
        <v>14.85</v>
      </c>
      <c r="S140" t="s">
        <v>1039</v>
      </c>
      <c r="T140" t="s">
        <v>984</v>
      </c>
      <c r="U140" t="s">
        <v>1013</v>
      </c>
      <c r="V140" s="19">
        <v>0.61860465116279073</v>
      </c>
      <c r="W140">
        <v>0.69069767441860463</v>
      </c>
      <c r="X140">
        <v>0.37209302325581395</v>
      </c>
      <c r="Y140">
        <v>0.38139534883720927</v>
      </c>
    </row>
    <row r="141" spans="1:25" x14ac:dyDescent="0.25">
      <c r="A141" t="s">
        <v>300</v>
      </c>
      <c r="B141" t="s">
        <v>301</v>
      </c>
      <c r="C141">
        <v>43</v>
      </c>
      <c r="D141" t="s">
        <v>12</v>
      </c>
      <c r="E141">
        <v>155</v>
      </c>
      <c r="F141" s="1" t="s">
        <v>761</v>
      </c>
      <c r="G141" s="1" t="s">
        <v>624</v>
      </c>
      <c r="H141">
        <v>32.4</v>
      </c>
      <c r="I141" s="1" t="s">
        <v>812</v>
      </c>
      <c r="J141" s="1" t="s">
        <v>812</v>
      </c>
      <c r="K141" s="15" t="s">
        <v>43</v>
      </c>
      <c r="L141">
        <v>0.73878627968337729</v>
      </c>
      <c r="M141">
        <v>0.85488126649076512</v>
      </c>
      <c r="N141">
        <v>0.70976253298153036</v>
      </c>
      <c r="O141">
        <v>0.70976253298153036</v>
      </c>
      <c r="P141">
        <v>0.52770448548812665</v>
      </c>
      <c r="Q141" s="1" t="s">
        <v>813</v>
      </c>
      <c r="R141">
        <v>12.4</v>
      </c>
      <c r="S141" t="s">
        <v>984</v>
      </c>
      <c r="T141" t="s">
        <v>998</v>
      </c>
      <c r="U141" t="s">
        <v>998</v>
      </c>
      <c r="V141" s="19">
        <v>0.44692737430167601</v>
      </c>
      <c r="W141">
        <v>0.69273743016759781</v>
      </c>
      <c r="X141">
        <v>0.38547486033519557</v>
      </c>
      <c r="Y141">
        <v>0.38547486033519557</v>
      </c>
    </row>
    <row r="142" spans="1:25" x14ac:dyDescent="0.25">
      <c r="A142" t="s">
        <v>302</v>
      </c>
      <c r="B142" t="s">
        <v>303</v>
      </c>
      <c r="C142">
        <v>49</v>
      </c>
      <c r="D142" t="s">
        <v>8</v>
      </c>
      <c r="E142">
        <v>171</v>
      </c>
      <c r="F142" s="1" t="s">
        <v>814</v>
      </c>
      <c r="G142" s="1" t="s">
        <v>732</v>
      </c>
      <c r="I142" s="1" t="s">
        <v>815</v>
      </c>
      <c r="J142" s="1"/>
      <c r="K142" s="15" t="s">
        <v>628</v>
      </c>
      <c r="L142">
        <v>0.76923076923076916</v>
      </c>
      <c r="N142">
        <v>0.72624434389140269</v>
      </c>
      <c r="P142">
        <v>0.47737556561085975</v>
      </c>
      <c r="Q142" s="1" t="s">
        <v>787</v>
      </c>
      <c r="S142" t="s">
        <v>1002</v>
      </c>
      <c r="T142" t="s">
        <v>982</v>
      </c>
      <c r="V142" s="19">
        <v>0.55844155844155841</v>
      </c>
      <c r="X142">
        <v>0.47619047619047616</v>
      </c>
    </row>
    <row r="143" spans="1:25" x14ac:dyDescent="0.25">
      <c r="A143" s="11" t="s">
        <v>304</v>
      </c>
      <c r="B143" s="11" t="s">
        <v>305</v>
      </c>
      <c r="C143" s="11">
        <v>36</v>
      </c>
      <c r="D143" s="11" t="s">
        <v>8</v>
      </c>
      <c r="E143" s="11">
        <v>170</v>
      </c>
      <c r="F143" s="2" t="s">
        <v>732</v>
      </c>
      <c r="G143" s="2" t="s">
        <v>816</v>
      </c>
      <c r="H143">
        <v>28.75</v>
      </c>
      <c r="I143" s="2"/>
      <c r="J143" s="2" t="s">
        <v>26</v>
      </c>
      <c r="K143" s="15" t="s">
        <v>818</v>
      </c>
      <c r="L143">
        <v>0.89117647058823535</v>
      </c>
      <c r="M143">
        <v>0.84558823529411764</v>
      </c>
      <c r="O143">
        <v>0.69117647058823528</v>
      </c>
      <c r="P143">
        <v>0.31176470588235294</v>
      </c>
      <c r="Q143" s="2" t="s">
        <v>674</v>
      </c>
      <c r="R143">
        <v>18.149999999999999</v>
      </c>
      <c r="S143" s="11" t="s">
        <v>739</v>
      </c>
      <c r="T143" s="11"/>
      <c r="U143" s="11" t="s">
        <v>1002</v>
      </c>
      <c r="V143" s="21">
        <v>0.84188034188034189</v>
      </c>
      <c r="W143">
        <v>0.77564102564102566</v>
      </c>
      <c r="Y143">
        <v>0.55128205128205132</v>
      </c>
    </row>
    <row r="144" spans="1:25" x14ac:dyDescent="0.25">
      <c r="A144" t="s">
        <v>306</v>
      </c>
      <c r="B144" t="s">
        <v>307</v>
      </c>
      <c r="C144">
        <v>70</v>
      </c>
      <c r="D144" t="s">
        <v>8</v>
      </c>
      <c r="E144">
        <v>160</v>
      </c>
      <c r="F144" s="1" t="s">
        <v>770</v>
      </c>
      <c r="G144" s="1" t="s">
        <v>630</v>
      </c>
      <c r="H144">
        <v>34.15</v>
      </c>
      <c r="I144" s="1" t="s">
        <v>744</v>
      </c>
      <c r="J144" s="1" t="s">
        <v>677</v>
      </c>
      <c r="K144" s="15" t="s">
        <v>75</v>
      </c>
      <c r="L144">
        <v>0.75544794188861986</v>
      </c>
      <c r="M144">
        <v>0.82687651331719125</v>
      </c>
      <c r="N144">
        <v>0.57627118644067798</v>
      </c>
      <c r="O144">
        <v>0.65375302663438262</v>
      </c>
      <c r="P144">
        <v>0.37530266343825669</v>
      </c>
      <c r="Q144" s="1" t="s">
        <v>647</v>
      </c>
      <c r="R144">
        <v>18.649999999999999</v>
      </c>
      <c r="S144" t="s">
        <v>930</v>
      </c>
      <c r="T144" t="s">
        <v>1009</v>
      </c>
      <c r="U144" t="s">
        <v>979</v>
      </c>
      <c r="V144" s="19">
        <v>0.60852713178294571</v>
      </c>
      <c r="W144">
        <v>0.72286821705426352</v>
      </c>
      <c r="X144">
        <v>0.32170542635658916</v>
      </c>
      <c r="Y144">
        <v>0.44573643410852715</v>
      </c>
    </row>
    <row r="145" spans="1:25" x14ac:dyDescent="0.25">
      <c r="A145" t="s">
        <v>308</v>
      </c>
      <c r="B145" t="s">
        <v>309</v>
      </c>
      <c r="C145">
        <v>65</v>
      </c>
      <c r="D145" t="s">
        <v>8</v>
      </c>
      <c r="E145">
        <v>167</v>
      </c>
      <c r="F145" s="1" t="s">
        <v>819</v>
      </c>
      <c r="G145" s="1" t="s">
        <v>703</v>
      </c>
      <c r="H145">
        <v>35.299999999999997</v>
      </c>
      <c r="I145" s="1"/>
      <c r="J145" s="1" t="s">
        <v>672</v>
      </c>
      <c r="K145" s="15" t="s">
        <v>798</v>
      </c>
      <c r="L145">
        <v>0.83878504672897203</v>
      </c>
      <c r="M145">
        <v>0.82476635514018692</v>
      </c>
      <c r="O145">
        <v>0.64953271028037385</v>
      </c>
      <c r="P145">
        <v>0.39252336448598135</v>
      </c>
      <c r="Q145" s="1" t="s">
        <v>84</v>
      </c>
      <c r="R145">
        <v>18.5</v>
      </c>
      <c r="S145" t="s">
        <v>717</v>
      </c>
      <c r="U145" t="s">
        <v>982</v>
      </c>
      <c r="V145" s="19">
        <v>0.73461538461538467</v>
      </c>
      <c r="W145">
        <v>0.71153846153846156</v>
      </c>
      <c r="Y145">
        <v>0.42307692307692307</v>
      </c>
    </row>
    <row r="146" spans="1:25" x14ac:dyDescent="0.25">
      <c r="A146" t="s">
        <v>310</v>
      </c>
      <c r="B146" t="s">
        <v>311</v>
      </c>
      <c r="C146">
        <v>62</v>
      </c>
      <c r="D146" t="s">
        <v>8</v>
      </c>
      <c r="E146">
        <v>172</v>
      </c>
      <c r="F146" s="1" t="s">
        <v>820</v>
      </c>
      <c r="G146" s="1" t="s">
        <v>625</v>
      </c>
      <c r="H146">
        <v>37.9</v>
      </c>
      <c r="I146" s="1"/>
      <c r="J146" s="1" t="s">
        <v>656</v>
      </c>
      <c r="K146" s="15" t="s">
        <v>81</v>
      </c>
      <c r="L146">
        <v>0.87356321839080464</v>
      </c>
      <c r="M146">
        <v>0.87126436781609196</v>
      </c>
      <c r="O146">
        <v>0.7425287356321838</v>
      </c>
      <c r="P146">
        <v>0.55172413793103448</v>
      </c>
      <c r="Q146" s="1" t="s">
        <v>821</v>
      </c>
      <c r="R146">
        <v>13.9</v>
      </c>
      <c r="S146" t="s">
        <v>1020</v>
      </c>
      <c r="U146" t="s">
        <v>1009</v>
      </c>
      <c r="V146" s="19">
        <v>0.71794871794871795</v>
      </c>
      <c r="W146">
        <v>0.71282051282051284</v>
      </c>
      <c r="Y146">
        <v>0.42564102564102568</v>
      </c>
    </row>
    <row r="147" spans="1:25" x14ac:dyDescent="0.25">
      <c r="A147" t="s">
        <v>312</v>
      </c>
      <c r="B147" t="s">
        <v>313</v>
      </c>
      <c r="C147">
        <v>54</v>
      </c>
      <c r="D147" t="s">
        <v>8</v>
      </c>
      <c r="E147">
        <v>168</v>
      </c>
      <c r="F147" s="1" t="s">
        <v>743</v>
      </c>
      <c r="G147" s="1"/>
      <c r="I147" s="1"/>
      <c r="J147" s="1"/>
      <c r="K147" s="15"/>
      <c r="Q147" s="1"/>
      <c r="V147" s="19"/>
    </row>
    <row r="148" spans="1:25" x14ac:dyDescent="0.25">
      <c r="A148" t="s">
        <v>314</v>
      </c>
      <c r="B148" t="s">
        <v>315</v>
      </c>
      <c r="C148">
        <v>58</v>
      </c>
      <c r="D148" t="s">
        <v>8</v>
      </c>
      <c r="E148">
        <v>165</v>
      </c>
      <c r="F148" s="1" t="s">
        <v>800</v>
      </c>
      <c r="G148" s="1" t="s">
        <v>700</v>
      </c>
      <c r="H148">
        <v>33.25</v>
      </c>
      <c r="I148" s="1" t="s">
        <v>797</v>
      </c>
      <c r="J148" s="1" t="s">
        <v>642</v>
      </c>
      <c r="K148" s="15" t="s">
        <v>20</v>
      </c>
      <c r="L148">
        <v>0.86956521739130443</v>
      </c>
      <c r="M148">
        <v>0.90353260869565222</v>
      </c>
      <c r="N148">
        <v>0.70923913043478271</v>
      </c>
      <c r="O148">
        <v>0.80706521739130443</v>
      </c>
      <c r="P148">
        <v>0.61141304347826086</v>
      </c>
      <c r="Q148" s="1" t="s">
        <v>817</v>
      </c>
      <c r="R148">
        <v>10.75</v>
      </c>
      <c r="S148" t="s">
        <v>1010</v>
      </c>
      <c r="T148" t="s">
        <v>1059</v>
      </c>
      <c r="U148" t="s">
        <v>901</v>
      </c>
      <c r="V148" s="19">
        <v>0.66433566433566427</v>
      </c>
      <c r="W148">
        <v>0.75174825174825166</v>
      </c>
      <c r="X148">
        <v>0.25174825174825172</v>
      </c>
      <c r="Y148">
        <v>0.50349650349650343</v>
      </c>
    </row>
    <row r="149" spans="1:25" x14ac:dyDescent="0.25">
      <c r="A149" t="s">
        <v>316</v>
      </c>
      <c r="B149" t="s">
        <v>317</v>
      </c>
      <c r="C149">
        <v>51</v>
      </c>
      <c r="D149" t="s">
        <v>8</v>
      </c>
      <c r="E149">
        <v>172</v>
      </c>
      <c r="F149" s="1"/>
      <c r="G149" s="1"/>
      <c r="I149" s="1"/>
      <c r="J149" s="1"/>
      <c r="K149" s="15" t="s">
        <v>643</v>
      </c>
      <c r="Q149" s="1"/>
      <c r="V149" s="19"/>
    </row>
    <row r="150" spans="1:25" x14ac:dyDescent="0.25">
      <c r="A150" t="s">
        <v>318</v>
      </c>
      <c r="B150">
        <v>1632</v>
      </c>
      <c r="C150">
        <v>78</v>
      </c>
      <c r="D150" t="s">
        <v>12</v>
      </c>
      <c r="E150">
        <v>148</v>
      </c>
      <c r="F150" s="1" t="s">
        <v>658</v>
      </c>
      <c r="G150" s="1" t="s">
        <v>718</v>
      </c>
      <c r="H150">
        <v>34.35</v>
      </c>
      <c r="I150" s="1"/>
      <c r="J150" s="1" t="s">
        <v>681</v>
      </c>
      <c r="K150" s="15" t="s">
        <v>822</v>
      </c>
      <c r="L150">
        <v>0.76354679802955661</v>
      </c>
      <c r="M150">
        <v>0.84605911330049266</v>
      </c>
      <c r="O150">
        <v>0.69211822660098521</v>
      </c>
      <c r="P150">
        <v>0.42857142857142855</v>
      </c>
      <c r="Q150" s="1" t="s">
        <v>682</v>
      </c>
      <c r="R150">
        <v>16.95</v>
      </c>
      <c r="S150" t="s">
        <v>1046</v>
      </c>
      <c r="U150" t="s">
        <v>993</v>
      </c>
      <c r="V150" s="19">
        <v>0.58620689655172409</v>
      </c>
      <c r="W150">
        <v>0.7306034482758621</v>
      </c>
      <c r="Y150">
        <v>0.46120689655172414</v>
      </c>
    </row>
    <row r="151" spans="1:25" x14ac:dyDescent="0.25">
      <c r="A151" t="s">
        <v>319</v>
      </c>
      <c r="B151" t="s">
        <v>320</v>
      </c>
      <c r="C151">
        <v>76</v>
      </c>
      <c r="D151" t="s">
        <v>8</v>
      </c>
      <c r="E151">
        <v>168</v>
      </c>
      <c r="F151" s="1" t="s">
        <v>823</v>
      </c>
      <c r="G151" s="1" t="s">
        <v>740</v>
      </c>
      <c r="H151">
        <v>37.85</v>
      </c>
      <c r="I151" s="1" t="s">
        <v>731</v>
      </c>
      <c r="J151" s="1" t="s">
        <v>748</v>
      </c>
      <c r="K151" s="15" t="s">
        <v>30</v>
      </c>
      <c r="L151">
        <v>0.78888888888888886</v>
      </c>
      <c r="M151">
        <v>0.84111111111111114</v>
      </c>
      <c r="N151">
        <v>0.65333333333333332</v>
      </c>
      <c r="O151">
        <v>0.68222222222222217</v>
      </c>
      <c r="P151">
        <v>0.4</v>
      </c>
      <c r="Q151" s="1" t="s">
        <v>677</v>
      </c>
      <c r="R151">
        <v>19.850000000000001</v>
      </c>
      <c r="S151" t="s">
        <v>24</v>
      </c>
      <c r="T151" t="s">
        <v>920</v>
      </c>
      <c r="U151" t="s">
        <v>1014</v>
      </c>
      <c r="V151" s="19">
        <v>0.64814814814814814</v>
      </c>
      <c r="W151">
        <v>0.73518518518518527</v>
      </c>
      <c r="X151">
        <v>0.42222222222222222</v>
      </c>
      <c r="Y151">
        <v>0.47037037037037033</v>
      </c>
    </row>
    <row r="152" spans="1:25" x14ac:dyDescent="0.25">
      <c r="A152" t="s">
        <v>321</v>
      </c>
      <c r="B152" t="s">
        <v>322</v>
      </c>
      <c r="C152">
        <v>54</v>
      </c>
      <c r="D152" t="s">
        <v>12</v>
      </c>
      <c r="E152">
        <v>158</v>
      </c>
      <c r="F152" s="1" t="s">
        <v>769</v>
      </c>
      <c r="G152" s="1" t="s">
        <v>733</v>
      </c>
      <c r="H152">
        <v>20.45</v>
      </c>
      <c r="I152" s="1" t="s">
        <v>753</v>
      </c>
      <c r="J152" s="1"/>
      <c r="K152" s="15" t="s">
        <v>791</v>
      </c>
      <c r="L152">
        <v>0.80440097799511001</v>
      </c>
      <c r="N152">
        <v>0.58924205378973116</v>
      </c>
      <c r="P152">
        <v>0.41320293398533003</v>
      </c>
      <c r="Q152" s="1" t="s">
        <v>81</v>
      </c>
      <c r="S152" t="s">
        <v>70</v>
      </c>
      <c r="T152" t="s">
        <v>901</v>
      </c>
      <c r="V152" s="19">
        <v>0.66666666666666663</v>
      </c>
      <c r="X152">
        <v>0.3</v>
      </c>
    </row>
    <row r="153" spans="1:25" x14ac:dyDescent="0.25">
      <c r="A153" t="s">
        <v>323</v>
      </c>
      <c r="B153" t="s">
        <v>324</v>
      </c>
      <c r="C153">
        <v>72</v>
      </c>
      <c r="D153" t="s">
        <v>8</v>
      </c>
      <c r="E153">
        <v>168</v>
      </c>
      <c r="F153" s="1" t="s">
        <v>776</v>
      </c>
      <c r="G153" s="1" t="s">
        <v>824</v>
      </c>
      <c r="H153">
        <v>36.15</v>
      </c>
      <c r="I153" s="1" t="s">
        <v>657</v>
      </c>
      <c r="J153" s="1" t="s">
        <v>645</v>
      </c>
      <c r="K153" s="15" t="s">
        <v>669</v>
      </c>
      <c r="L153">
        <v>0.87073170731707328</v>
      </c>
      <c r="M153">
        <v>0.88170731707317074</v>
      </c>
      <c r="N153">
        <v>0.71463414634146338</v>
      </c>
      <c r="O153">
        <v>0.76341463414634148</v>
      </c>
      <c r="P153">
        <v>0.52439024390243905</v>
      </c>
      <c r="Q153" s="1" t="s">
        <v>821</v>
      </c>
      <c r="R153">
        <v>14.65</v>
      </c>
      <c r="S153" t="s">
        <v>919</v>
      </c>
      <c r="T153" t="s">
        <v>989</v>
      </c>
      <c r="U153" t="s">
        <v>905</v>
      </c>
      <c r="V153" s="19">
        <v>0.72820512820512817</v>
      </c>
      <c r="W153">
        <v>0.75128205128205128</v>
      </c>
      <c r="X153">
        <v>0.39999999999999997</v>
      </c>
      <c r="Y153">
        <v>0.50256410256410255</v>
      </c>
    </row>
    <row r="154" spans="1:25" x14ac:dyDescent="0.25">
      <c r="A154" t="s">
        <v>325</v>
      </c>
      <c r="B154" t="s">
        <v>326</v>
      </c>
      <c r="C154">
        <v>61</v>
      </c>
      <c r="D154" t="s">
        <v>12</v>
      </c>
      <c r="E154">
        <v>165</v>
      </c>
      <c r="F154" s="1" t="s">
        <v>825</v>
      </c>
      <c r="G154" s="1" t="s">
        <v>651</v>
      </c>
      <c r="H154">
        <v>32.85</v>
      </c>
      <c r="I154" s="1" t="s">
        <v>686</v>
      </c>
      <c r="J154" s="1" t="s">
        <v>782</v>
      </c>
      <c r="K154" s="15" t="s">
        <v>680</v>
      </c>
      <c r="L154">
        <v>0.73350253807106602</v>
      </c>
      <c r="M154">
        <v>0.83375634517766506</v>
      </c>
      <c r="N154">
        <v>0.58121827411167515</v>
      </c>
      <c r="O154">
        <v>0.66751269035533001</v>
      </c>
      <c r="P154">
        <v>0.43147208121827413</v>
      </c>
      <c r="Q154" s="1" t="s">
        <v>40</v>
      </c>
      <c r="R154">
        <v>15.850000000000001</v>
      </c>
      <c r="S154" t="s">
        <v>985</v>
      </c>
      <c r="T154" t="s">
        <v>1028</v>
      </c>
      <c r="U154" t="s">
        <v>1005</v>
      </c>
      <c r="V154" s="19">
        <v>0.53125</v>
      </c>
      <c r="W154">
        <v>0.70758928571428581</v>
      </c>
      <c r="X154">
        <v>0.26339285714285715</v>
      </c>
      <c r="Y154">
        <v>0.41517857142857151</v>
      </c>
    </row>
    <row r="155" spans="1:25" x14ac:dyDescent="0.25">
      <c r="A155" t="s">
        <v>327</v>
      </c>
      <c r="B155" t="s">
        <v>328</v>
      </c>
      <c r="C155">
        <v>64</v>
      </c>
      <c r="D155" t="s">
        <v>8</v>
      </c>
      <c r="E155">
        <v>165</v>
      </c>
      <c r="F155" s="1" t="s">
        <v>751</v>
      </c>
      <c r="G155" s="1" t="s">
        <v>826</v>
      </c>
      <c r="H155">
        <v>33.200000000000003</v>
      </c>
      <c r="I155" s="1" t="s">
        <v>790</v>
      </c>
      <c r="J155" s="1" t="s">
        <v>58</v>
      </c>
      <c r="K155" s="15" t="s">
        <v>735</v>
      </c>
      <c r="L155">
        <v>0.83804627249357333</v>
      </c>
      <c r="M155">
        <v>0.85347043701799497</v>
      </c>
      <c r="N155">
        <v>0.68380462724935742</v>
      </c>
      <c r="O155">
        <v>0.70694087403598971</v>
      </c>
      <c r="P155">
        <v>0.51156812339331614</v>
      </c>
      <c r="Q155" s="1" t="s">
        <v>13</v>
      </c>
      <c r="R155">
        <v>13.3</v>
      </c>
      <c r="S155" t="s">
        <v>1014</v>
      </c>
      <c r="T155" t="s">
        <v>903</v>
      </c>
      <c r="U155" t="s">
        <v>987</v>
      </c>
      <c r="V155" s="19">
        <v>0.66842105263157892</v>
      </c>
      <c r="W155">
        <v>0.70000000000000007</v>
      </c>
      <c r="X155">
        <v>0.35263157894736841</v>
      </c>
      <c r="Y155">
        <v>0.39999999999999997</v>
      </c>
    </row>
    <row r="156" spans="1:25" x14ac:dyDescent="0.25">
      <c r="A156" t="s">
        <v>329</v>
      </c>
      <c r="B156" t="s">
        <v>330</v>
      </c>
      <c r="C156">
        <v>40</v>
      </c>
      <c r="D156" t="s">
        <v>12</v>
      </c>
      <c r="E156">
        <v>164</v>
      </c>
      <c r="F156" s="1" t="s">
        <v>827</v>
      </c>
      <c r="G156" s="1" t="s">
        <v>620</v>
      </c>
      <c r="H156">
        <v>32.25</v>
      </c>
      <c r="I156" s="1"/>
      <c r="J156" s="1" t="s">
        <v>647</v>
      </c>
      <c r="K156" s="15" t="s">
        <v>711</v>
      </c>
      <c r="L156">
        <v>0.81395348837209291</v>
      </c>
      <c r="M156">
        <v>0.83333333333333326</v>
      </c>
      <c r="O156">
        <v>0.66666666666666663</v>
      </c>
      <c r="P156">
        <v>0.54263565891472865</v>
      </c>
      <c r="Q156" s="1" t="s">
        <v>828</v>
      </c>
      <c r="R156">
        <v>11.25</v>
      </c>
      <c r="S156" t="s">
        <v>970</v>
      </c>
      <c r="U156" t="s">
        <v>1015</v>
      </c>
      <c r="V156" s="19">
        <v>0.59322033898305082</v>
      </c>
      <c r="W156">
        <v>0.63559322033898302</v>
      </c>
      <c r="Y156">
        <v>0.2711864406779661</v>
      </c>
    </row>
    <row r="157" spans="1:25" x14ac:dyDescent="0.25">
      <c r="A157" t="s">
        <v>331</v>
      </c>
      <c r="B157" t="s">
        <v>332</v>
      </c>
      <c r="C157">
        <v>60</v>
      </c>
      <c r="D157" t="s">
        <v>12</v>
      </c>
      <c r="E157">
        <v>152</v>
      </c>
      <c r="F157" s="1" t="s">
        <v>623</v>
      </c>
      <c r="G157" s="1" t="s">
        <v>781</v>
      </c>
      <c r="H157">
        <v>31.5</v>
      </c>
      <c r="I157" s="1"/>
      <c r="J157" s="1" t="s">
        <v>84</v>
      </c>
      <c r="K157" s="15" t="s">
        <v>728</v>
      </c>
      <c r="L157">
        <v>0.84054054054054061</v>
      </c>
      <c r="M157">
        <v>0.85135135135135132</v>
      </c>
      <c r="O157">
        <v>0.70270270270270274</v>
      </c>
      <c r="P157">
        <v>0.44054054054054054</v>
      </c>
      <c r="Q157" s="1" t="s">
        <v>750</v>
      </c>
      <c r="R157">
        <v>15.2</v>
      </c>
      <c r="S157" t="s">
        <v>918</v>
      </c>
      <c r="U157" t="s">
        <v>898</v>
      </c>
      <c r="V157" s="19">
        <v>0.71497584541062809</v>
      </c>
      <c r="W157">
        <v>0.7342995169082126</v>
      </c>
      <c r="Y157">
        <v>0.46859903381642509</v>
      </c>
    </row>
    <row r="158" spans="1:25" x14ac:dyDescent="0.25">
      <c r="A158" t="s">
        <v>333</v>
      </c>
      <c r="B158" t="s">
        <v>334</v>
      </c>
      <c r="C158">
        <v>22</v>
      </c>
      <c r="D158" t="s">
        <v>8</v>
      </c>
      <c r="E158">
        <v>183</v>
      </c>
      <c r="F158" s="1" t="s">
        <v>829</v>
      </c>
      <c r="G158" s="1"/>
      <c r="H158">
        <v>24.4</v>
      </c>
      <c r="I158" s="1"/>
      <c r="J158" s="1"/>
      <c r="K158" s="15" t="s">
        <v>812</v>
      </c>
      <c r="P158">
        <v>0.55122950819672134</v>
      </c>
      <c r="Q158" s="1" t="s">
        <v>691</v>
      </c>
      <c r="V158" s="19"/>
    </row>
    <row r="159" spans="1:25" x14ac:dyDescent="0.25">
      <c r="A159" t="s">
        <v>335</v>
      </c>
      <c r="B159" t="s">
        <v>336</v>
      </c>
      <c r="C159">
        <v>45</v>
      </c>
      <c r="D159" t="s">
        <v>8</v>
      </c>
      <c r="E159">
        <v>166</v>
      </c>
      <c r="F159" s="1" t="s">
        <v>830</v>
      </c>
      <c r="G159" s="1" t="s">
        <v>673</v>
      </c>
      <c r="H159">
        <v>35.6</v>
      </c>
      <c r="I159" s="1" t="s">
        <v>663</v>
      </c>
      <c r="J159" s="1" t="s">
        <v>831</v>
      </c>
      <c r="K159" s="15" t="s">
        <v>695</v>
      </c>
      <c r="L159">
        <v>0.90909090909090906</v>
      </c>
      <c r="M159">
        <v>0.89898989898989901</v>
      </c>
      <c r="N159">
        <v>0.70454545454545447</v>
      </c>
      <c r="O159">
        <v>0.79797979797979801</v>
      </c>
      <c r="P159">
        <v>0.46464646464646459</v>
      </c>
      <c r="Q159" s="1" t="s">
        <v>801</v>
      </c>
      <c r="R159">
        <v>17.2</v>
      </c>
      <c r="S159" t="s">
        <v>649</v>
      </c>
      <c r="T159" t="s">
        <v>1010</v>
      </c>
      <c r="U159" t="s">
        <v>886</v>
      </c>
      <c r="V159" s="19">
        <v>0.83018867924528317</v>
      </c>
      <c r="W159">
        <v>0.81132075471698117</v>
      </c>
      <c r="X159">
        <v>0.44811320754716982</v>
      </c>
      <c r="Y159">
        <v>0.62264150943396224</v>
      </c>
    </row>
    <row r="160" spans="1:25" x14ac:dyDescent="0.25">
      <c r="A160" t="s">
        <v>337</v>
      </c>
      <c r="B160" t="s">
        <v>338</v>
      </c>
      <c r="C160">
        <v>64</v>
      </c>
      <c r="D160" t="s">
        <v>8</v>
      </c>
      <c r="E160">
        <v>152</v>
      </c>
      <c r="F160" s="1" t="s">
        <v>736</v>
      </c>
      <c r="G160" s="1" t="s">
        <v>740</v>
      </c>
      <c r="H160">
        <v>34.699999999999996</v>
      </c>
      <c r="I160" s="1"/>
      <c r="J160" s="1" t="s">
        <v>731</v>
      </c>
      <c r="K160" s="15" t="s">
        <v>29</v>
      </c>
      <c r="L160">
        <v>0.88749999999999996</v>
      </c>
      <c r="M160">
        <v>0.86749999999999994</v>
      </c>
      <c r="O160">
        <v>0.73499999999999999</v>
      </c>
      <c r="P160">
        <v>0.55000000000000004</v>
      </c>
      <c r="Q160" s="1" t="s">
        <v>30</v>
      </c>
      <c r="R160">
        <v>12.7</v>
      </c>
      <c r="S160" t="s">
        <v>1037</v>
      </c>
      <c r="U160" t="s">
        <v>1016</v>
      </c>
      <c r="V160" s="19">
        <v>0.75</v>
      </c>
      <c r="W160">
        <v>0.70555555555555549</v>
      </c>
      <c r="Y160">
        <v>0.41111111111111115</v>
      </c>
    </row>
    <row r="161" spans="1:25" x14ac:dyDescent="0.25">
      <c r="A161" t="s">
        <v>339</v>
      </c>
      <c r="B161" t="s">
        <v>340</v>
      </c>
      <c r="C161">
        <v>62</v>
      </c>
      <c r="D161" t="s">
        <v>8</v>
      </c>
      <c r="E161">
        <v>173</v>
      </c>
      <c r="F161" s="1"/>
      <c r="G161" s="1"/>
      <c r="I161" s="1"/>
      <c r="J161" s="1"/>
      <c r="K161" s="15" t="s">
        <v>20</v>
      </c>
      <c r="Q161" s="1"/>
      <c r="V161" s="19"/>
    </row>
    <row r="162" spans="1:25" x14ac:dyDescent="0.25">
      <c r="A162" t="s">
        <v>341</v>
      </c>
      <c r="B162" t="s">
        <v>342</v>
      </c>
      <c r="C162">
        <v>58</v>
      </c>
      <c r="D162" t="s">
        <v>8</v>
      </c>
      <c r="E162">
        <v>168</v>
      </c>
      <c r="F162" s="1" t="s">
        <v>756</v>
      </c>
      <c r="G162" s="1" t="s">
        <v>833</v>
      </c>
      <c r="H162">
        <v>32.85</v>
      </c>
      <c r="I162" s="1"/>
      <c r="J162" s="1" t="s">
        <v>790</v>
      </c>
      <c r="K162" s="15" t="s">
        <v>729</v>
      </c>
      <c r="L162">
        <v>0.86445012787723774</v>
      </c>
      <c r="M162">
        <v>0.84015345268542196</v>
      </c>
      <c r="O162">
        <v>0.68030690537084404</v>
      </c>
      <c r="P162">
        <v>0.41943734015345263</v>
      </c>
      <c r="Q162" s="1" t="s">
        <v>775</v>
      </c>
      <c r="R162">
        <v>16.45</v>
      </c>
      <c r="S162" t="s">
        <v>822</v>
      </c>
      <c r="U162" t="s">
        <v>983</v>
      </c>
      <c r="V162" s="19">
        <v>0.76651982378854622</v>
      </c>
      <c r="W162">
        <v>0.72466960352422904</v>
      </c>
      <c r="Y162">
        <v>0.44933920704845814</v>
      </c>
    </row>
    <row r="163" spans="1:25" x14ac:dyDescent="0.25">
      <c r="A163" t="s">
        <v>343</v>
      </c>
      <c r="B163" t="s">
        <v>344</v>
      </c>
      <c r="C163">
        <v>54</v>
      </c>
      <c r="D163" t="s">
        <v>12</v>
      </c>
      <c r="E163">
        <v>160</v>
      </c>
      <c r="F163" s="1" t="s">
        <v>834</v>
      </c>
      <c r="G163" s="1" t="s">
        <v>721</v>
      </c>
      <c r="H163">
        <v>45</v>
      </c>
      <c r="I163" s="1" t="s">
        <v>655</v>
      </c>
      <c r="J163" s="1" t="s">
        <v>676</v>
      </c>
      <c r="K163" s="15" t="s">
        <v>664</v>
      </c>
      <c r="L163">
        <v>0.76848249027237359</v>
      </c>
      <c r="M163">
        <v>0.8754863813229572</v>
      </c>
      <c r="N163">
        <v>0.68482490272373553</v>
      </c>
      <c r="O163">
        <v>0.75097276264591439</v>
      </c>
      <c r="P163">
        <v>0.55836575875486383</v>
      </c>
      <c r="Q163" s="1" t="s">
        <v>775</v>
      </c>
      <c r="R163">
        <v>16.3</v>
      </c>
      <c r="S163" t="s">
        <v>976</v>
      </c>
      <c r="T163" t="s">
        <v>969</v>
      </c>
      <c r="U163" t="s">
        <v>1017</v>
      </c>
      <c r="V163" s="19">
        <v>0.47577092511013219</v>
      </c>
      <c r="W163">
        <v>0.7180616740088106</v>
      </c>
      <c r="X163">
        <v>0.28634361233480177</v>
      </c>
      <c r="Y163">
        <v>0.43612334801762115</v>
      </c>
    </row>
    <row r="164" spans="1:25" x14ac:dyDescent="0.25">
      <c r="A164" t="s">
        <v>345</v>
      </c>
      <c r="B164" t="s">
        <v>346</v>
      </c>
      <c r="C164">
        <v>49</v>
      </c>
      <c r="D164" t="s">
        <v>12</v>
      </c>
      <c r="E164">
        <v>158</v>
      </c>
      <c r="F164" s="1" t="s">
        <v>17</v>
      </c>
      <c r="G164" s="1" t="s">
        <v>826</v>
      </c>
      <c r="I164" s="1" t="s">
        <v>631</v>
      </c>
      <c r="J164" s="1"/>
      <c r="K164" s="15" t="s">
        <v>729</v>
      </c>
      <c r="L164">
        <v>0.78554216867469884</v>
      </c>
      <c r="N164">
        <v>0.72289156626506024</v>
      </c>
      <c r="P164">
        <v>0.39518072289156625</v>
      </c>
      <c r="Q164" s="1" t="s">
        <v>835</v>
      </c>
      <c r="R164">
        <v>12.55</v>
      </c>
      <c r="S164" t="s">
        <v>760</v>
      </c>
      <c r="T164" t="s">
        <v>1046</v>
      </c>
      <c r="V164" s="19">
        <v>0.64541832669322707</v>
      </c>
      <c r="X164">
        <v>0.54183266932270913</v>
      </c>
    </row>
    <row r="165" spans="1:25" x14ac:dyDescent="0.25">
      <c r="A165" t="s">
        <v>347</v>
      </c>
      <c r="B165" t="s">
        <v>348</v>
      </c>
      <c r="C165">
        <v>49</v>
      </c>
      <c r="D165" t="s">
        <v>12</v>
      </c>
      <c r="E165">
        <v>158</v>
      </c>
      <c r="F165" s="1" t="s">
        <v>17</v>
      </c>
      <c r="G165" s="1" t="s">
        <v>826</v>
      </c>
      <c r="H165">
        <v>34.949999999999996</v>
      </c>
      <c r="I165" s="1"/>
      <c r="J165" s="1" t="s">
        <v>752</v>
      </c>
      <c r="K165" s="15" t="s">
        <v>695</v>
      </c>
      <c r="L165">
        <v>0.78554216867469884</v>
      </c>
      <c r="M165">
        <v>0.84216867469879508</v>
      </c>
      <c r="O165">
        <v>0.68433734939759028</v>
      </c>
      <c r="P165">
        <v>0.44337349397590359</v>
      </c>
      <c r="Q165" s="1" t="s">
        <v>787</v>
      </c>
      <c r="R165">
        <v>16.55</v>
      </c>
      <c r="S165" t="s">
        <v>919</v>
      </c>
      <c r="U165" t="s">
        <v>972</v>
      </c>
      <c r="V165" s="19">
        <v>0.61471861471861466</v>
      </c>
      <c r="W165">
        <v>0.71645021645021645</v>
      </c>
      <c r="Y165">
        <v>0.4329004329004329</v>
      </c>
    </row>
    <row r="166" spans="1:25" x14ac:dyDescent="0.25">
      <c r="A166" t="s">
        <v>349</v>
      </c>
      <c r="B166">
        <v>33751</v>
      </c>
      <c r="C166">
        <v>51</v>
      </c>
      <c r="D166" t="s">
        <v>12</v>
      </c>
      <c r="E166">
        <v>152</v>
      </c>
      <c r="F166" s="1" t="s">
        <v>673</v>
      </c>
      <c r="G166" s="1"/>
      <c r="I166" s="1"/>
      <c r="J166" s="1"/>
      <c r="K166" s="15" t="s">
        <v>629</v>
      </c>
      <c r="P166">
        <v>0.56666666666666665</v>
      </c>
      <c r="Q166" s="1" t="s">
        <v>803</v>
      </c>
      <c r="V166" s="19"/>
    </row>
    <row r="167" spans="1:25" x14ac:dyDescent="0.25">
      <c r="A167" t="s">
        <v>350</v>
      </c>
      <c r="B167" t="s">
        <v>351</v>
      </c>
      <c r="C167">
        <v>58</v>
      </c>
      <c r="D167" t="s">
        <v>8</v>
      </c>
      <c r="E167">
        <v>177</v>
      </c>
      <c r="F167" s="1" t="s">
        <v>836</v>
      </c>
      <c r="G167" s="1" t="s">
        <v>799</v>
      </c>
      <c r="H167">
        <v>41.35</v>
      </c>
      <c r="I167" s="1"/>
      <c r="J167" s="1" t="s">
        <v>837</v>
      </c>
      <c r="K167" s="15" t="s">
        <v>832</v>
      </c>
      <c r="L167">
        <v>0.78554216867469884</v>
      </c>
      <c r="M167">
        <v>0.84387755102040818</v>
      </c>
      <c r="O167">
        <v>0.68775510204081636</v>
      </c>
      <c r="P167">
        <v>0.47551020408163269</v>
      </c>
      <c r="Q167" s="1" t="s">
        <v>648</v>
      </c>
      <c r="R167">
        <v>18.05</v>
      </c>
      <c r="S167" t="s">
        <v>988</v>
      </c>
      <c r="U167" t="s">
        <v>1018</v>
      </c>
      <c r="V167" s="19">
        <v>0.33463035019455251</v>
      </c>
      <c r="W167">
        <v>0.70233463035019461</v>
      </c>
      <c r="Y167">
        <v>0.40466926070038911</v>
      </c>
    </row>
    <row r="168" spans="1:25" x14ac:dyDescent="0.25">
      <c r="A168" t="s">
        <v>352</v>
      </c>
      <c r="B168" t="s">
        <v>353</v>
      </c>
      <c r="C168">
        <v>60</v>
      </c>
      <c r="D168" t="s">
        <v>12</v>
      </c>
      <c r="E168">
        <v>158</v>
      </c>
      <c r="F168" s="1" t="s">
        <v>838</v>
      </c>
      <c r="G168" s="1" t="s">
        <v>105</v>
      </c>
      <c r="H168">
        <v>36.5</v>
      </c>
      <c r="I168" s="1" t="s">
        <v>631</v>
      </c>
      <c r="J168" s="1" t="s">
        <v>833</v>
      </c>
      <c r="K168" s="15" t="s">
        <v>670</v>
      </c>
      <c r="L168">
        <v>0.89285714285714279</v>
      </c>
      <c r="M168">
        <v>0.93112244897959173</v>
      </c>
      <c r="N168">
        <v>0.76530612244897955</v>
      </c>
      <c r="O168">
        <v>0.86224489795918358</v>
      </c>
      <c r="P168">
        <v>0.58163265306122447</v>
      </c>
      <c r="Q168" s="1" t="s">
        <v>729</v>
      </c>
      <c r="R168">
        <v>13.7</v>
      </c>
      <c r="S168" t="s">
        <v>1048</v>
      </c>
      <c r="T168" t="s">
        <v>901</v>
      </c>
      <c r="U168" t="s">
        <v>982</v>
      </c>
      <c r="V168" s="19">
        <v>0.74390243902439024</v>
      </c>
      <c r="W168">
        <v>0.83536585365853666</v>
      </c>
      <c r="X168">
        <v>0.4390243902439025</v>
      </c>
      <c r="Y168">
        <v>0.67073170731707321</v>
      </c>
    </row>
    <row r="169" spans="1:25" x14ac:dyDescent="0.25">
      <c r="A169" t="s">
        <v>354</v>
      </c>
      <c r="B169" t="s">
        <v>355</v>
      </c>
      <c r="C169">
        <v>74</v>
      </c>
      <c r="D169" t="s">
        <v>8</v>
      </c>
      <c r="E169">
        <v>172</v>
      </c>
      <c r="F169" s="1" t="s">
        <v>654</v>
      </c>
      <c r="G169" s="1" t="s">
        <v>774</v>
      </c>
      <c r="H169">
        <v>33.85</v>
      </c>
      <c r="I169" s="1" t="s">
        <v>663</v>
      </c>
      <c r="J169" s="1" t="s">
        <v>664</v>
      </c>
      <c r="K169" s="15" t="s">
        <v>785</v>
      </c>
      <c r="L169">
        <v>0.87948717948717936</v>
      </c>
      <c r="M169">
        <v>0.86794871794871797</v>
      </c>
      <c r="N169">
        <v>0.7153846153846154</v>
      </c>
      <c r="O169">
        <v>0.73589743589743584</v>
      </c>
      <c r="P169">
        <v>0.57179487179487176</v>
      </c>
      <c r="Q169" s="1" t="s">
        <v>839</v>
      </c>
      <c r="R169">
        <v>11.55</v>
      </c>
      <c r="S169" t="s">
        <v>1031</v>
      </c>
      <c r="T169" t="s">
        <v>1060</v>
      </c>
      <c r="U169" t="s">
        <v>994</v>
      </c>
      <c r="V169" s="19">
        <v>0.71856287425149701</v>
      </c>
      <c r="W169">
        <v>0.69161676646706594</v>
      </c>
      <c r="X169">
        <v>0.33532934131736525</v>
      </c>
      <c r="Y169">
        <v>0.38323353293413176</v>
      </c>
    </row>
    <row r="170" spans="1:25" x14ac:dyDescent="0.25">
      <c r="A170" t="s">
        <v>356</v>
      </c>
      <c r="B170" t="s">
        <v>357</v>
      </c>
      <c r="C170">
        <v>69</v>
      </c>
      <c r="D170" t="s">
        <v>8</v>
      </c>
      <c r="E170">
        <v>163</v>
      </c>
      <c r="F170" s="1" t="s">
        <v>721</v>
      </c>
      <c r="G170" s="1" t="s">
        <v>710</v>
      </c>
      <c r="H170">
        <v>19.75</v>
      </c>
      <c r="I170" s="1" t="s">
        <v>58</v>
      </c>
      <c r="J170" s="1"/>
      <c r="K170" s="15" t="s">
        <v>828</v>
      </c>
      <c r="L170">
        <v>0.82278481012658233</v>
      </c>
      <c r="N170">
        <v>0.69620253164556967</v>
      </c>
      <c r="P170">
        <v>0.44810126582278481</v>
      </c>
      <c r="Q170" s="1" t="s">
        <v>37</v>
      </c>
      <c r="S170" t="s">
        <v>918</v>
      </c>
      <c r="T170" t="s">
        <v>905</v>
      </c>
      <c r="V170" s="19">
        <v>0.67889908256880738</v>
      </c>
      <c r="X170">
        <v>0.44954128440366975</v>
      </c>
    </row>
    <row r="171" spans="1:25" x14ac:dyDescent="0.25">
      <c r="A171" t="s">
        <v>358</v>
      </c>
      <c r="B171" t="s">
        <v>359</v>
      </c>
      <c r="C171">
        <v>64</v>
      </c>
      <c r="D171" t="s">
        <v>8</v>
      </c>
      <c r="E171">
        <v>165</v>
      </c>
      <c r="F171" s="1" t="s">
        <v>622</v>
      </c>
      <c r="G171" s="1" t="s">
        <v>747</v>
      </c>
      <c r="H171">
        <v>40.199999999999996</v>
      </c>
      <c r="I171" s="1"/>
      <c r="J171" s="1" t="s">
        <v>619</v>
      </c>
      <c r="K171" s="15" t="s">
        <v>674</v>
      </c>
      <c r="L171">
        <v>0.87173913043478268</v>
      </c>
      <c r="M171">
        <v>0.87391304347826082</v>
      </c>
      <c r="O171">
        <v>0.74782608695652175</v>
      </c>
      <c r="P171">
        <v>0.50869565217391299</v>
      </c>
      <c r="Q171" s="1" t="s">
        <v>621</v>
      </c>
      <c r="R171">
        <v>16.8</v>
      </c>
      <c r="S171" t="s">
        <v>839</v>
      </c>
      <c r="U171" t="s">
        <v>982</v>
      </c>
      <c r="V171" s="19">
        <v>0.73893805309734506</v>
      </c>
      <c r="W171">
        <v>0.74336283185840701</v>
      </c>
      <c r="Y171">
        <v>0.48672566371681414</v>
      </c>
    </row>
    <row r="172" spans="1:25" x14ac:dyDescent="0.25">
      <c r="A172" t="s">
        <v>360</v>
      </c>
      <c r="B172" t="s">
        <v>361</v>
      </c>
      <c r="C172">
        <v>59</v>
      </c>
      <c r="D172" t="s">
        <v>8</v>
      </c>
      <c r="E172">
        <v>165</v>
      </c>
      <c r="F172" s="1" t="s">
        <v>730</v>
      </c>
      <c r="G172" s="1" t="s">
        <v>105</v>
      </c>
      <c r="H172">
        <v>37.1</v>
      </c>
      <c r="I172" s="1"/>
      <c r="J172" s="1" t="s">
        <v>659</v>
      </c>
      <c r="K172" s="15" t="s">
        <v>45</v>
      </c>
      <c r="L172">
        <v>0.80275229357798161</v>
      </c>
      <c r="M172">
        <v>0.8509174311926605</v>
      </c>
      <c r="O172">
        <v>0.70183486238532111</v>
      </c>
      <c r="P172">
        <v>0.46559633027522934</v>
      </c>
      <c r="Q172" s="1" t="s">
        <v>832</v>
      </c>
      <c r="R172">
        <v>16.8</v>
      </c>
      <c r="S172" t="s">
        <v>900</v>
      </c>
      <c r="U172" t="s">
        <v>897</v>
      </c>
      <c r="V172" s="19">
        <v>0.63090128755364805</v>
      </c>
      <c r="W172">
        <v>0.72103004291845496</v>
      </c>
      <c r="Y172">
        <v>0.44206008583690987</v>
      </c>
    </row>
    <row r="173" spans="1:25" x14ac:dyDescent="0.25">
      <c r="A173" t="s">
        <v>362</v>
      </c>
      <c r="B173">
        <v>1236</v>
      </c>
      <c r="C173">
        <v>44</v>
      </c>
      <c r="D173" t="s">
        <v>12</v>
      </c>
      <c r="E173">
        <v>158</v>
      </c>
      <c r="F173" s="1" t="s">
        <v>840</v>
      </c>
      <c r="G173" s="1" t="s">
        <v>781</v>
      </c>
      <c r="H173">
        <v>32</v>
      </c>
      <c r="I173" s="1" t="s">
        <v>40</v>
      </c>
      <c r="J173" s="1" t="s">
        <v>790</v>
      </c>
      <c r="K173" s="15" t="s">
        <v>841</v>
      </c>
      <c r="L173">
        <v>0.83155080213903754</v>
      </c>
      <c r="M173">
        <v>0.85561497326203206</v>
      </c>
      <c r="N173">
        <v>0.59893048128342241</v>
      </c>
      <c r="O173">
        <v>0.71122994652406424</v>
      </c>
      <c r="P173">
        <v>0.40641711229946526</v>
      </c>
      <c r="Q173" s="1" t="s">
        <v>704</v>
      </c>
      <c r="R173">
        <v>16.8</v>
      </c>
      <c r="S173" t="s">
        <v>938</v>
      </c>
      <c r="T173" t="s">
        <v>901</v>
      </c>
      <c r="U173" t="s">
        <v>920</v>
      </c>
      <c r="V173" s="19">
        <v>0.71621621621621623</v>
      </c>
      <c r="W173">
        <v>0.7567567567567568</v>
      </c>
      <c r="X173">
        <v>0.32432432432432434</v>
      </c>
      <c r="Y173">
        <v>0.5135135135135136</v>
      </c>
    </row>
    <row r="174" spans="1:25" x14ac:dyDescent="0.25">
      <c r="A174" t="s">
        <v>363</v>
      </c>
      <c r="B174" t="s">
        <v>364</v>
      </c>
      <c r="C174">
        <v>56</v>
      </c>
      <c r="D174" t="s">
        <v>8</v>
      </c>
      <c r="E174">
        <v>170</v>
      </c>
      <c r="F174" s="1" t="s">
        <v>776</v>
      </c>
      <c r="G174" s="1" t="s">
        <v>655</v>
      </c>
      <c r="H174">
        <v>37.1</v>
      </c>
      <c r="I174" s="1" t="s">
        <v>707</v>
      </c>
      <c r="J174" s="1" t="s">
        <v>842</v>
      </c>
      <c r="K174" s="15" t="s">
        <v>639</v>
      </c>
      <c r="L174">
        <v>0.85853658536585375</v>
      </c>
      <c r="M174">
        <v>0.90487804878048783</v>
      </c>
      <c r="N174">
        <v>0.8317073170731708</v>
      </c>
      <c r="O174">
        <v>0.80975609756097566</v>
      </c>
      <c r="P174">
        <v>0.60731707317073169</v>
      </c>
      <c r="Q174" s="1" t="s">
        <v>843</v>
      </c>
      <c r="R174">
        <v>12.200000000000001</v>
      </c>
      <c r="S174" t="s">
        <v>897</v>
      </c>
      <c r="T174" t="s">
        <v>1026</v>
      </c>
      <c r="U174" t="s">
        <v>1009</v>
      </c>
      <c r="V174" s="19">
        <v>0.63975155279503104</v>
      </c>
      <c r="W174">
        <v>0.75776397515527949</v>
      </c>
      <c r="X174">
        <v>0.57142857142857129</v>
      </c>
      <c r="Y174">
        <v>0.51552795031055898</v>
      </c>
    </row>
    <row r="175" spans="1:25" x14ac:dyDescent="0.25">
      <c r="A175" s="6" t="s">
        <v>365</v>
      </c>
      <c r="B175" s="6" t="s">
        <v>366</v>
      </c>
      <c r="C175" s="6">
        <v>60</v>
      </c>
      <c r="D175" s="6" t="s">
        <v>8</v>
      </c>
      <c r="E175" s="6">
        <v>176</v>
      </c>
      <c r="F175" s="7" t="s">
        <v>769</v>
      </c>
      <c r="G175" s="7" t="s">
        <v>707</v>
      </c>
      <c r="H175">
        <v>33.65</v>
      </c>
      <c r="I175" s="7" t="s">
        <v>796</v>
      </c>
      <c r="J175" s="7" t="s">
        <v>796</v>
      </c>
      <c r="K175" s="17" t="s">
        <v>13</v>
      </c>
      <c r="L175">
        <v>0.83374083129584353</v>
      </c>
      <c r="M175">
        <v>0.8227383863080685</v>
      </c>
      <c r="N175">
        <v>0.6454767726161369</v>
      </c>
      <c r="O175">
        <v>0.6454767726161369</v>
      </c>
      <c r="P175">
        <v>0.46454767726161372</v>
      </c>
      <c r="Q175" s="7" t="s">
        <v>691</v>
      </c>
      <c r="R175">
        <v>14.65</v>
      </c>
      <c r="S175" s="6" t="s">
        <v>845</v>
      </c>
      <c r="T175" s="6" t="s">
        <v>1016</v>
      </c>
      <c r="U175" s="6" t="s">
        <v>1016</v>
      </c>
      <c r="V175" s="22">
        <v>0.68949771689497719</v>
      </c>
      <c r="W175">
        <v>0.66894977168949776</v>
      </c>
      <c r="X175">
        <v>0.33789954337899547</v>
      </c>
      <c r="Y175">
        <v>0.33789954337899547</v>
      </c>
    </row>
    <row r="176" spans="1:25" x14ac:dyDescent="0.25">
      <c r="A176" t="s">
        <v>367</v>
      </c>
      <c r="B176">
        <v>343630</v>
      </c>
      <c r="C176">
        <v>58</v>
      </c>
      <c r="D176" t="s">
        <v>8</v>
      </c>
      <c r="E176">
        <v>168</v>
      </c>
      <c r="F176" s="1" t="s">
        <v>770</v>
      </c>
      <c r="G176" s="1" t="s">
        <v>710</v>
      </c>
      <c r="H176">
        <v>34.549999999999997</v>
      </c>
      <c r="I176" s="1"/>
      <c r="J176" s="1" t="s">
        <v>672</v>
      </c>
      <c r="K176" s="15" t="s">
        <v>755</v>
      </c>
      <c r="L176">
        <v>0.78692493946731246</v>
      </c>
      <c r="M176">
        <v>0.83656174334140432</v>
      </c>
      <c r="O176">
        <v>0.67312348668280875</v>
      </c>
      <c r="P176">
        <v>0.4866828087167071</v>
      </c>
      <c r="Q176" s="1" t="s">
        <v>801</v>
      </c>
      <c r="R176">
        <v>14.45</v>
      </c>
      <c r="S176" t="s">
        <v>1049</v>
      </c>
      <c r="U176" t="s">
        <v>978</v>
      </c>
      <c r="V176" s="19">
        <v>0.58490566037735847</v>
      </c>
      <c r="W176">
        <v>0.68160377358490565</v>
      </c>
      <c r="Y176">
        <v>0.36320754716981135</v>
      </c>
    </row>
    <row r="177" spans="1:25" x14ac:dyDescent="0.25">
      <c r="A177" t="s">
        <v>368</v>
      </c>
      <c r="B177" t="s">
        <v>369</v>
      </c>
      <c r="C177">
        <v>63</v>
      </c>
      <c r="D177" t="s">
        <v>12</v>
      </c>
      <c r="E177">
        <v>156</v>
      </c>
      <c r="F177" s="1" t="s">
        <v>800</v>
      </c>
      <c r="G177" s="1" t="s">
        <v>799</v>
      </c>
      <c r="H177">
        <v>33.700000000000003</v>
      </c>
      <c r="I177" s="1" t="s">
        <v>790</v>
      </c>
      <c r="J177" s="1" t="s">
        <v>659</v>
      </c>
      <c r="K177" s="15" t="s">
        <v>844</v>
      </c>
      <c r="L177">
        <v>0.86684782608695654</v>
      </c>
      <c r="M177">
        <v>0.91576086956521752</v>
      </c>
      <c r="N177">
        <v>0.72282608695652184</v>
      </c>
      <c r="O177">
        <v>0.83152173913043492</v>
      </c>
      <c r="P177">
        <v>0.58967391304347827</v>
      </c>
      <c r="Q177" s="1" t="s">
        <v>845</v>
      </c>
      <c r="R177">
        <v>12</v>
      </c>
      <c r="S177" t="s">
        <v>983</v>
      </c>
      <c r="T177" t="s">
        <v>991</v>
      </c>
      <c r="U177" t="s">
        <v>997</v>
      </c>
      <c r="V177" s="19">
        <v>0.67549668874172186</v>
      </c>
      <c r="W177">
        <v>0.79470198675496695</v>
      </c>
      <c r="Y177">
        <v>0.58940397350993379</v>
      </c>
    </row>
    <row r="178" spans="1:25" x14ac:dyDescent="0.25">
      <c r="A178" t="s">
        <v>370</v>
      </c>
      <c r="B178" t="s">
        <v>371</v>
      </c>
      <c r="C178">
        <v>63</v>
      </c>
      <c r="D178" t="s">
        <v>8</v>
      </c>
      <c r="E178">
        <v>170</v>
      </c>
      <c r="F178" s="1" t="s">
        <v>846</v>
      </c>
      <c r="G178" s="1" t="s">
        <v>740</v>
      </c>
      <c r="H178">
        <v>34.85</v>
      </c>
      <c r="I178" s="1" t="s">
        <v>652</v>
      </c>
      <c r="J178" s="1" t="s">
        <v>657</v>
      </c>
      <c r="K178" s="15"/>
      <c r="L178">
        <v>0.87871287128712872</v>
      </c>
      <c r="M178">
        <v>0.86262376237623772</v>
      </c>
      <c r="N178">
        <v>0.67574257425742579</v>
      </c>
      <c r="O178">
        <v>0.72524752475247534</v>
      </c>
      <c r="Q178" s="1"/>
      <c r="V178" s="19"/>
    </row>
    <row r="179" spans="1:25" x14ac:dyDescent="0.25">
      <c r="A179" t="s">
        <v>372</v>
      </c>
      <c r="B179" t="s">
        <v>373</v>
      </c>
      <c r="C179">
        <v>67</v>
      </c>
      <c r="D179" t="s">
        <v>8</v>
      </c>
      <c r="E179">
        <v>169</v>
      </c>
      <c r="F179" s="1" t="s">
        <v>847</v>
      </c>
      <c r="G179" s="1" t="s">
        <v>667</v>
      </c>
      <c r="H179">
        <v>37.85</v>
      </c>
      <c r="I179" s="1" t="s">
        <v>848</v>
      </c>
      <c r="J179" s="1" t="s">
        <v>806</v>
      </c>
      <c r="K179" s="15" t="s">
        <v>808</v>
      </c>
      <c r="L179">
        <v>0.76793248945147674</v>
      </c>
      <c r="M179">
        <v>0.79852320675105493</v>
      </c>
      <c r="N179">
        <v>0.53375527426160341</v>
      </c>
      <c r="O179">
        <v>0.59704641350210974</v>
      </c>
      <c r="P179">
        <v>0.38396624472573837</v>
      </c>
      <c r="Q179" s="1" t="s">
        <v>684</v>
      </c>
      <c r="R179">
        <v>19.649999999999999</v>
      </c>
      <c r="S179" t="s">
        <v>808</v>
      </c>
      <c r="T179" t="s">
        <v>1024</v>
      </c>
      <c r="U179" t="s">
        <v>1003</v>
      </c>
      <c r="V179" s="19">
        <v>0.62328767123287665</v>
      </c>
      <c r="W179">
        <v>0.67294520547945202</v>
      </c>
      <c r="X179">
        <v>0.24315068493150685</v>
      </c>
      <c r="Y179">
        <v>0.3458904109589041</v>
      </c>
    </row>
    <row r="180" spans="1:25" x14ac:dyDescent="0.25">
      <c r="A180" t="s">
        <v>374</v>
      </c>
      <c r="B180" t="s">
        <v>375</v>
      </c>
      <c r="C180">
        <v>59</v>
      </c>
      <c r="D180" t="s">
        <v>8</v>
      </c>
      <c r="E180">
        <v>168</v>
      </c>
      <c r="F180" s="1" t="s">
        <v>849</v>
      </c>
      <c r="G180" s="1" t="s">
        <v>673</v>
      </c>
      <c r="H180">
        <v>38.1</v>
      </c>
      <c r="I180" s="1" t="s">
        <v>626</v>
      </c>
      <c r="J180" s="1" t="s">
        <v>626</v>
      </c>
      <c r="K180" s="15" t="s">
        <v>682</v>
      </c>
      <c r="L180">
        <v>0.84309133489461352</v>
      </c>
      <c r="M180">
        <v>0.89227166276346603</v>
      </c>
      <c r="N180">
        <v>0.78454332552693207</v>
      </c>
      <c r="O180">
        <v>0.78454332552693207</v>
      </c>
      <c r="P180">
        <v>0.54332552693208425</v>
      </c>
      <c r="Q180" s="1" t="s">
        <v>821</v>
      </c>
      <c r="R180">
        <v>14.9</v>
      </c>
      <c r="S180" t="s">
        <v>1043</v>
      </c>
      <c r="T180" t="s">
        <v>897</v>
      </c>
      <c r="U180" t="s">
        <v>897</v>
      </c>
      <c r="V180" s="19">
        <v>0.65641025641025641</v>
      </c>
      <c r="W180">
        <v>0.76410256410256416</v>
      </c>
      <c r="X180">
        <v>0.52820512820512822</v>
      </c>
      <c r="Y180">
        <v>0.52820512820512822</v>
      </c>
    </row>
    <row r="181" spans="1:25" x14ac:dyDescent="0.25">
      <c r="A181" s="9" t="s">
        <v>376</v>
      </c>
      <c r="B181" s="9" t="s">
        <v>944</v>
      </c>
      <c r="C181" s="9">
        <v>60</v>
      </c>
      <c r="D181" s="9" t="s">
        <v>8</v>
      </c>
      <c r="E181" s="9">
        <v>165</v>
      </c>
      <c r="F181" s="10" t="s">
        <v>852</v>
      </c>
      <c r="G181" s="10"/>
      <c r="I181" s="10"/>
      <c r="J181" s="10"/>
      <c r="K181" s="16" t="s">
        <v>665</v>
      </c>
      <c r="P181">
        <v>0.52644836272040296</v>
      </c>
      <c r="Q181" s="10" t="s">
        <v>754</v>
      </c>
      <c r="R181">
        <v>9.4</v>
      </c>
      <c r="S181" s="9"/>
      <c r="T181" s="9"/>
      <c r="U181" s="9"/>
      <c r="V181" s="20"/>
    </row>
    <row r="182" spans="1:25" x14ac:dyDescent="0.25">
      <c r="A182" t="s">
        <v>377</v>
      </c>
      <c r="B182" t="s">
        <v>378</v>
      </c>
      <c r="C182">
        <v>77</v>
      </c>
      <c r="D182" t="s">
        <v>12</v>
      </c>
      <c r="E182">
        <v>162</v>
      </c>
      <c r="F182" s="1" t="s">
        <v>640</v>
      </c>
      <c r="G182" s="1" t="s">
        <v>853</v>
      </c>
      <c r="H182">
        <v>35.65</v>
      </c>
      <c r="I182" s="1" t="s">
        <v>782</v>
      </c>
      <c r="J182" s="1" t="s">
        <v>657</v>
      </c>
      <c r="K182" s="15" t="s">
        <v>45</v>
      </c>
      <c r="L182">
        <v>0.86428571428571421</v>
      </c>
      <c r="M182">
        <v>0.84880952380952379</v>
      </c>
      <c r="N182">
        <v>0.62619047619047619</v>
      </c>
      <c r="O182">
        <v>0.69761904761904758</v>
      </c>
      <c r="P182">
        <v>0.48333333333333334</v>
      </c>
      <c r="Q182" s="1" t="s">
        <v>844</v>
      </c>
      <c r="R182">
        <v>15.35</v>
      </c>
      <c r="S182" t="s">
        <v>70</v>
      </c>
      <c r="T182" t="s">
        <v>996</v>
      </c>
      <c r="U182" t="s">
        <v>980</v>
      </c>
      <c r="V182" s="19">
        <v>0.73732718894009219</v>
      </c>
      <c r="W182">
        <v>0.70737327188940091</v>
      </c>
      <c r="X182">
        <v>0.27649769585253459</v>
      </c>
      <c r="Y182">
        <v>0.41474654377880188</v>
      </c>
    </row>
    <row r="183" spans="1:25" x14ac:dyDescent="0.25">
      <c r="A183" s="9" t="s">
        <v>379</v>
      </c>
      <c r="B183" s="9" t="s">
        <v>380</v>
      </c>
      <c r="C183" s="9">
        <v>69</v>
      </c>
      <c r="D183" s="9" t="s">
        <v>12</v>
      </c>
      <c r="E183" s="9">
        <v>158</v>
      </c>
      <c r="F183" s="10" t="s">
        <v>854</v>
      </c>
      <c r="G183" s="10" t="s">
        <v>696</v>
      </c>
      <c r="H183">
        <v>35.35</v>
      </c>
      <c r="I183" s="10"/>
      <c r="J183" s="10" t="s">
        <v>855</v>
      </c>
      <c r="K183" s="16" t="s">
        <v>856</v>
      </c>
      <c r="L183">
        <v>0.81553398058252424</v>
      </c>
      <c r="M183">
        <v>0.85800970873786409</v>
      </c>
      <c r="O183">
        <v>0.71601941747572806</v>
      </c>
      <c r="P183">
        <v>0.51941747572815522</v>
      </c>
      <c r="Q183" s="10" t="s">
        <v>634</v>
      </c>
      <c r="R183">
        <v>13.95</v>
      </c>
      <c r="S183" s="9" t="s">
        <v>1048</v>
      </c>
      <c r="T183" s="9"/>
      <c r="U183" s="9" t="s">
        <v>990</v>
      </c>
      <c r="V183" s="20">
        <v>0.61616161616161613</v>
      </c>
      <c r="W183">
        <v>0.70454545454545447</v>
      </c>
      <c r="Y183">
        <v>0.40909090909090906</v>
      </c>
    </row>
    <row r="184" spans="1:25" x14ac:dyDescent="0.25">
      <c r="A184" t="s">
        <v>381</v>
      </c>
      <c r="B184" t="s">
        <v>382</v>
      </c>
      <c r="C184">
        <v>60</v>
      </c>
      <c r="D184" t="s">
        <v>12</v>
      </c>
      <c r="E184">
        <v>158</v>
      </c>
      <c r="F184" s="1" t="s">
        <v>635</v>
      </c>
      <c r="G184" s="1" t="s">
        <v>627</v>
      </c>
      <c r="H184">
        <v>35.800000000000004</v>
      </c>
      <c r="I184" s="1"/>
      <c r="J184" s="1" t="s">
        <v>660</v>
      </c>
      <c r="K184" s="15" t="s">
        <v>798</v>
      </c>
      <c r="L184">
        <v>0.76744186046511631</v>
      </c>
      <c r="M184">
        <v>0.83255813953488378</v>
      </c>
      <c r="O184">
        <v>0.66511627906976745</v>
      </c>
      <c r="P184">
        <v>0.39069767441860465</v>
      </c>
      <c r="Q184" s="1" t="s">
        <v>694</v>
      </c>
      <c r="R184">
        <v>19</v>
      </c>
      <c r="S184" t="s">
        <v>760</v>
      </c>
      <c r="U184" t="s">
        <v>973</v>
      </c>
      <c r="V184" s="19">
        <v>0.61832061068702293</v>
      </c>
      <c r="W184">
        <v>0.72519083969465647</v>
      </c>
      <c r="Y184">
        <v>0.45038167938931301</v>
      </c>
    </row>
    <row r="185" spans="1:25" x14ac:dyDescent="0.25">
      <c r="A185" t="s">
        <v>383</v>
      </c>
      <c r="B185" t="s">
        <v>384</v>
      </c>
      <c r="C185">
        <v>53</v>
      </c>
      <c r="D185" t="s">
        <v>8</v>
      </c>
      <c r="E185">
        <v>163</v>
      </c>
      <c r="F185" s="1" t="s">
        <v>857</v>
      </c>
      <c r="G185" s="1" t="s">
        <v>838</v>
      </c>
      <c r="H185">
        <v>37.5</v>
      </c>
      <c r="I185" s="1" t="s">
        <v>809</v>
      </c>
      <c r="J185" s="1" t="s">
        <v>764</v>
      </c>
      <c r="K185" s="15" t="s">
        <v>754</v>
      </c>
      <c r="L185">
        <v>0.86725663716814161</v>
      </c>
      <c r="M185">
        <v>0.82964601769911495</v>
      </c>
      <c r="N185">
        <v>0.61061946902654862</v>
      </c>
      <c r="O185">
        <v>0.65929203539823011</v>
      </c>
      <c r="P185">
        <v>0.41592920353982299</v>
      </c>
      <c r="Q185" s="1" t="s">
        <v>796</v>
      </c>
      <c r="R185">
        <v>18.7</v>
      </c>
      <c r="S185" t="s">
        <v>629</v>
      </c>
      <c r="T185" t="s">
        <v>1001</v>
      </c>
      <c r="U185" t="s">
        <v>982</v>
      </c>
      <c r="V185" s="19">
        <v>0.77272727272727271</v>
      </c>
      <c r="W185">
        <v>0.70833333333333337</v>
      </c>
      <c r="X185">
        <v>0.33333333333333337</v>
      </c>
      <c r="Y185">
        <v>0.41666666666666669</v>
      </c>
    </row>
    <row r="186" spans="1:25" x14ac:dyDescent="0.25">
      <c r="A186" t="s">
        <v>385</v>
      </c>
      <c r="B186" t="s">
        <v>386</v>
      </c>
      <c r="C186">
        <v>61</v>
      </c>
      <c r="D186" t="s">
        <v>8</v>
      </c>
      <c r="E186">
        <v>167</v>
      </c>
      <c r="F186" s="1" t="s">
        <v>618</v>
      </c>
      <c r="G186" s="1" t="s">
        <v>689</v>
      </c>
      <c r="H186">
        <v>36.75</v>
      </c>
      <c r="I186" s="1" t="s">
        <v>684</v>
      </c>
      <c r="J186" s="1" t="s">
        <v>858</v>
      </c>
      <c r="K186" s="15" t="s">
        <v>110</v>
      </c>
      <c r="L186">
        <v>0.88028169014084501</v>
      </c>
      <c r="M186">
        <v>0.86267605633802813</v>
      </c>
      <c r="N186">
        <v>0.68544600938967137</v>
      </c>
      <c r="O186">
        <v>0.72535211267605626</v>
      </c>
      <c r="P186">
        <v>0.539906103286385</v>
      </c>
      <c r="Q186" s="1" t="s">
        <v>699</v>
      </c>
      <c r="R186">
        <v>13.75</v>
      </c>
      <c r="S186" t="s">
        <v>859</v>
      </c>
      <c r="T186" t="s">
        <v>995</v>
      </c>
      <c r="U186" t="s">
        <v>986</v>
      </c>
      <c r="V186" s="19">
        <v>0.73979591836734693</v>
      </c>
      <c r="W186">
        <v>0.70153061224489788</v>
      </c>
      <c r="X186">
        <v>0.42105263157894735</v>
      </c>
      <c r="Y186">
        <v>0.40306122448979592</v>
      </c>
    </row>
    <row r="187" spans="1:25" x14ac:dyDescent="0.25">
      <c r="A187" t="s">
        <v>387</v>
      </c>
      <c r="B187" t="s">
        <v>388</v>
      </c>
      <c r="C187">
        <v>65</v>
      </c>
      <c r="D187" t="s">
        <v>12</v>
      </c>
      <c r="E187">
        <v>147</v>
      </c>
      <c r="F187" s="1" t="s">
        <v>736</v>
      </c>
      <c r="G187" s="1" t="s">
        <v>831</v>
      </c>
      <c r="H187">
        <v>33.5</v>
      </c>
      <c r="I187" s="1"/>
      <c r="J187" s="1" t="s">
        <v>677</v>
      </c>
      <c r="K187" s="15" t="s">
        <v>859</v>
      </c>
      <c r="M187">
        <v>0.83750000000000002</v>
      </c>
      <c r="O187">
        <v>0.67500000000000004</v>
      </c>
      <c r="P187">
        <v>0.36249999999999999</v>
      </c>
      <c r="Q187" s="1" t="s">
        <v>117</v>
      </c>
      <c r="R187">
        <v>19</v>
      </c>
      <c r="S187" t="s">
        <v>1050</v>
      </c>
      <c r="U187" t="s">
        <v>1019</v>
      </c>
      <c r="V187" s="19">
        <v>0.67058823529411771</v>
      </c>
      <c r="W187">
        <v>0.74509803921568629</v>
      </c>
      <c r="Y187">
        <v>0.49019607843137253</v>
      </c>
    </row>
    <row r="188" spans="1:25" x14ac:dyDescent="0.25">
      <c r="A188" s="9" t="s">
        <v>389</v>
      </c>
      <c r="B188" s="9">
        <v>220388</v>
      </c>
      <c r="C188" s="9">
        <v>49</v>
      </c>
      <c r="D188" s="9" t="s">
        <v>946</v>
      </c>
      <c r="E188" s="9">
        <v>156</v>
      </c>
      <c r="F188" s="10" t="s">
        <v>693</v>
      </c>
      <c r="G188" s="10" t="s">
        <v>748</v>
      </c>
      <c r="H188">
        <v>31.349999999999998</v>
      </c>
      <c r="I188" s="10"/>
      <c r="J188" s="10" t="s">
        <v>812</v>
      </c>
      <c r="K188" s="16" t="s">
        <v>860</v>
      </c>
      <c r="L188">
        <v>0.85754189944134085</v>
      </c>
      <c r="M188">
        <v>0.87569832402234637</v>
      </c>
      <c r="O188">
        <v>0.75139664804469275</v>
      </c>
      <c r="P188">
        <v>0.40782122905027934</v>
      </c>
      <c r="Q188" s="10" t="s">
        <v>801</v>
      </c>
      <c r="R188">
        <v>16.75</v>
      </c>
      <c r="S188" s="9" t="s">
        <v>843</v>
      </c>
      <c r="T188" s="9"/>
      <c r="U188" s="9" t="s">
        <v>904</v>
      </c>
      <c r="V188" s="20">
        <v>0.75943396226415105</v>
      </c>
      <c r="W188">
        <v>0.79009433962264153</v>
      </c>
      <c r="Y188">
        <v>0.58018867924528306</v>
      </c>
    </row>
    <row r="189" spans="1:25" x14ac:dyDescent="0.25">
      <c r="A189" t="s">
        <v>390</v>
      </c>
      <c r="B189" t="s">
        <v>391</v>
      </c>
      <c r="C189">
        <v>58</v>
      </c>
      <c r="D189" t="s">
        <v>8</v>
      </c>
      <c r="E189">
        <v>160</v>
      </c>
      <c r="F189" s="1" t="s">
        <v>716</v>
      </c>
      <c r="G189" s="1" t="s">
        <v>815</v>
      </c>
      <c r="H189">
        <v>33.5</v>
      </c>
      <c r="I189" s="1"/>
      <c r="J189" s="1" t="s">
        <v>684</v>
      </c>
      <c r="K189" s="15" t="s">
        <v>13</v>
      </c>
      <c r="L189">
        <v>0.8492063492063493</v>
      </c>
      <c r="M189">
        <v>0.88624338624338628</v>
      </c>
      <c r="O189">
        <v>0.77248677248677255</v>
      </c>
      <c r="P189">
        <v>0.50264550264550267</v>
      </c>
      <c r="Q189" s="1" t="s">
        <v>754</v>
      </c>
      <c r="R189">
        <v>14.5</v>
      </c>
      <c r="S189" t="s">
        <v>1051</v>
      </c>
      <c r="U189" t="s">
        <v>983</v>
      </c>
      <c r="V189" s="19">
        <v>0.69680851063829785</v>
      </c>
      <c r="W189">
        <v>0.77127659574468077</v>
      </c>
      <c r="Y189">
        <v>0.54255319148936165</v>
      </c>
    </row>
    <row r="190" spans="1:25" x14ac:dyDescent="0.25">
      <c r="A190" t="s">
        <v>392</v>
      </c>
      <c r="B190" t="s">
        <v>393</v>
      </c>
      <c r="C190">
        <v>67</v>
      </c>
      <c r="D190" t="s">
        <v>8</v>
      </c>
      <c r="E190">
        <v>176</v>
      </c>
      <c r="F190" s="1" t="s">
        <v>861</v>
      </c>
      <c r="G190" s="1" t="s">
        <v>740</v>
      </c>
      <c r="H190">
        <v>40.25</v>
      </c>
      <c r="I190" s="1"/>
      <c r="J190" s="1" t="s">
        <v>656</v>
      </c>
      <c r="K190" s="15" t="s">
        <v>746</v>
      </c>
      <c r="L190">
        <v>0.7365145228215767</v>
      </c>
      <c r="M190">
        <v>0.83506224066390033</v>
      </c>
      <c r="O190">
        <v>0.67012448132780078</v>
      </c>
      <c r="P190">
        <v>0.50829875518672196</v>
      </c>
      <c r="Q190" s="1" t="s">
        <v>780</v>
      </c>
      <c r="R190">
        <v>15.75</v>
      </c>
      <c r="S190" t="s">
        <v>982</v>
      </c>
      <c r="U190" t="s">
        <v>989</v>
      </c>
      <c r="V190" s="19">
        <v>0.46413502109704641</v>
      </c>
      <c r="W190">
        <v>0.66455696202531644</v>
      </c>
      <c r="Y190">
        <v>0.32911392405063289</v>
      </c>
    </row>
    <row r="191" spans="1:25" x14ac:dyDescent="0.25">
      <c r="A191" t="s">
        <v>394</v>
      </c>
      <c r="B191" t="s">
        <v>395</v>
      </c>
      <c r="C191">
        <v>61</v>
      </c>
      <c r="D191" t="s">
        <v>8</v>
      </c>
      <c r="E191">
        <v>161</v>
      </c>
      <c r="F191" s="1" t="s">
        <v>862</v>
      </c>
      <c r="G191" s="1" t="s">
        <v>668</v>
      </c>
      <c r="H191">
        <v>32.299999999999997</v>
      </c>
      <c r="I191" s="1"/>
      <c r="J191" s="1" t="s">
        <v>58</v>
      </c>
      <c r="K191" s="15" t="s">
        <v>70</v>
      </c>
      <c r="L191">
        <v>0.7978436657681941</v>
      </c>
      <c r="M191">
        <v>0.87061994609164406</v>
      </c>
      <c r="O191">
        <v>0.74123989218328834</v>
      </c>
      <c r="P191">
        <v>0.43126684636118595</v>
      </c>
      <c r="Q191" s="1" t="s">
        <v>628</v>
      </c>
      <c r="R191">
        <v>16.3</v>
      </c>
      <c r="S191" t="s">
        <v>1046</v>
      </c>
      <c r="U191" t="s">
        <v>979</v>
      </c>
      <c r="V191" s="19">
        <v>0.64454976303317535</v>
      </c>
      <c r="W191">
        <v>0.77251184834123221</v>
      </c>
      <c r="Y191">
        <v>0.54502369668246442</v>
      </c>
    </row>
    <row r="192" spans="1:25" x14ac:dyDescent="0.25">
      <c r="A192" t="s">
        <v>396</v>
      </c>
      <c r="B192" t="s">
        <v>397</v>
      </c>
      <c r="C192">
        <v>55</v>
      </c>
      <c r="D192" t="s">
        <v>8</v>
      </c>
      <c r="E192">
        <v>170</v>
      </c>
      <c r="F192" s="1" t="s">
        <v>823</v>
      </c>
      <c r="G192" s="1" t="s">
        <v>840</v>
      </c>
      <c r="H192">
        <v>39.699999999999996</v>
      </c>
      <c r="I192" s="1" t="s">
        <v>715</v>
      </c>
      <c r="J192" s="1" t="s">
        <v>619</v>
      </c>
      <c r="K192" s="15" t="s">
        <v>735</v>
      </c>
      <c r="L192">
        <v>0.83111111111111113</v>
      </c>
      <c r="M192">
        <v>0.88222222222222213</v>
      </c>
      <c r="N192">
        <v>0.70444444444444443</v>
      </c>
      <c r="O192">
        <v>0.76444444444444437</v>
      </c>
      <c r="P192">
        <v>0.44222222222222218</v>
      </c>
      <c r="Q192" s="1" t="s">
        <v>835</v>
      </c>
      <c r="R192">
        <v>19.8</v>
      </c>
      <c r="S192" t="s">
        <v>24</v>
      </c>
      <c r="T192" t="s">
        <v>973</v>
      </c>
      <c r="U192" t="s">
        <v>859</v>
      </c>
      <c r="V192" s="19">
        <v>0.69721115537848599</v>
      </c>
      <c r="W192">
        <v>0.78884462151394419</v>
      </c>
      <c r="X192">
        <v>0.47011952191235062</v>
      </c>
      <c r="Y192">
        <v>0.57768924302788838</v>
      </c>
    </row>
    <row r="193" spans="1:25" x14ac:dyDescent="0.25">
      <c r="A193" t="s">
        <v>398</v>
      </c>
      <c r="B193" t="s">
        <v>399</v>
      </c>
      <c r="C193">
        <v>56</v>
      </c>
      <c r="D193" t="s">
        <v>8</v>
      </c>
      <c r="E193">
        <v>176</v>
      </c>
      <c r="F193" s="1" t="s">
        <v>864</v>
      </c>
      <c r="G193" s="1" t="s">
        <v>774</v>
      </c>
      <c r="H193">
        <v>36.35</v>
      </c>
      <c r="I193" s="1"/>
      <c r="J193" s="1" t="s">
        <v>659</v>
      </c>
      <c r="K193" s="15" t="s">
        <v>865</v>
      </c>
      <c r="L193">
        <v>0.81472684085510683</v>
      </c>
      <c r="M193">
        <v>0.86342042755344417</v>
      </c>
      <c r="O193">
        <v>0.72684085510688834</v>
      </c>
      <c r="P193">
        <v>0.3942992874109264</v>
      </c>
      <c r="Q193" s="1" t="s">
        <v>117</v>
      </c>
      <c r="R193">
        <v>19.75</v>
      </c>
      <c r="S193" t="s">
        <v>828</v>
      </c>
      <c r="U193" t="s">
        <v>1020</v>
      </c>
      <c r="V193" s="19">
        <v>0.69411764705882351</v>
      </c>
      <c r="W193">
        <v>0.77450980392156865</v>
      </c>
      <c r="Y193">
        <v>0.5490196078431373</v>
      </c>
    </row>
    <row r="194" spans="1:25" x14ac:dyDescent="0.25">
      <c r="A194" t="s">
        <v>400</v>
      </c>
      <c r="B194" t="s">
        <v>401</v>
      </c>
      <c r="C194">
        <v>55</v>
      </c>
      <c r="D194" t="s">
        <v>8</v>
      </c>
      <c r="E194">
        <v>171</v>
      </c>
      <c r="F194" s="1" t="s">
        <v>709</v>
      </c>
      <c r="G194" s="1" t="s">
        <v>773</v>
      </c>
      <c r="H194">
        <v>39.300000000000004</v>
      </c>
      <c r="I194" s="1" t="s">
        <v>858</v>
      </c>
      <c r="J194" s="1" t="s">
        <v>697</v>
      </c>
      <c r="K194" s="15" t="s">
        <v>723</v>
      </c>
      <c r="L194">
        <v>0.8104575163398694</v>
      </c>
      <c r="M194">
        <v>0.85620915032679745</v>
      </c>
      <c r="N194">
        <v>0.67320261437908491</v>
      </c>
      <c r="O194">
        <v>0.7124183006535949</v>
      </c>
      <c r="P194">
        <v>0.5490196078431373</v>
      </c>
      <c r="Q194" s="1" t="s">
        <v>750</v>
      </c>
      <c r="R194">
        <v>14.1</v>
      </c>
      <c r="S194" t="s">
        <v>1031</v>
      </c>
      <c r="T194" t="s">
        <v>1032</v>
      </c>
      <c r="U194" t="s">
        <v>974</v>
      </c>
      <c r="V194" s="19">
        <v>0.57971014492753625</v>
      </c>
      <c r="W194">
        <v>0.6811594202898551</v>
      </c>
      <c r="X194">
        <v>0.27536231884057971</v>
      </c>
      <c r="Y194">
        <v>0.36231884057971014</v>
      </c>
    </row>
    <row r="195" spans="1:25" x14ac:dyDescent="0.25">
      <c r="A195" t="s">
        <v>402</v>
      </c>
      <c r="B195" t="s">
        <v>403</v>
      </c>
      <c r="C195">
        <v>54</v>
      </c>
      <c r="D195" t="s">
        <v>8</v>
      </c>
      <c r="E195">
        <v>166</v>
      </c>
      <c r="F195" s="1" t="s">
        <v>730</v>
      </c>
      <c r="G195" s="1" t="s">
        <v>740</v>
      </c>
      <c r="H195">
        <v>37.049999999999997</v>
      </c>
      <c r="I195" s="1">
        <v>30.5</v>
      </c>
      <c r="J195" s="1">
        <v>30.5</v>
      </c>
      <c r="K195" s="15" t="s">
        <v>790</v>
      </c>
      <c r="L195">
        <v>0.81422018348623848</v>
      </c>
      <c r="M195">
        <v>0.84977064220183474</v>
      </c>
      <c r="N195">
        <v>0.69954128440366969</v>
      </c>
      <c r="O195">
        <v>0.69954128440366969</v>
      </c>
      <c r="P195">
        <v>0.61009174311926606</v>
      </c>
      <c r="Q195" s="1" t="s">
        <v>680</v>
      </c>
      <c r="R195">
        <v>10.45</v>
      </c>
      <c r="S195" t="s">
        <v>997</v>
      </c>
      <c r="T195" t="s">
        <v>1021</v>
      </c>
      <c r="U195" t="s">
        <v>1021</v>
      </c>
      <c r="V195" s="19">
        <v>0.52352941176470591</v>
      </c>
      <c r="W195">
        <v>0.6147058823529411</v>
      </c>
      <c r="X195">
        <v>0.22941176470588234</v>
      </c>
      <c r="Y195">
        <v>0.22941176470588234</v>
      </c>
    </row>
    <row r="196" spans="1:25" x14ac:dyDescent="0.25">
      <c r="A196" t="s">
        <v>404</v>
      </c>
      <c r="B196" t="s">
        <v>405</v>
      </c>
      <c r="C196">
        <v>62</v>
      </c>
      <c r="D196" t="s">
        <v>8</v>
      </c>
      <c r="E196">
        <v>175</v>
      </c>
      <c r="F196" s="1" t="s">
        <v>866</v>
      </c>
      <c r="G196" s="1" t="s">
        <v>644</v>
      </c>
      <c r="H196">
        <v>41.25</v>
      </c>
      <c r="I196" s="1" t="s">
        <v>766</v>
      </c>
      <c r="J196" s="1" t="s">
        <v>740</v>
      </c>
      <c r="K196" s="15" t="s">
        <v>674</v>
      </c>
      <c r="L196">
        <v>0.85531914893617023</v>
      </c>
      <c r="M196">
        <v>0.87765957446808507</v>
      </c>
      <c r="N196">
        <v>0.71063829787234034</v>
      </c>
      <c r="O196">
        <v>0.75531914893617025</v>
      </c>
      <c r="P196">
        <v>0.49787234042553191</v>
      </c>
      <c r="Q196" s="1" t="s">
        <v>678</v>
      </c>
      <c r="R196">
        <v>17.850000000000001</v>
      </c>
      <c r="S196" t="s">
        <v>798</v>
      </c>
      <c r="T196" t="s">
        <v>972</v>
      </c>
      <c r="U196" t="s">
        <v>899</v>
      </c>
      <c r="V196" s="19">
        <v>0.71186440677966101</v>
      </c>
      <c r="W196">
        <v>0.75635593220338981</v>
      </c>
      <c r="Y196">
        <v>0.51271186440677963</v>
      </c>
    </row>
    <row r="197" spans="1:25" x14ac:dyDescent="0.25">
      <c r="A197" s="9" t="s">
        <v>406</v>
      </c>
      <c r="B197" s="9" t="s">
        <v>407</v>
      </c>
      <c r="C197" s="9">
        <v>55</v>
      </c>
      <c r="D197" s="9" t="s">
        <v>8</v>
      </c>
      <c r="E197" s="9">
        <v>175</v>
      </c>
      <c r="F197" s="10" t="s">
        <v>852</v>
      </c>
      <c r="G197" s="10"/>
      <c r="H197">
        <v>34.450000000000003</v>
      </c>
      <c r="I197" s="10"/>
      <c r="J197" s="10" t="s">
        <v>684</v>
      </c>
      <c r="K197" s="16" t="s">
        <v>851</v>
      </c>
      <c r="M197">
        <v>0.86775818639798485</v>
      </c>
      <c r="O197">
        <v>0.73551637279596971</v>
      </c>
      <c r="P197">
        <v>0.48362720403022663</v>
      </c>
      <c r="Q197" s="10">
        <v>20.5</v>
      </c>
      <c r="R197">
        <v>15.25</v>
      </c>
      <c r="S197" s="9"/>
      <c r="T197" s="9"/>
      <c r="U197" s="9" t="s">
        <v>972</v>
      </c>
      <c r="V197" s="20"/>
      <c r="W197">
        <v>0.74390243902439024</v>
      </c>
      <c r="Y197">
        <v>0.48780487804878048</v>
      </c>
    </row>
    <row r="198" spans="1:25" x14ac:dyDescent="0.25">
      <c r="A198" s="9" t="s">
        <v>408</v>
      </c>
      <c r="B198" s="9" t="s">
        <v>409</v>
      </c>
      <c r="C198" s="9">
        <v>72</v>
      </c>
      <c r="D198" s="9" t="s">
        <v>8</v>
      </c>
      <c r="E198" s="9">
        <v>160</v>
      </c>
      <c r="F198" s="10" t="s">
        <v>712</v>
      </c>
      <c r="G198" s="10" t="s">
        <v>867</v>
      </c>
      <c r="I198" s="10"/>
      <c r="J198" s="10"/>
      <c r="K198" s="16" t="s">
        <v>868</v>
      </c>
      <c r="L198">
        <v>0.85077951002227181</v>
      </c>
      <c r="P198">
        <v>0.30734966592427621</v>
      </c>
      <c r="Q198" s="10" t="s">
        <v>781</v>
      </c>
      <c r="R198">
        <v>15.55</v>
      </c>
      <c r="S198" s="9" t="s">
        <v>777</v>
      </c>
      <c r="T198" s="9"/>
      <c r="U198" s="9"/>
      <c r="V198" s="20">
        <v>0.78456591639871376</v>
      </c>
      <c r="X198">
        <v>0.36363636363636365</v>
      </c>
    </row>
    <row r="199" spans="1:25" x14ac:dyDescent="0.25">
      <c r="A199" t="s">
        <v>410</v>
      </c>
      <c r="B199" t="s">
        <v>411</v>
      </c>
      <c r="C199">
        <v>53</v>
      </c>
      <c r="D199" t="s">
        <v>12</v>
      </c>
      <c r="E199">
        <v>158</v>
      </c>
      <c r="F199" s="1" t="s">
        <v>636</v>
      </c>
      <c r="G199" s="1" t="s">
        <v>713</v>
      </c>
      <c r="H199">
        <v>32.549999999999997</v>
      </c>
      <c r="I199" s="1" t="s">
        <v>812</v>
      </c>
      <c r="J199" s="1" t="s">
        <v>58</v>
      </c>
      <c r="K199" s="15" t="s">
        <v>735</v>
      </c>
      <c r="L199">
        <v>0.90159574468085102</v>
      </c>
      <c r="M199">
        <v>0.86569148936170204</v>
      </c>
      <c r="N199">
        <v>0.71542553191489355</v>
      </c>
      <c r="O199">
        <v>0.73138297872340419</v>
      </c>
      <c r="P199">
        <v>0.52925531914893609</v>
      </c>
      <c r="Q199" s="1" t="s">
        <v>828</v>
      </c>
      <c r="R199">
        <v>12.649999999999999</v>
      </c>
      <c r="S199" t="s">
        <v>1020</v>
      </c>
      <c r="T199" t="s">
        <v>971</v>
      </c>
      <c r="U199" t="s">
        <v>987</v>
      </c>
      <c r="V199" s="19">
        <v>0.79096045197740117</v>
      </c>
      <c r="W199">
        <v>0.71468926553672307</v>
      </c>
      <c r="Y199">
        <v>0.42937853107344631</v>
      </c>
    </row>
    <row r="200" spans="1:25" x14ac:dyDescent="0.25">
      <c r="A200" t="s">
        <v>412</v>
      </c>
      <c r="B200" t="s">
        <v>413</v>
      </c>
      <c r="C200">
        <v>49</v>
      </c>
      <c r="D200" t="s">
        <v>12</v>
      </c>
      <c r="E200">
        <v>150</v>
      </c>
      <c r="F200" s="1" t="s">
        <v>850</v>
      </c>
      <c r="G200" s="1"/>
      <c r="I200" s="1"/>
      <c r="J200" s="1"/>
      <c r="K200" s="15" t="s">
        <v>719</v>
      </c>
      <c r="P200">
        <v>0.48767123287671232</v>
      </c>
      <c r="Q200" s="1" t="s">
        <v>78</v>
      </c>
      <c r="V200" s="19"/>
      <c r="X200">
        <v>0.5</v>
      </c>
    </row>
    <row r="201" spans="1:25" x14ac:dyDescent="0.25">
      <c r="A201" t="s">
        <v>414</v>
      </c>
      <c r="B201" t="s">
        <v>415</v>
      </c>
      <c r="C201">
        <v>62</v>
      </c>
      <c r="D201" t="s">
        <v>8</v>
      </c>
      <c r="E201">
        <v>167</v>
      </c>
      <c r="F201" s="1" t="s">
        <v>869</v>
      </c>
      <c r="G201" s="1" t="s">
        <v>620</v>
      </c>
      <c r="H201">
        <v>32.65</v>
      </c>
      <c r="I201" s="1"/>
      <c r="J201" s="1" t="s">
        <v>677</v>
      </c>
      <c r="K201" s="15" t="s">
        <v>45</v>
      </c>
      <c r="L201">
        <v>0.82245430809399489</v>
      </c>
      <c r="M201">
        <v>0.85248041775456918</v>
      </c>
      <c r="O201">
        <v>0.70496083550913846</v>
      </c>
      <c r="P201">
        <v>0.53002610966057451</v>
      </c>
      <c r="Q201" s="1" t="s">
        <v>30</v>
      </c>
      <c r="R201">
        <v>12.350000000000001</v>
      </c>
      <c r="S201" t="s">
        <v>902</v>
      </c>
      <c r="U201" t="s">
        <v>903</v>
      </c>
      <c r="V201" s="19">
        <v>0.62222222222222223</v>
      </c>
      <c r="W201">
        <v>0.68611111111111123</v>
      </c>
      <c r="X201">
        <v>0.38341968911917101</v>
      </c>
      <c r="Y201">
        <v>0.37222222222222223</v>
      </c>
    </row>
    <row r="202" spans="1:25" x14ac:dyDescent="0.25">
      <c r="A202" t="s">
        <v>416</v>
      </c>
      <c r="B202" t="s">
        <v>417</v>
      </c>
      <c r="C202">
        <v>55</v>
      </c>
      <c r="D202" t="s">
        <v>8</v>
      </c>
      <c r="E202">
        <v>160</v>
      </c>
      <c r="F202" s="1" t="s">
        <v>786</v>
      </c>
      <c r="G202" s="1" t="s">
        <v>870</v>
      </c>
      <c r="H202">
        <v>37.5</v>
      </c>
      <c r="I202" s="1"/>
      <c r="J202" s="1" t="s">
        <v>826</v>
      </c>
      <c r="K202" s="15" t="s">
        <v>26</v>
      </c>
      <c r="L202">
        <v>0.88915094339622647</v>
      </c>
      <c r="M202">
        <v>0.88443396226415094</v>
      </c>
      <c r="O202">
        <v>0.76886792452830199</v>
      </c>
      <c r="P202">
        <v>0.554245283018868</v>
      </c>
      <c r="Q202" s="1" t="s">
        <v>871</v>
      </c>
      <c r="R202">
        <v>14</v>
      </c>
      <c r="S202" t="s">
        <v>919</v>
      </c>
      <c r="U202" t="s">
        <v>1004</v>
      </c>
      <c r="V202" s="19">
        <v>0.75132275132275139</v>
      </c>
      <c r="W202">
        <v>0.74074074074074081</v>
      </c>
      <c r="X202">
        <v>0.54400000000000004</v>
      </c>
      <c r="Y202">
        <v>0.48148148148148151</v>
      </c>
    </row>
    <row r="203" spans="1:25" x14ac:dyDescent="0.25">
      <c r="A203" t="s">
        <v>418</v>
      </c>
      <c r="B203" t="s">
        <v>419</v>
      </c>
      <c r="D203" t="s">
        <v>8</v>
      </c>
      <c r="E203">
        <v>167</v>
      </c>
      <c r="F203" s="1" t="s">
        <v>761</v>
      </c>
      <c r="G203" s="1" t="s">
        <v>872</v>
      </c>
      <c r="H203">
        <v>33.700000000000003</v>
      </c>
      <c r="I203" s="1" t="s">
        <v>835</v>
      </c>
      <c r="J203" s="1" t="s">
        <v>855</v>
      </c>
      <c r="K203" s="15" t="s">
        <v>15</v>
      </c>
      <c r="L203">
        <v>0.96569920844327184</v>
      </c>
      <c r="M203">
        <v>0.88918205804749351</v>
      </c>
      <c r="N203">
        <v>0.66226912928759896</v>
      </c>
      <c r="O203">
        <v>0.77836411609498679</v>
      </c>
      <c r="P203">
        <v>0.48812664907651715</v>
      </c>
      <c r="Q203" s="1" t="s">
        <v>873</v>
      </c>
      <c r="R203">
        <v>15.2</v>
      </c>
      <c r="S203" t="s">
        <v>638</v>
      </c>
      <c r="T203" t="s">
        <v>1007</v>
      </c>
      <c r="U203" t="s">
        <v>982</v>
      </c>
      <c r="V203" s="19">
        <v>0.93298969072164961</v>
      </c>
      <c r="W203">
        <v>0.78350515463917525</v>
      </c>
      <c r="Y203">
        <v>0.56701030927835061</v>
      </c>
    </row>
    <row r="204" spans="1:25" x14ac:dyDescent="0.25">
      <c r="A204" t="s">
        <v>420</v>
      </c>
      <c r="B204" t="s">
        <v>421</v>
      </c>
      <c r="C204">
        <v>36</v>
      </c>
      <c r="D204" t="s">
        <v>12</v>
      </c>
      <c r="E204">
        <v>165</v>
      </c>
      <c r="F204" s="1" t="s">
        <v>666</v>
      </c>
      <c r="G204" s="1" t="s">
        <v>779</v>
      </c>
      <c r="H204">
        <v>36.799999999999997</v>
      </c>
      <c r="I204" s="1"/>
      <c r="J204" s="1" t="s">
        <v>657</v>
      </c>
      <c r="K204" s="15" t="s">
        <v>851</v>
      </c>
      <c r="L204">
        <v>0.7787810383747179</v>
      </c>
      <c r="M204">
        <v>0.83069977426636565</v>
      </c>
      <c r="O204">
        <v>0.66139954853273142</v>
      </c>
      <c r="P204">
        <v>0.43340857787810383</v>
      </c>
      <c r="Q204" s="1" t="s">
        <v>835</v>
      </c>
      <c r="R204">
        <v>17.600000000000001</v>
      </c>
      <c r="S204" t="s">
        <v>939</v>
      </c>
      <c r="U204" t="s">
        <v>1003</v>
      </c>
      <c r="V204" s="19">
        <v>0.60956175298804782</v>
      </c>
      <c r="W204">
        <v>0.70119521912350602</v>
      </c>
      <c r="X204">
        <v>0.375</v>
      </c>
      <c r="Y204">
        <v>0.40239043824701193</v>
      </c>
    </row>
    <row r="205" spans="1:25" x14ac:dyDescent="0.25">
      <c r="A205" t="s">
        <v>422</v>
      </c>
      <c r="B205" t="s">
        <v>423</v>
      </c>
      <c r="C205">
        <v>44</v>
      </c>
      <c r="D205" t="s">
        <v>8</v>
      </c>
      <c r="E205">
        <v>172</v>
      </c>
      <c r="F205" s="1" t="s">
        <v>640</v>
      </c>
      <c r="G205" s="1" t="s">
        <v>850</v>
      </c>
      <c r="H205">
        <v>36.35</v>
      </c>
      <c r="I205" s="1" t="s">
        <v>764</v>
      </c>
      <c r="J205" s="1" t="s">
        <v>748</v>
      </c>
      <c r="K205" s="15" t="s">
        <v>65</v>
      </c>
      <c r="L205">
        <v>0.86904761904761907</v>
      </c>
      <c r="M205">
        <v>0.86547619047619051</v>
      </c>
      <c r="N205">
        <v>0.70952380952380956</v>
      </c>
      <c r="O205">
        <v>0.73095238095238091</v>
      </c>
      <c r="P205">
        <v>0.45952380952380956</v>
      </c>
      <c r="Q205" s="1" t="s">
        <v>775</v>
      </c>
      <c r="R205">
        <v>17.05</v>
      </c>
      <c r="S205" t="s">
        <v>878</v>
      </c>
      <c r="T205" t="s">
        <v>970</v>
      </c>
      <c r="U205" t="s">
        <v>920</v>
      </c>
      <c r="V205" s="19">
        <v>0.75770925110132159</v>
      </c>
      <c r="W205">
        <v>0.75110132158590315</v>
      </c>
      <c r="X205">
        <v>0.61290322580645162</v>
      </c>
      <c r="Y205">
        <v>0.50220264317180618</v>
      </c>
    </row>
    <row r="206" spans="1:25" x14ac:dyDescent="0.25">
      <c r="A206" t="s">
        <v>424</v>
      </c>
      <c r="B206" t="s">
        <v>425</v>
      </c>
      <c r="C206">
        <v>64</v>
      </c>
      <c r="D206" t="s">
        <v>8</v>
      </c>
      <c r="E206">
        <v>167</v>
      </c>
      <c r="F206" s="1" t="s">
        <v>618</v>
      </c>
      <c r="G206" s="1" t="s">
        <v>870</v>
      </c>
      <c r="H206">
        <v>37.949999999999996</v>
      </c>
      <c r="I206" s="1">
        <v>30.5</v>
      </c>
      <c r="J206" s="1" t="s">
        <v>722</v>
      </c>
      <c r="K206" s="15" t="s">
        <v>775</v>
      </c>
      <c r="L206">
        <v>0.88497652582159625</v>
      </c>
      <c r="M206">
        <v>0.89084507042253513</v>
      </c>
      <c r="N206">
        <v>0.715962441314554</v>
      </c>
      <c r="O206">
        <v>0.78169014084507038</v>
      </c>
      <c r="P206">
        <v>0.53286384976525814</v>
      </c>
      <c r="Q206" s="1" t="s">
        <v>735</v>
      </c>
      <c r="R206">
        <v>15.25</v>
      </c>
      <c r="S206" t="s">
        <v>1038</v>
      </c>
      <c r="T206" t="s">
        <v>989</v>
      </c>
      <c r="U206" t="s">
        <v>818</v>
      </c>
      <c r="V206" s="19">
        <v>0.75376884422110557</v>
      </c>
      <c r="W206">
        <v>0.76633165829145733</v>
      </c>
      <c r="Y206">
        <v>0.53266331658291455</v>
      </c>
    </row>
    <row r="207" spans="1:25" x14ac:dyDescent="0.25">
      <c r="A207" t="s">
        <v>426</v>
      </c>
      <c r="B207" t="s">
        <v>427</v>
      </c>
      <c r="C207">
        <v>61</v>
      </c>
      <c r="D207" t="s">
        <v>12</v>
      </c>
      <c r="E207">
        <v>155</v>
      </c>
      <c r="F207" s="1" t="s">
        <v>800</v>
      </c>
      <c r="G207" s="1" t="s">
        <v>816</v>
      </c>
      <c r="H207">
        <v>31.950000000000003</v>
      </c>
      <c r="I207" s="1"/>
      <c r="J207" s="1" t="s">
        <v>757</v>
      </c>
      <c r="K207" s="15" t="s">
        <v>798</v>
      </c>
      <c r="L207">
        <v>0.82336956521739135</v>
      </c>
      <c r="M207">
        <v>0.8682065217391306</v>
      </c>
      <c r="O207">
        <v>0.73641304347826098</v>
      </c>
      <c r="P207">
        <v>0.45652173913043481</v>
      </c>
      <c r="Q207" s="1" t="s">
        <v>43</v>
      </c>
      <c r="R207">
        <v>15.15</v>
      </c>
      <c r="S207" t="s">
        <v>1037</v>
      </c>
      <c r="U207" t="s">
        <v>897</v>
      </c>
      <c r="V207" s="19">
        <v>0.67500000000000004</v>
      </c>
      <c r="W207">
        <v>0.75750000000000006</v>
      </c>
      <c r="Y207">
        <v>0.51500000000000001</v>
      </c>
    </row>
    <row r="208" spans="1:25" x14ac:dyDescent="0.25">
      <c r="A208" s="9" t="s">
        <v>428</v>
      </c>
      <c r="B208" s="9" t="s">
        <v>429</v>
      </c>
      <c r="C208" s="9">
        <v>59</v>
      </c>
      <c r="D208" s="9" t="s">
        <v>12</v>
      </c>
      <c r="E208" s="9">
        <v>153</v>
      </c>
      <c r="F208" s="10" t="s">
        <v>763</v>
      </c>
      <c r="G208" s="10" t="s">
        <v>731</v>
      </c>
      <c r="H208">
        <v>30.35</v>
      </c>
      <c r="I208" s="10" t="s">
        <v>787</v>
      </c>
      <c r="J208" s="10" t="s">
        <v>835</v>
      </c>
      <c r="K208" s="16" t="s">
        <v>791</v>
      </c>
      <c r="L208">
        <v>0.82584269662921339</v>
      </c>
      <c r="M208">
        <v>0.85252808988764051</v>
      </c>
      <c r="N208">
        <v>0.648876404494382</v>
      </c>
      <c r="O208">
        <v>0.7050561797752809</v>
      </c>
      <c r="P208">
        <v>0.47471910112359544</v>
      </c>
      <c r="Q208" s="10" t="s">
        <v>78</v>
      </c>
      <c r="R208">
        <v>13.45</v>
      </c>
      <c r="S208" s="9" t="s">
        <v>1019</v>
      </c>
      <c r="T208" s="9" t="s">
        <v>995</v>
      </c>
      <c r="U208" s="9" t="s">
        <v>1013</v>
      </c>
      <c r="V208" s="20">
        <v>0.66844919786096257</v>
      </c>
      <c r="W208">
        <v>0.71925133689839571</v>
      </c>
      <c r="X208">
        <v>0.33155080213903748</v>
      </c>
      <c r="Y208">
        <v>0.43850267379679142</v>
      </c>
    </row>
    <row r="209" spans="1:25" x14ac:dyDescent="0.25">
      <c r="A209" t="s">
        <v>430</v>
      </c>
      <c r="B209" t="s">
        <v>431</v>
      </c>
      <c r="C209">
        <v>70</v>
      </c>
      <c r="D209" t="s">
        <v>8</v>
      </c>
      <c r="E209">
        <v>160</v>
      </c>
      <c r="F209" s="1" t="s">
        <v>736</v>
      </c>
      <c r="G209" s="1" t="s">
        <v>662</v>
      </c>
      <c r="H209">
        <v>36.15</v>
      </c>
      <c r="I209" s="1"/>
      <c r="J209" s="1" t="s">
        <v>656</v>
      </c>
      <c r="K209" s="15"/>
      <c r="L209">
        <v>0.85500000000000009</v>
      </c>
      <c r="M209">
        <v>0.90374999999999994</v>
      </c>
      <c r="O209">
        <v>0.80749999999999988</v>
      </c>
      <c r="Q209" s="1"/>
      <c r="V209" s="19"/>
    </row>
    <row r="210" spans="1:25" x14ac:dyDescent="0.25">
      <c r="A210" t="s">
        <v>432</v>
      </c>
      <c r="B210" t="s">
        <v>433</v>
      </c>
      <c r="C210">
        <v>57</v>
      </c>
      <c r="D210" t="s">
        <v>8</v>
      </c>
      <c r="E210">
        <v>162</v>
      </c>
      <c r="F210" s="1" t="s">
        <v>666</v>
      </c>
      <c r="G210" s="1" t="s">
        <v>874</v>
      </c>
      <c r="H210">
        <v>37.299999999999997</v>
      </c>
      <c r="I210" s="1"/>
      <c r="J210" s="1" t="s">
        <v>816</v>
      </c>
      <c r="K210" s="15" t="s">
        <v>871</v>
      </c>
      <c r="L210">
        <v>0.79683972911963885</v>
      </c>
      <c r="M210">
        <v>0.84198645598194133</v>
      </c>
      <c r="O210">
        <v>0.68397291196388266</v>
      </c>
      <c r="P210">
        <v>0.42663656884875845</v>
      </c>
      <c r="Q210" s="1" t="s">
        <v>685</v>
      </c>
      <c r="R210">
        <v>18.399999999999999</v>
      </c>
      <c r="S210" t="s">
        <v>729</v>
      </c>
      <c r="U210" t="s">
        <v>920</v>
      </c>
      <c r="V210" s="19">
        <v>0.64566929133858264</v>
      </c>
      <c r="W210">
        <v>0.72440944881889757</v>
      </c>
      <c r="Y210">
        <v>0.44881889763779531</v>
      </c>
    </row>
    <row r="211" spans="1:25" x14ac:dyDescent="0.25">
      <c r="A211" t="s">
        <v>434</v>
      </c>
      <c r="B211" t="s">
        <v>435</v>
      </c>
      <c r="C211">
        <v>54</v>
      </c>
      <c r="D211" t="s">
        <v>8</v>
      </c>
      <c r="E211">
        <v>172</v>
      </c>
      <c r="F211" s="1" t="s">
        <v>730</v>
      </c>
      <c r="G211" s="1" t="s">
        <v>875</v>
      </c>
      <c r="H211">
        <v>38.75</v>
      </c>
      <c r="I211" s="1" t="s">
        <v>700</v>
      </c>
      <c r="J211" s="1" t="s">
        <v>713</v>
      </c>
      <c r="K211" s="15" t="s">
        <v>832</v>
      </c>
      <c r="L211">
        <v>0.9013761467889907</v>
      </c>
      <c r="M211">
        <v>0.88876146788990817</v>
      </c>
      <c r="N211">
        <v>0.7339449541284403</v>
      </c>
      <c r="O211">
        <v>0.77752293577981646</v>
      </c>
      <c r="P211">
        <v>0.5344036697247706</v>
      </c>
      <c r="Q211" s="1" t="s">
        <v>45</v>
      </c>
      <c r="R211">
        <v>15.45</v>
      </c>
      <c r="S211" t="s">
        <v>70</v>
      </c>
      <c r="T211" t="s">
        <v>1025</v>
      </c>
      <c r="U211" t="s">
        <v>818</v>
      </c>
      <c r="V211" s="19">
        <v>0.78817733990147776</v>
      </c>
      <c r="W211">
        <v>0.76108374384236444</v>
      </c>
      <c r="X211">
        <v>0.42857142857142855</v>
      </c>
      <c r="Y211">
        <v>0.52216748768472898</v>
      </c>
    </row>
    <row r="212" spans="1:25" x14ac:dyDescent="0.25">
      <c r="A212" t="s">
        <v>436</v>
      </c>
      <c r="B212" t="s">
        <v>437</v>
      </c>
      <c r="C212">
        <v>64</v>
      </c>
      <c r="D212" t="s">
        <v>8</v>
      </c>
      <c r="E212">
        <v>175</v>
      </c>
      <c r="F212" s="1" t="s">
        <v>742</v>
      </c>
      <c r="G212" s="1" t="s">
        <v>800</v>
      </c>
      <c r="H212">
        <v>38</v>
      </c>
      <c r="I212" s="1" t="s">
        <v>855</v>
      </c>
      <c r="J212" s="1" t="s">
        <v>799</v>
      </c>
      <c r="K212" s="15" t="s">
        <v>37</v>
      </c>
      <c r="L212">
        <v>0.83446712018140579</v>
      </c>
      <c r="M212">
        <v>0.86167800453514731</v>
      </c>
      <c r="N212">
        <v>0.66893424036281179</v>
      </c>
      <c r="O212">
        <v>0.72335600907029474</v>
      </c>
      <c r="P212">
        <v>0.4943310657596372</v>
      </c>
      <c r="Q212" s="1" t="s">
        <v>785</v>
      </c>
      <c r="R212">
        <v>16.2</v>
      </c>
      <c r="S212" t="s">
        <v>1038</v>
      </c>
      <c r="T212" t="s">
        <v>978</v>
      </c>
      <c r="U212" t="s">
        <v>1003</v>
      </c>
      <c r="V212" s="19">
        <v>0.67264573991031384</v>
      </c>
      <c r="W212">
        <v>0.726457399103139</v>
      </c>
      <c r="X212">
        <v>0.3452914798206278</v>
      </c>
      <c r="Y212">
        <v>0.452914798206278</v>
      </c>
    </row>
    <row r="213" spans="1:25" x14ac:dyDescent="0.25">
      <c r="A213" t="s">
        <v>438</v>
      </c>
      <c r="B213" t="s">
        <v>439</v>
      </c>
      <c r="C213">
        <v>29</v>
      </c>
      <c r="D213" t="s">
        <v>8</v>
      </c>
      <c r="E213">
        <v>177</v>
      </c>
      <c r="F213" s="1" t="s">
        <v>819</v>
      </c>
      <c r="G213" s="1" t="s">
        <v>763</v>
      </c>
      <c r="I213" s="1" t="s">
        <v>831</v>
      </c>
      <c r="J213" s="1"/>
      <c r="K213" s="15" t="s">
        <v>832</v>
      </c>
      <c r="L213">
        <v>0.83177570093457953</v>
      </c>
      <c r="N213">
        <v>0.73831775700934588</v>
      </c>
      <c r="P213">
        <v>0.54439252336448607</v>
      </c>
      <c r="Q213" s="1" t="s">
        <v>821</v>
      </c>
      <c r="S213" t="s">
        <v>904</v>
      </c>
      <c r="T213" t="s">
        <v>1009</v>
      </c>
      <c r="V213" s="19">
        <v>0.63076923076923086</v>
      </c>
      <c r="X213">
        <v>0.42564102564102568</v>
      </c>
    </row>
    <row r="214" spans="1:25" x14ac:dyDescent="0.25">
      <c r="A214" t="s">
        <v>440</v>
      </c>
      <c r="B214" t="s">
        <v>441</v>
      </c>
      <c r="C214">
        <v>63</v>
      </c>
      <c r="D214" t="s">
        <v>8</v>
      </c>
      <c r="E214">
        <v>159</v>
      </c>
      <c r="F214" s="1" t="s">
        <v>653</v>
      </c>
      <c r="G214" s="1" t="s">
        <v>736</v>
      </c>
      <c r="H214">
        <v>42.05</v>
      </c>
      <c r="I214" s="1"/>
      <c r="J214" s="1" t="s">
        <v>619</v>
      </c>
      <c r="K214" s="15" t="s">
        <v>876</v>
      </c>
      <c r="L214">
        <v>0.80482897384305829</v>
      </c>
      <c r="M214">
        <v>0.84607645875251503</v>
      </c>
      <c r="O214">
        <v>0.69215291750503016</v>
      </c>
      <c r="P214">
        <v>0.49496981891348091</v>
      </c>
      <c r="Q214" s="1" t="s">
        <v>835</v>
      </c>
      <c r="R214">
        <v>17.450000000000003</v>
      </c>
      <c r="S214" t="s">
        <v>1052</v>
      </c>
      <c r="U214" t="s">
        <v>905</v>
      </c>
      <c r="V214" s="19">
        <v>0.61354581673306774</v>
      </c>
      <c r="W214">
        <v>0.69521912350597614</v>
      </c>
      <c r="Y214">
        <v>0.39043824701195218</v>
      </c>
    </row>
    <row r="215" spans="1:25" x14ac:dyDescent="0.25">
      <c r="A215" t="s">
        <v>442</v>
      </c>
      <c r="B215" t="s">
        <v>443</v>
      </c>
      <c r="C215">
        <v>71</v>
      </c>
      <c r="D215" t="s">
        <v>12</v>
      </c>
      <c r="E215">
        <v>160</v>
      </c>
      <c r="F215" s="1" t="s">
        <v>644</v>
      </c>
      <c r="G215" s="1" t="s">
        <v>771</v>
      </c>
      <c r="H215">
        <v>34.9</v>
      </c>
      <c r="I215" s="1" t="s">
        <v>809</v>
      </c>
      <c r="J215" s="1" t="s">
        <v>668</v>
      </c>
      <c r="K215" s="15" t="s">
        <v>807</v>
      </c>
      <c r="L215">
        <v>0.86567164179104461</v>
      </c>
      <c r="M215">
        <v>0.86815920398009938</v>
      </c>
      <c r="N215">
        <v>0.68656716417910446</v>
      </c>
      <c r="O215">
        <v>0.73631840796019898</v>
      </c>
      <c r="P215">
        <v>0.52985074626865669</v>
      </c>
      <c r="Q215" s="1" t="s">
        <v>871</v>
      </c>
      <c r="R215">
        <v>13.600000000000001</v>
      </c>
      <c r="S215" t="s">
        <v>1037</v>
      </c>
      <c r="T215" t="s">
        <v>992</v>
      </c>
      <c r="U215" t="s">
        <v>1009</v>
      </c>
      <c r="V215" s="19">
        <v>0.7142857142857143</v>
      </c>
      <c r="W215">
        <v>0.71957671957671976</v>
      </c>
      <c r="X215">
        <v>0.33333333333333337</v>
      </c>
      <c r="Y215">
        <v>0.43915343915343924</v>
      </c>
    </row>
    <row r="216" spans="1:25" x14ac:dyDescent="0.25">
      <c r="A216" t="s">
        <v>444</v>
      </c>
      <c r="B216" t="s">
        <v>445</v>
      </c>
      <c r="C216">
        <v>43</v>
      </c>
      <c r="D216" t="s">
        <v>12</v>
      </c>
      <c r="E216">
        <v>155</v>
      </c>
      <c r="F216" s="1" t="s">
        <v>792</v>
      </c>
      <c r="G216" s="1" t="s">
        <v>832</v>
      </c>
      <c r="H216">
        <v>21.95</v>
      </c>
      <c r="I216" s="1"/>
      <c r="J216" s="1" t="s">
        <v>845</v>
      </c>
      <c r="K216" s="15" t="s">
        <v>877</v>
      </c>
      <c r="L216">
        <v>0.80902777777777779</v>
      </c>
      <c r="M216">
        <v>0.76215277777777768</v>
      </c>
      <c r="O216">
        <v>0.52430555555555558</v>
      </c>
      <c r="P216">
        <v>0.40277777777777773</v>
      </c>
      <c r="Q216" s="1" t="s">
        <v>878</v>
      </c>
      <c r="R216">
        <v>10.35</v>
      </c>
      <c r="S216" t="s">
        <v>810</v>
      </c>
      <c r="U216" t="s">
        <v>1022</v>
      </c>
      <c r="V216" s="19">
        <v>0.68023255813953487</v>
      </c>
      <c r="W216">
        <v>0.60174418604651159</v>
      </c>
      <c r="X216">
        <v>0.36363636363636365</v>
      </c>
      <c r="Y216">
        <v>0.20348837209302326</v>
      </c>
    </row>
    <row r="217" spans="1:25" x14ac:dyDescent="0.25">
      <c r="A217" t="s">
        <v>446</v>
      </c>
      <c r="B217" t="s">
        <v>447</v>
      </c>
      <c r="C217">
        <v>53</v>
      </c>
      <c r="D217" t="s">
        <v>12</v>
      </c>
      <c r="E217">
        <v>163</v>
      </c>
      <c r="F217" s="1" t="s">
        <v>804</v>
      </c>
      <c r="G217" s="1" t="s">
        <v>872</v>
      </c>
      <c r="H217">
        <v>37.049999999999997</v>
      </c>
      <c r="I217" s="1" t="s">
        <v>816</v>
      </c>
      <c r="J217" s="1" t="s">
        <v>637</v>
      </c>
      <c r="K217" s="15">
        <v>20.5</v>
      </c>
      <c r="L217">
        <v>0.86524822695035475</v>
      </c>
      <c r="M217">
        <v>0.87588652482269502</v>
      </c>
      <c r="N217">
        <v>0.71631205673758869</v>
      </c>
      <c r="O217">
        <v>0.75177304964539016</v>
      </c>
      <c r="P217">
        <v>0.48463356973995275</v>
      </c>
      <c r="Q217" s="1" t="s">
        <v>37</v>
      </c>
      <c r="R217">
        <v>16.55</v>
      </c>
      <c r="S217" t="s">
        <v>843</v>
      </c>
      <c r="T217" t="s">
        <v>905</v>
      </c>
      <c r="U217" t="s">
        <v>1023</v>
      </c>
      <c r="V217" s="19">
        <v>0.73853211009174313</v>
      </c>
      <c r="W217">
        <v>0.75917431192660556</v>
      </c>
      <c r="X217">
        <v>0.44954128440366975</v>
      </c>
      <c r="Y217">
        <v>0.51834862385321101</v>
      </c>
    </row>
    <row r="218" spans="1:25" x14ac:dyDescent="0.25">
      <c r="A218" t="s">
        <v>448</v>
      </c>
      <c r="B218" t="s">
        <v>449</v>
      </c>
      <c r="C218">
        <v>52</v>
      </c>
      <c r="D218" t="s">
        <v>8</v>
      </c>
      <c r="E218">
        <v>173</v>
      </c>
      <c r="F218" s="1" t="s">
        <v>829</v>
      </c>
      <c r="G218" s="1" t="s">
        <v>804</v>
      </c>
      <c r="H218">
        <v>43.35</v>
      </c>
      <c r="I218" s="1" t="s">
        <v>656</v>
      </c>
      <c r="J218" s="1" t="s">
        <v>761</v>
      </c>
      <c r="K218" s="15" t="s">
        <v>806</v>
      </c>
      <c r="L218">
        <v>0.86680327868852458</v>
      </c>
      <c r="M218">
        <v>0.8883196721311476</v>
      </c>
      <c r="N218">
        <v>0.66188524590163933</v>
      </c>
      <c r="O218">
        <v>0.77663934426229508</v>
      </c>
      <c r="P218">
        <v>0.57991803278688525</v>
      </c>
      <c r="Q218" s="1">
        <v>20.5</v>
      </c>
      <c r="R218">
        <v>15.05</v>
      </c>
      <c r="S218" t="s">
        <v>1020</v>
      </c>
      <c r="T218" t="s">
        <v>977</v>
      </c>
      <c r="U218" t="s">
        <v>999</v>
      </c>
      <c r="V218" s="19">
        <v>0.68292682926829273</v>
      </c>
      <c r="W218">
        <v>0.73414634146341462</v>
      </c>
      <c r="X218">
        <v>0.1951219512195122</v>
      </c>
      <c r="Y218">
        <v>0.46829268292682924</v>
      </c>
    </row>
    <row r="219" spans="1:25" x14ac:dyDescent="0.25">
      <c r="A219" s="9" t="s">
        <v>450</v>
      </c>
      <c r="B219" s="9" t="s">
        <v>451</v>
      </c>
      <c r="C219" s="9">
        <v>43</v>
      </c>
      <c r="D219" s="9" t="s">
        <v>8</v>
      </c>
      <c r="E219" s="9">
        <v>171</v>
      </c>
      <c r="F219" s="10" t="s">
        <v>804</v>
      </c>
      <c r="G219" s="10" t="s">
        <v>758</v>
      </c>
      <c r="H219">
        <v>36.299999999999997</v>
      </c>
      <c r="I219" s="10" t="s">
        <v>764</v>
      </c>
      <c r="J219" s="10" t="s">
        <v>816</v>
      </c>
      <c r="K219" s="16" t="s">
        <v>701</v>
      </c>
      <c r="L219">
        <v>0.88179669030732855</v>
      </c>
      <c r="M219">
        <v>0.85815602836879434</v>
      </c>
      <c r="N219">
        <v>0.70449172576832153</v>
      </c>
      <c r="O219">
        <v>0.71631205673758869</v>
      </c>
      <c r="P219">
        <v>0.57446808510638303</v>
      </c>
      <c r="Q219" s="10" t="s">
        <v>30</v>
      </c>
      <c r="R219">
        <v>12</v>
      </c>
      <c r="S219" s="9" t="s">
        <v>891</v>
      </c>
      <c r="T219" s="9" t="s">
        <v>1056</v>
      </c>
      <c r="U219" s="9" t="s">
        <v>996</v>
      </c>
      <c r="V219" s="20">
        <v>0.72222222222222221</v>
      </c>
      <c r="W219">
        <v>0.66666666666666663</v>
      </c>
      <c r="X219">
        <v>0.30555555555555558</v>
      </c>
      <c r="Y219">
        <v>0.33333333333333331</v>
      </c>
    </row>
    <row r="220" spans="1:25" x14ac:dyDescent="0.25">
      <c r="A220" t="s">
        <v>452</v>
      </c>
      <c r="B220" t="s">
        <v>453</v>
      </c>
      <c r="C220">
        <v>38</v>
      </c>
      <c r="D220" t="s">
        <v>8</v>
      </c>
      <c r="E220">
        <v>165</v>
      </c>
      <c r="F220" s="1" t="s">
        <v>879</v>
      </c>
      <c r="G220" s="1" t="s">
        <v>870</v>
      </c>
      <c r="H220">
        <v>39.299999999999997</v>
      </c>
      <c r="I220" s="1"/>
      <c r="J220" s="1" t="s">
        <v>626</v>
      </c>
      <c r="K220" s="15" t="s">
        <v>37</v>
      </c>
      <c r="L220">
        <v>0.83592017738359203</v>
      </c>
      <c r="M220">
        <v>0.87139689578713964</v>
      </c>
      <c r="O220">
        <v>0.74279379157427938</v>
      </c>
      <c r="P220">
        <v>0.48337028824833705</v>
      </c>
      <c r="Q220" s="1" t="s">
        <v>832</v>
      </c>
      <c r="R220">
        <v>17.5</v>
      </c>
      <c r="S220" t="s">
        <v>938</v>
      </c>
      <c r="U220" t="s">
        <v>810</v>
      </c>
      <c r="V220" s="19">
        <v>0.68240343347639487</v>
      </c>
      <c r="W220">
        <v>0.75107296137339052</v>
      </c>
      <c r="Y220">
        <v>0.50214592274678105</v>
      </c>
    </row>
    <row r="221" spans="1:25" x14ac:dyDescent="0.25">
      <c r="A221" t="s">
        <v>454</v>
      </c>
      <c r="B221" t="s">
        <v>455</v>
      </c>
      <c r="C221">
        <v>63</v>
      </c>
      <c r="D221" t="s">
        <v>8</v>
      </c>
      <c r="E221">
        <v>170</v>
      </c>
      <c r="F221" s="1" t="s">
        <v>836</v>
      </c>
      <c r="G221" s="1" t="s">
        <v>693</v>
      </c>
      <c r="H221">
        <v>40.4</v>
      </c>
      <c r="I221" s="1"/>
      <c r="J221" s="1" t="s">
        <v>637</v>
      </c>
      <c r="K221" s="15" t="s">
        <v>20</v>
      </c>
      <c r="L221">
        <v>0.73061224489795917</v>
      </c>
      <c r="M221">
        <v>0.82448979591836735</v>
      </c>
      <c r="O221">
        <v>0.6489795918367347</v>
      </c>
      <c r="P221">
        <v>0.45918367346938777</v>
      </c>
      <c r="Q221" s="1" t="s">
        <v>708</v>
      </c>
      <c r="R221">
        <v>17.899999999999999</v>
      </c>
      <c r="S221" t="s">
        <v>1039</v>
      </c>
      <c r="U221" t="s">
        <v>1005</v>
      </c>
      <c r="V221" s="19">
        <v>0.50188679245283019</v>
      </c>
      <c r="W221">
        <v>0.67547169811320751</v>
      </c>
      <c r="Y221">
        <v>0.35094339622641513</v>
      </c>
    </row>
    <row r="222" spans="1:25" x14ac:dyDescent="0.25">
      <c r="A222" t="s">
        <v>456</v>
      </c>
      <c r="B222" t="s">
        <v>457</v>
      </c>
      <c r="C222">
        <v>52</v>
      </c>
      <c r="D222" t="s">
        <v>8</v>
      </c>
      <c r="E222">
        <v>173</v>
      </c>
      <c r="F222" s="1" t="s">
        <v>864</v>
      </c>
      <c r="G222" s="1" t="s">
        <v>705</v>
      </c>
      <c r="H222">
        <v>37.1</v>
      </c>
      <c r="I222" s="1" t="s">
        <v>831</v>
      </c>
      <c r="J222" s="1" t="s">
        <v>815</v>
      </c>
      <c r="K222" s="15" t="s">
        <v>753</v>
      </c>
      <c r="L222">
        <v>0.82897862232779096</v>
      </c>
      <c r="M222">
        <v>0.88123515439429934</v>
      </c>
      <c r="N222">
        <v>0.75059382422802856</v>
      </c>
      <c r="O222">
        <v>0.76247030878859856</v>
      </c>
      <c r="P222">
        <v>0.57244655581947745</v>
      </c>
      <c r="Q222" s="1" t="s">
        <v>30</v>
      </c>
      <c r="R222">
        <v>13</v>
      </c>
      <c r="S222" t="s">
        <v>976</v>
      </c>
      <c r="T222" t="s">
        <v>974</v>
      </c>
      <c r="U222" t="s">
        <v>984</v>
      </c>
      <c r="V222" s="19">
        <v>0.60000000000000009</v>
      </c>
      <c r="W222">
        <v>0.72222222222222221</v>
      </c>
      <c r="X222">
        <v>0.41666666666666669</v>
      </c>
      <c r="Y222">
        <v>0.44444444444444442</v>
      </c>
    </row>
    <row r="223" spans="1:25" x14ac:dyDescent="0.25">
      <c r="A223" t="s">
        <v>458</v>
      </c>
      <c r="B223" t="s">
        <v>459</v>
      </c>
      <c r="C223">
        <v>45</v>
      </c>
      <c r="D223" t="s">
        <v>8</v>
      </c>
      <c r="E223">
        <v>168</v>
      </c>
      <c r="F223" s="1" t="s">
        <v>644</v>
      </c>
      <c r="G223" s="1" t="s">
        <v>880</v>
      </c>
      <c r="H223">
        <v>35.15</v>
      </c>
      <c r="I223" s="1" t="s">
        <v>881</v>
      </c>
      <c r="J223" s="1" t="s">
        <v>881</v>
      </c>
      <c r="K223" s="15" t="s">
        <v>110</v>
      </c>
      <c r="L223">
        <v>0.91293532338308458</v>
      </c>
      <c r="M223">
        <v>0.8743781094527362</v>
      </c>
      <c r="N223">
        <v>0.74875621890547261</v>
      </c>
      <c r="O223">
        <v>0.74875621890547261</v>
      </c>
      <c r="P223">
        <v>0.57213930348258701</v>
      </c>
      <c r="Q223" s="1" t="s">
        <v>878</v>
      </c>
      <c r="R223">
        <v>12.149999999999999</v>
      </c>
      <c r="S223" t="s">
        <v>793</v>
      </c>
      <c r="T223" t="s">
        <v>1024</v>
      </c>
      <c r="U223" t="s">
        <v>1024</v>
      </c>
      <c r="V223" s="19">
        <v>0.79651162790697672</v>
      </c>
      <c r="W223">
        <v>0.70639534883720922</v>
      </c>
      <c r="X223">
        <v>0.41279069767441862</v>
      </c>
      <c r="Y223">
        <v>0.41279069767441862</v>
      </c>
    </row>
    <row r="224" spans="1:25" x14ac:dyDescent="0.25">
      <c r="A224" t="s">
        <v>460</v>
      </c>
      <c r="B224" t="s">
        <v>461</v>
      </c>
      <c r="C224">
        <v>54</v>
      </c>
      <c r="D224" t="s">
        <v>12</v>
      </c>
      <c r="E224">
        <v>154</v>
      </c>
      <c r="F224" s="1" t="s">
        <v>773</v>
      </c>
      <c r="G224" s="1" t="s">
        <v>645</v>
      </c>
      <c r="H224">
        <v>31.45</v>
      </c>
      <c r="I224" s="1"/>
      <c r="J224" s="1" t="s">
        <v>648</v>
      </c>
      <c r="K224" s="15"/>
      <c r="L224">
        <v>0.84139784946236551</v>
      </c>
      <c r="M224">
        <v>0.84543010752688164</v>
      </c>
      <c r="O224">
        <v>0.69086021505376338</v>
      </c>
      <c r="Q224" s="1"/>
      <c r="V224" s="19"/>
    </row>
    <row r="225" spans="1:25" x14ac:dyDescent="0.25">
      <c r="A225" t="s">
        <v>462</v>
      </c>
      <c r="B225" t="s">
        <v>463</v>
      </c>
      <c r="C225">
        <v>63</v>
      </c>
      <c r="D225" t="s">
        <v>12</v>
      </c>
      <c r="E225">
        <v>168</v>
      </c>
      <c r="F225" s="1" t="s">
        <v>802</v>
      </c>
      <c r="G225" s="1" t="s">
        <v>874</v>
      </c>
      <c r="H225">
        <v>35.5</v>
      </c>
      <c r="I225" s="1" t="s">
        <v>657</v>
      </c>
      <c r="J225" s="1" t="s">
        <v>657</v>
      </c>
      <c r="K225" s="15" t="s">
        <v>798</v>
      </c>
      <c r="L225">
        <v>0.84652278177458018</v>
      </c>
      <c r="M225">
        <v>0.85131894484412463</v>
      </c>
      <c r="N225">
        <v>0.70263788968824936</v>
      </c>
      <c r="O225">
        <v>0.70263788968824936</v>
      </c>
      <c r="P225">
        <v>0.40287769784172661</v>
      </c>
      <c r="Q225" s="1" t="s">
        <v>639</v>
      </c>
      <c r="R225">
        <v>18.7</v>
      </c>
      <c r="S225" t="s">
        <v>15</v>
      </c>
      <c r="T225" t="s">
        <v>1019</v>
      </c>
      <c r="U225" t="s">
        <v>1019</v>
      </c>
      <c r="V225" s="19">
        <v>0.74297188755020083</v>
      </c>
      <c r="W225">
        <v>0.75100401606425704</v>
      </c>
      <c r="X225">
        <v>0.50200803212851408</v>
      </c>
      <c r="Y225">
        <v>0.50200803212851408</v>
      </c>
    </row>
    <row r="226" spans="1:25" x14ac:dyDescent="0.25">
      <c r="A226" t="s">
        <v>464</v>
      </c>
      <c r="B226" t="s">
        <v>465</v>
      </c>
      <c r="C226">
        <v>52</v>
      </c>
      <c r="D226" t="s">
        <v>8</v>
      </c>
      <c r="E226">
        <v>167</v>
      </c>
      <c r="F226" s="1" t="s">
        <v>882</v>
      </c>
      <c r="G226" s="1" t="s">
        <v>758</v>
      </c>
      <c r="H226">
        <v>39</v>
      </c>
      <c r="I226" s="1" t="s">
        <v>718</v>
      </c>
      <c r="J226" s="1" t="s">
        <v>722</v>
      </c>
      <c r="K226" s="15" t="s">
        <v>65</v>
      </c>
      <c r="L226">
        <v>0.83445190156599536</v>
      </c>
      <c r="M226">
        <v>0.87248322147651003</v>
      </c>
      <c r="N226">
        <v>0.69351230425055921</v>
      </c>
      <c r="O226">
        <v>0.74496644295302006</v>
      </c>
      <c r="P226">
        <v>0.43176733780760623</v>
      </c>
      <c r="Q226" s="1" t="s">
        <v>685</v>
      </c>
      <c r="R226">
        <v>19.7</v>
      </c>
      <c r="S226" t="s">
        <v>30</v>
      </c>
      <c r="T226" t="s">
        <v>810</v>
      </c>
      <c r="U226" t="s">
        <v>1020</v>
      </c>
      <c r="V226" s="19">
        <v>0.70866141732283472</v>
      </c>
      <c r="W226">
        <v>0.77559055118110243</v>
      </c>
      <c r="Y226">
        <v>0.55118110236220474</v>
      </c>
    </row>
    <row r="227" spans="1:25" x14ac:dyDescent="0.25">
      <c r="A227" t="s">
        <v>466</v>
      </c>
      <c r="B227" t="s">
        <v>945</v>
      </c>
      <c r="C227">
        <v>65</v>
      </c>
      <c r="D227" t="s">
        <v>8</v>
      </c>
      <c r="E227">
        <v>172</v>
      </c>
      <c r="F227" s="1" t="s">
        <v>879</v>
      </c>
      <c r="G227" s="1" t="s">
        <v>870</v>
      </c>
      <c r="H227">
        <v>38.699999999999996</v>
      </c>
      <c r="I227" s="1" t="s">
        <v>815</v>
      </c>
      <c r="J227" s="1" t="s">
        <v>656</v>
      </c>
      <c r="K227" s="15" t="s">
        <v>678</v>
      </c>
      <c r="L227">
        <v>0.83592017738359203</v>
      </c>
      <c r="M227">
        <v>0.85809312638580915</v>
      </c>
      <c r="N227">
        <v>0.7117516629711752</v>
      </c>
      <c r="O227">
        <v>0.71618625277161851</v>
      </c>
      <c r="P227">
        <v>0.52328159645232819</v>
      </c>
      <c r="Q227" s="1" t="s">
        <v>669</v>
      </c>
      <c r="R227">
        <v>15.1</v>
      </c>
      <c r="S227" t="s">
        <v>1041</v>
      </c>
      <c r="T227" t="s">
        <v>975</v>
      </c>
      <c r="U227" t="s">
        <v>1025</v>
      </c>
      <c r="V227" s="19">
        <v>0.65581395348837213</v>
      </c>
      <c r="W227">
        <v>0.70232558139534884</v>
      </c>
      <c r="X227">
        <v>0.39534883720930231</v>
      </c>
      <c r="Y227">
        <v>0.40465116279069763</v>
      </c>
    </row>
    <row r="228" spans="1:25" x14ac:dyDescent="0.25">
      <c r="A228" t="s">
        <v>467</v>
      </c>
      <c r="B228" t="s">
        <v>468</v>
      </c>
      <c r="C228">
        <v>44</v>
      </c>
      <c r="D228" t="s">
        <v>12</v>
      </c>
      <c r="E228">
        <v>161</v>
      </c>
      <c r="F228" s="1" t="s">
        <v>727</v>
      </c>
      <c r="G228" s="1"/>
      <c r="I228" s="1"/>
      <c r="J228" s="1"/>
      <c r="K228" s="15" t="s">
        <v>785</v>
      </c>
      <c r="P228">
        <v>0.54257907542579076</v>
      </c>
      <c r="Q228" s="1" t="s">
        <v>754</v>
      </c>
      <c r="V228" s="19"/>
    </row>
    <row r="229" spans="1:25" x14ac:dyDescent="0.25">
      <c r="A229" t="s">
        <v>469</v>
      </c>
      <c r="B229">
        <v>27705</v>
      </c>
      <c r="C229">
        <v>64</v>
      </c>
      <c r="D229" t="s">
        <v>8</v>
      </c>
      <c r="E229">
        <v>170</v>
      </c>
      <c r="F229" s="1" t="s">
        <v>666</v>
      </c>
      <c r="G229" s="1" t="s">
        <v>874</v>
      </c>
      <c r="H229">
        <v>37.299999999999997</v>
      </c>
      <c r="I229" s="1"/>
      <c r="J229" s="1" t="s">
        <v>816</v>
      </c>
      <c r="K229" s="15" t="s">
        <v>65</v>
      </c>
      <c r="L229">
        <v>0.79683972911963885</v>
      </c>
      <c r="M229">
        <v>0.84198645598194133</v>
      </c>
      <c r="O229">
        <v>0.68397291196388266</v>
      </c>
      <c r="P229">
        <v>0.43566591422121903</v>
      </c>
      <c r="Q229" s="1" t="s">
        <v>44</v>
      </c>
      <c r="R229">
        <v>18</v>
      </c>
      <c r="S229" t="s">
        <v>70</v>
      </c>
      <c r="U229" t="s">
        <v>982</v>
      </c>
      <c r="V229" s="19">
        <v>0.64</v>
      </c>
      <c r="W229">
        <v>0.72</v>
      </c>
      <c r="Y229">
        <v>0.44</v>
      </c>
    </row>
    <row r="230" spans="1:25" x14ac:dyDescent="0.25">
      <c r="A230" t="s">
        <v>470</v>
      </c>
      <c r="B230" t="s">
        <v>471</v>
      </c>
      <c r="C230">
        <v>39</v>
      </c>
      <c r="D230" t="s">
        <v>12</v>
      </c>
      <c r="E230">
        <v>165</v>
      </c>
      <c r="F230" s="1" t="s">
        <v>737</v>
      </c>
      <c r="G230" s="1"/>
      <c r="H230">
        <v>35.299999999999997</v>
      </c>
      <c r="I230" s="1" t="s">
        <v>792</v>
      </c>
      <c r="J230" s="1" t="s">
        <v>637</v>
      </c>
      <c r="K230" s="15" t="s">
        <v>883</v>
      </c>
      <c r="M230">
        <v>0.90979381443298968</v>
      </c>
      <c r="N230">
        <v>0.74226804123711343</v>
      </c>
      <c r="O230">
        <v>0.81958762886597947</v>
      </c>
      <c r="P230">
        <v>0.615979381443299</v>
      </c>
      <c r="Q230" s="1" t="s">
        <v>884</v>
      </c>
      <c r="R230">
        <v>11.4</v>
      </c>
      <c r="T230" t="s">
        <v>991</v>
      </c>
      <c r="U230" t="s">
        <v>986</v>
      </c>
      <c r="V230" s="19"/>
      <c r="W230">
        <v>0.7651006711409396</v>
      </c>
      <c r="X230">
        <v>0.32885906040268459</v>
      </c>
      <c r="Y230">
        <v>0.53020134228187921</v>
      </c>
    </row>
    <row r="231" spans="1:25" x14ac:dyDescent="0.25">
      <c r="A231" t="s">
        <v>472</v>
      </c>
      <c r="B231" t="s">
        <v>473</v>
      </c>
      <c r="C231">
        <v>43</v>
      </c>
      <c r="D231" t="s">
        <v>12</v>
      </c>
      <c r="E231">
        <v>168</v>
      </c>
      <c r="F231" s="1"/>
      <c r="G231" s="1" t="s">
        <v>758</v>
      </c>
      <c r="I231" s="1" t="s">
        <v>831</v>
      </c>
      <c r="J231" s="1" t="s">
        <v>831</v>
      </c>
      <c r="K231" s="15" t="s">
        <v>844</v>
      </c>
      <c r="Q231" s="1"/>
      <c r="S231" t="s">
        <v>803</v>
      </c>
      <c r="T231" t="s">
        <v>1017</v>
      </c>
      <c r="U231" t="s">
        <v>1017</v>
      </c>
      <c r="V231" s="19"/>
    </row>
    <row r="232" spans="1:25" x14ac:dyDescent="0.25">
      <c r="A232" t="s">
        <v>474</v>
      </c>
      <c r="B232">
        <v>2824</v>
      </c>
      <c r="C232">
        <v>64</v>
      </c>
      <c r="D232" t="s">
        <v>8</v>
      </c>
      <c r="E232">
        <v>170</v>
      </c>
      <c r="F232" s="1" t="s">
        <v>676</v>
      </c>
      <c r="G232" s="1" t="s">
        <v>718</v>
      </c>
      <c r="H232">
        <v>33.65</v>
      </c>
      <c r="I232" s="1"/>
      <c r="J232" s="1" t="s">
        <v>664</v>
      </c>
      <c r="K232" s="15" t="s">
        <v>43</v>
      </c>
      <c r="L232">
        <v>0.80310880829015541</v>
      </c>
      <c r="M232">
        <v>0.87176165803108796</v>
      </c>
      <c r="O232">
        <v>0.74352331606217614</v>
      </c>
      <c r="P232">
        <v>0.51813471502590669</v>
      </c>
      <c r="Q232" s="1" t="s">
        <v>687</v>
      </c>
      <c r="R232">
        <v>13.649999999999999</v>
      </c>
      <c r="S232" t="s">
        <v>982</v>
      </c>
      <c r="U232" t="s">
        <v>1025</v>
      </c>
      <c r="V232" s="19">
        <v>0.59139784946236551</v>
      </c>
      <c r="W232">
        <v>0.73387096774193539</v>
      </c>
      <c r="Y232">
        <v>0.46774193548387089</v>
      </c>
    </row>
    <row r="233" spans="1:25" x14ac:dyDescent="0.25">
      <c r="A233" t="s">
        <v>475</v>
      </c>
      <c r="B233" t="s">
        <v>476</v>
      </c>
      <c r="C233">
        <v>66</v>
      </c>
      <c r="D233" t="s">
        <v>8</v>
      </c>
      <c r="E233">
        <v>168</v>
      </c>
      <c r="F233" s="1" t="s">
        <v>823</v>
      </c>
      <c r="G233" s="1" t="s">
        <v>721</v>
      </c>
      <c r="H233">
        <v>39.550000000000004</v>
      </c>
      <c r="I233" s="1" t="s">
        <v>842</v>
      </c>
      <c r="J233" s="1" t="s">
        <v>707</v>
      </c>
      <c r="K233" s="15" t="s">
        <v>84</v>
      </c>
      <c r="L233">
        <v>0.87777777777777777</v>
      </c>
      <c r="M233">
        <v>0.87888888888888894</v>
      </c>
      <c r="N233">
        <v>0.73777777777777787</v>
      </c>
      <c r="O233">
        <v>0.75777777777777777</v>
      </c>
      <c r="P233">
        <v>0.57777777777777772</v>
      </c>
      <c r="Q233" s="1" t="s">
        <v>13</v>
      </c>
      <c r="R233">
        <v>13.55</v>
      </c>
      <c r="S233" t="s">
        <v>1037</v>
      </c>
      <c r="T233" t="s">
        <v>901</v>
      </c>
      <c r="U233" t="s">
        <v>990</v>
      </c>
      <c r="V233" s="19">
        <v>0.71052631578947367</v>
      </c>
      <c r="W233">
        <v>0.7131578947368421</v>
      </c>
      <c r="X233">
        <v>0.37894736842105264</v>
      </c>
      <c r="Y233">
        <v>0.4263157894736842</v>
      </c>
    </row>
    <row r="234" spans="1:25" x14ac:dyDescent="0.25">
      <c r="A234" t="s">
        <v>477</v>
      </c>
      <c r="B234" t="s">
        <v>478</v>
      </c>
      <c r="C234">
        <v>70</v>
      </c>
      <c r="D234" t="s">
        <v>8</v>
      </c>
      <c r="E234">
        <v>172</v>
      </c>
      <c r="F234" s="1" t="s">
        <v>800</v>
      </c>
      <c r="G234" s="1" t="s">
        <v>885</v>
      </c>
      <c r="H234">
        <v>34.299999999999997</v>
      </c>
      <c r="I234" s="1"/>
      <c r="J234" s="1" t="s">
        <v>637</v>
      </c>
      <c r="K234" s="15" t="s">
        <v>678</v>
      </c>
      <c r="L234">
        <v>0.94021739130434789</v>
      </c>
      <c r="M234">
        <v>0.93206521739130432</v>
      </c>
      <c r="O234">
        <v>0.86413043478260876</v>
      </c>
      <c r="P234">
        <v>0.64130434782608703</v>
      </c>
      <c r="Q234" s="1" t="s">
        <v>886</v>
      </c>
      <c r="R234">
        <v>10.7</v>
      </c>
      <c r="S234" t="s">
        <v>982</v>
      </c>
      <c r="U234" t="s">
        <v>1013</v>
      </c>
      <c r="V234" s="19">
        <v>0.83333333333333337</v>
      </c>
      <c r="W234">
        <v>0.81060606060606055</v>
      </c>
      <c r="Y234">
        <v>0.62121212121212122</v>
      </c>
    </row>
    <row r="235" spans="1:25" x14ac:dyDescent="0.25">
      <c r="A235" t="s">
        <v>479</v>
      </c>
      <c r="B235" t="s">
        <v>480</v>
      </c>
      <c r="C235">
        <v>70</v>
      </c>
      <c r="D235" t="s">
        <v>8</v>
      </c>
      <c r="E235">
        <v>162</v>
      </c>
      <c r="F235" s="1" t="s">
        <v>705</v>
      </c>
      <c r="G235" s="1" t="s">
        <v>652</v>
      </c>
      <c r="H235">
        <v>29.75</v>
      </c>
      <c r="I235" s="1"/>
      <c r="J235" s="1" t="s">
        <v>876</v>
      </c>
      <c r="K235" s="15" t="s">
        <v>887</v>
      </c>
      <c r="L235">
        <v>0.78223495702005741</v>
      </c>
      <c r="M235">
        <v>0.85243553008595996</v>
      </c>
      <c r="O235">
        <v>0.70487106017191981</v>
      </c>
      <c r="P235">
        <v>0.41260744985673353</v>
      </c>
      <c r="Q235" s="1">
        <v>20.5</v>
      </c>
      <c r="R235">
        <v>15.35</v>
      </c>
      <c r="S235" t="s">
        <v>1002</v>
      </c>
      <c r="U235" t="s">
        <v>983</v>
      </c>
      <c r="V235" s="19">
        <v>0.62926829268292683</v>
      </c>
      <c r="W235">
        <v>0.74878048780487805</v>
      </c>
      <c r="Y235">
        <v>0.49756097560975604</v>
      </c>
    </row>
    <row r="236" spans="1:25" x14ac:dyDescent="0.25">
      <c r="A236" t="s">
        <v>481</v>
      </c>
      <c r="B236">
        <v>2682</v>
      </c>
      <c r="C236">
        <v>64</v>
      </c>
      <c r="D236" t="s">
        <v>12</v>
      </c>
      <c r="E236">
        <v>161</v>
      </c>
      <c r="F236" s="1" t="s">
        <v>888</v>
      </c>
      <c r="G236" s="1" t="s">
        <v>619</v>
      </c>
      <c r="H236">
        <v>39.950000000000003</v>
      </c>
      <c r="I236" s="1" t="s">
        <v>767</v>
      </c>
      <c r="J236" s="1">
        <v>30.5</v>
      </c>
      <c r="K236" s="15" t="s">
        <v>40</v>
      </c>
      <c r="L236">
        <v>0.69635627530364375</v>
      </c>
      <c r="M236">
        <v>0.8087044534412956</v>
      </c>
      <c r="N236">
        <v>0.58906882591093124</v>
      </c>
      <c r="O236">
        <v>0.61740890688259109</v>
      </c>
      <c r="P236">
        <v>0.45344129554655871</v>
      </c>
      <c r="Q236" s="1" t="s">
        <v>677</v>
      </c>
      <c r="S236" t="s">
        <v>1031</v>
      </c>
      <c r="T236" t="s">
        <v>903</v>
      </c>
      <c r="V236" s="19">
        <v>0.44444444444444442</v>
      </c>
      <c r="X236">
        <v>0.5</v>
      </c>
    </row>
    <row r="237" spans="1:25" x14ac:dyDescent="0.25">
      <c r="A237" t="s">
        <v>482</v>
      </c>
      <c r="B237" t="s">
        <v>483</v>
      </c>
      <c r="C237">
        <v>60</v>
      </c>
      <c r="D237" t="s">
        <v>12</v>
      </c>
      <c r="E237">
        <v>163</v>
      </c>
      <c r="F237" s="1" t="s">
        <v>758</v>
      </c>
      <c r="G237" s="1" t="s">
        <v>620</v>
      </c>
      <c r="H237">
        <v>31.599999999999998</v>
      </c>
      <c r="I237" s="1"/>
      <c r="J237" s="1" t="s">
        <v>889</v>
      </c>
      <c r="K237" s="15" t="s">
        <v>839</v>
      </c>
      <c r="L237">
        <v>0.8445040214477213</v>
      </c>
      <c r="M237">
        <v>0.84718498659517427</v>
      </c>
      <c r="O237">
        <v>0.69436997319034854</v>
      </c>
      <c r="P237">
        <v>0.4477211796246649</v>
      </c>
      <c r="Q237" s="1" t="s">
        <v>661</v>
      </c>
      <c r="R237">
        <v>14.899999999999999</v>
      </c>
      <c r="S237" t="s">
        <v>918</v>
      </c>
      <c r="U237" t="s">
        <v>1026</v>
      </c>
      <c r="V237" s="19">
        <v>0.71844660194174759</v>
      </c>
      <c r="W237">
        <v>0.72330097087378631</v>
      </c>
      <c r="Y237">
        <v>0.44660194174757273</v>
      </c>
    </row>
    <row r="238" spans="1:25" x14ac:dyDescent="0.25">
      <c r="A238" t="s">
        <v>484</v>
      </c>
      <c r="B238" t="s">
        <v>485</v>
      </c>
      <c r="C238">
        <v>63</v>
      </c>
      <c r="D238" t="s">
        <v>8</v>
      </c>
      <c r="E238">
        <v>168</v>
      </c>
      <c r="F238" s="1" t="s">
        <v>820</v>
      </c>
      <c r="G238" s="1" t="s">
        <v>800</v>
      </c>
      <c r="H238">
        <v>37.1</v>
      </c>
      <c r="I238" s="1" t="s">
        <v>748</v>
      </c>
      <c r="J238" s="1" t="s">
        <v>748</v>
      </c>
      <c r="K238" s="15" t="s">
        <v>754</v>
      </c>
      <c r="L238">
        <v>0.84597701149425286</v>
      </c>
      <c r="M238">
        <v>0.85287356321839081</v>
      </c>
      <c r="N238">
        <v>0.70574712643678161</v>
      </c>
      <c r="O238">
        <v>0.70574712643678161</v>
      </c>
      <c r="P238">
        <v>0.43218390804597701</v>
      </c>
      <c r="Q238" s="1" t="s">
        <v>633</v>
      </c>
      <c r="R238">
        <v>18.3</v>
      </c>
      <c r="S238" t="s">
        <v>30</v>
      </c>
      <c r="T238" t="s">
        <v>985</v>
      </c>
      <c r="U238" t="s">
        <v>985</v>
      </c>
      <c r="V238" s="19">
        <v>0.72874493927125505</v>
      </c>
      <c r="W238">
        <v>0.74089068825910931</v>
      </c>
      <c r="X238">
        <v>0.48178137651821867</v>
      </c>
      <c r="Y238">
        <v>0.48178137651821867</v>
      </c>
    </row>
    <row r="239" spans="1:25" x14ac:dyDescent="0.25">
      <c r="A239" t="s">
        <v>486</v>
      </c>
      <c r="B239" t="s">
        <v>487</v>
      </c>
      <c r="C239">
        <v>54</v>
      </c>
      <c r="D239" t="s">
        <v>8</v>
      </c>
      <c r="E239">
        <v>173</v>
      </c>
      <c r="F239" s="1" t="s">
        <v>890</v>
      </c>
      <c r="G239" s="1" t="s">
        <v>9</v>
      </c>
      <c r="H239">
        <v>38.1</v>
      </c>
      <c r="I239" s="1" t="s">
        <v>668</v>
      </c>
      <c r="J239" s="1" t="s">
        <v>660</v>
      </c>
      <c r="K239" s="15" t="s">
        <v>37</v>
      </c>
      <c r="L239">
        <v>0.80882352941176472</v>
      </c>
      <c r="M239">
        <v>0.80042016806722693</v>
      </c>
      <c r="N239">
        <v>0.62184873949579833</v>
      </c>
      <c r="O239">
        <v>0.60084033613445376</v>
      </c>
      <c r="P239">
        <v>0.45798319327731091</v>
      </c>
      <c r="Q239" s="1" t="s">
        <v>647</v>
      </c>
      <c r="R239">
        <v>16.3</v>
      </c>
      <c r="S239" t="s">
        <v>839</v>
      </c>
      <c r="T239" t="s">
        <v>989</v>
      </c>
      <c r="U239" t="s">
        <v>1027</v>
      </c>
      <c r="V239" s="19">
        <v>0.64728682170542629</v>
      </c>
      <c r="W239">
        <v>0.63178294573643412</v>
      </c>
      <c r="X239">
        <v>0.30232558139534882</v>
      </c>
      <c r="Y239">
        <v>0.26356589147286819</v>
      </c>
    </row>
    <row r="240" spans="1:25" x14ac:dyDescent="0.25">
      <c r="A240" t="s">
        <v>488</v>
      </c>
      <c r="B240" t="s">
        <v>489</v>
      </c>
      <c r="C240">
        <v>54</v>
      </c>
      <c r="D240" t="s">
        <v>8</v>
      </c>
      <c r="E240">
        <v>165</v>
      </c>
      <c r="F240" s="1" t="s">
        <v>800</v>
      </c>
      <c r="G240" s="1" t="s">
        <v>833</v>
      </c>
      <c r="H240">
        <v>33.4</v>
      </c>
      <c r="I240" s="1" t="s">
        <v>631</v>
      </c>
      <c r="J240" s="1" t="s">
        <v>631</v>
      </c>
      <c r="K240" s="15" t="s">
        <v>744</v>
      </c>
      <c r="L240">
        <v>0.91847826086956519</v>
      </c>
      <c r="M240">
        <v>0.90760869565217395</v>
      </c>
      <c r="N240">
        <v>0.81521739130434789</v>
      </c>
      <c r="O240">
        <v>0.81521739130434789</v>
      </c>
      <c r="P240">
        <v>0.64673913043478271</v>
      </c>
      <c r="Q240" s="1" t="s">
        <v>891</v>
      </c>
      <c r="R240">
        <v>9.6</v>
      </c>
      <c r="S240" t="s">
        <v>972</v>
      </c>
      <c r="T240" t="s">
        <v>995</v>
      </c>
      <c r="U240" t="s">
        <v>995</v>
      </c>
      <c r="V240" s="19">
        <v>0.76923076923076927</v>
      </c>
      <c r="W240">
        <v>0.73846153846153839</v>
      </c>
      <c r="X240">
        <v>0.47692307692307695</v>
      </c>
      <c r="Y240">
        <v>0.47692307692307695</v>
      </c>
    </row>
    <row r="241" spans="1:25" x14ac:dyDescent="0.25">
      <c r="A241" t="s">
        <v>490</v>
      </c>
      <c r="B241" t="s">
        <v>491</v>
      </c>
      <c r="C241">
        <v>65</v>
      </c>
      <c r="D241" t="s">
        <v>8</v>
      </c>
      <c r="E241">
        <v>157</v>
      </c>
      <c r="F241" s="1" t="s">
        <v>892</v>
      </c>
      <c r="G241" s="1" t="s">
        <v>662</v>
      </c>
      <c r="H241">
        <v>36.299999999999997</v>
      </c>
      <c r="I241" s="1" t="s">
        <v>683</v>
      </c>
      <c r="J241" s="1" t="s">
        <v>630</v>
      </c>
      <c r="K241" s="15" t="s">
        <v>661</v>
      </c>
      <c r="L241">
        <v>0.82608695652173925</v>
      </c>
      <c r="M241">
        <v>0.87681159420289856</v>
      </c>
      <c r="N241">
        <v>0.7777777777777779</v>
      </c>
      <c r="O241">
        <v>0.75362318840579712</v>
      </c>
      <c r="P241">
        <v>0.49758454106280198</v>
      </c>
      <c r="Q241" s="1">
        <v>20.8</v>
      </c>
      <c r="R241">
        <v>15.7</v>
      </c>
      <c r="S241" t="s">
        <v>1046</v>
      </c>
      <c r="T241" t="s">
        <v>877</v>
      </c>
      <c r="U241" t="s">
        <v>818</v>
      </c>
      <c r="V241" s="19">
        <v>0.65384615384615385</v>
      </c>
      <c r="W241">
        <v>0.75480769230769229</v>
      </c>
      <c r="X241">
        <v>0.55769230769230771</v>
      </c>
      <c r="Y241">
        <v>0.50961538461538458</v>
      </c>
    </row>
    <row r="242" spans="1:25" x14ac:dyDescent="0.25">
      <c r="A242" t="s">
        <v>492</v>
      </c>
      <c r="B242" t="s">
        <v>493</v>
      </c>
      <c r="C242">
        <v>52</v>
      </c>
      <c r="D242" t="s">
        <v>12</v>
      </c>
      <c r="E242">
        <v>157</v>
      </c>
      <c r="F242" s="1"/>
      <c r="G242" s="1" t="s">
        <v>893</v>
      </c>
      <c r="I242" s="1" t="s">
        <v>631</v>
      </c>
      <c r="J242" s="1" t="s">
        <v>631</v>
      </c>
      <c r="K242" s="15" t="s">
        <v>753</v>
      </c>
      <c r="Q242" s="1"/>
      <c r="S242" t="s">
        <v>1025</v>
      </c>
      <c r="T242" t="s">
        <v>1028</v>
      </c>
      <c r="U242" t="s">
        <v>1028</v>
      </c>
      <c r="V242" s="19"/>
    </row>
    <row r="243" spans="1:25" x14ac:dyDescent="0.25">
      <c r="A243" t="s">
        <v>494</v>
      </c>
      <c r="B243">
        <v>2970</v>
      </c>
      <c r="C243">
        <v>67</v>
      </c>
      <c r="D243" t="s">
        <v>8</v>
      </c>
      <c r="E243">
        <v>166</v>
      </c>
      <c r="F243" s="1" t="s">
        <v>742</v>
      </c>
      <c r="G243" s="1" t="s">
        <v>771</v>
      </c>
      <c r="H243">
        <v>22.05</v>
      </c>
      <c r="I243" s="1"/>
      <c r="J243" s="1"/>
      <c r="K243" s="15" t="s">
        <v>670</v>
      </c>
      <c r="L243">
        <v>0.78911564625850328</v>
      </c>
      <c r="P243">
        <v>0.51700680272108845</v>
      </c>
      <c r="Q243" s="1" t="s">
        <v>807</v>
      </c>
      <c r="S243" t="s">
        <v>1031</v>
      </c>
      <c r="V243" s="19">
        <v>0.56338028169014087</v>
      </c>
    </row>
    <row r="244" spans="1:25" x14ac:dyDescent="0.25">
      <c r="A244" t="s">
        <v>495</v>
      </c>
      <c r="B244" t="s">
        <v>496</v>
      </c>
      <c r="C244">
        <v>70</v>
      </c>
      <c r="D244" t="s">
        <v>8</v>
      </c>
      <c r="E244">
        <v>167</v>
      </c>
      <c r="F244" s="1" t="s">
        <v>692</v>
      </c>
      <c r="G244" s="1" t="s">
        <v>894</v>
      </c>
      <c r="H244">
        <v>35.65</v>
      </c>
      <c r="I244" s="1" t="s">
        <v>630</v>
      </c>
      <c r="J244" s="1" t="s">
        <v>855</v>
      </c>
      <c r="K244" s="15" t="s">
        <v>794</v>
      </c>
      <c r="L244">
        <v>0.86363636363636376</v>
      </c>
      <c r="M244">
        <v>0.85287081339712922</v>
      </c>
      <c r="N244">
        <v>0.74641148325358853</v>
      </c>
      <c r="O244">
        <v>0.70574162679425845</v>
      </c>
      <c r="P244">
        <v>0.5287081339712919</v>
      </c>
      <c r="Q244" s="1" t="s">
        <v>739</v>
      </c>
      <c r="R244">
        <v>13.55</v>
      </c>
      <c r="S244" t="s">
        <v>1020</v>
      </c>
      <c r="T244" t="s">
        <v>1004</v>
      </c>
      <c r="U244" t="s">
        <v>1016</v>
      </c>
      <c r="V244" s="19">
        <v>0.71065989847715738</v>
      </c>
      <c r="W244">
        <v>0.68781725888324874</v>
      </c>
      <c r="X244">
        <v>0.46192893401015228</v>
      </c>
      <c r="Y244">
        <v>0.37563451776649748</v>
      </c>
    </row>
    <row r="245" spans="1:25" x14ac:dyDescent="0.25">
      <c r="A245" t="s">
        <v>497</v>
      </c>
      <c r="B245" t="s">
        <v>498</v>
      </c>
      <c r="C245">
        <v>27</v>
      </c>
      <c r="D245" t="s">
        <v>8</v>
      </c>
      <c r="E245">
        <v>172</v>
      </c>
      <c r="F245" s="1"/>
      <c r="G245" s="1" t="s">
        <v>895</v>
      </c>
      <c r="I245" s="1"/>
      <c r="J245" s="1"/>
      <c r="K245" s="15"/>
      <c r="Q245" s="1"/>
      <c r="V245" s="19"/>
      <c r="X245">
        <v>0.38341968911917101</v>
      </c>
    </row>
    <row r="246" spans="1:25" x14ac:dyDescent="0.25">
      <c r="A246" t="s">
        <v>499</v>
      </c>
      <c r="B246" t="s">
        <v>500</v>
      </c>
      <c r="C246">
        <v>64</v>
      </c>
      <c r="D246" t="s">
        <v>8</v>
      </c>
      <c r="E246">
        <v>172</v>
      </c>
      <c r="F246" s="1" t="s">
        <v>804</v>
      </c>
      <c r="G246" s="1" t="s">
        <v>789</v>
      </c>
      <c r="H246">
        <v>35</v>
      </c>
      <c r="I246" s="1"/>
      <c r="J246" s="1" t="s">
        <v>745</v>
      </c>
      <c r="K246" s="15" t="s">
        <v>856</v>
      </c>
      <c r="L246">
        <v>0.87234042553191493</v>
      </c>
      <c r="M246">
        <v>0.82742316784869985</v>
      </c>
      <c r="O246">
        <v>0.65484633569739958</v>
      </c>
      <c r="P246">
        <v>0.50591016548463352</v>
      </c>
      <c r="Q246" s="1" t="s">
        <v>665</v>
      </c>
      <c r="R246">
        <v>13.6</v>
      </c>
      <c r="S246" t="s">
        <v>75</v>
      </c>
      <c r="U246" t="s">
        <v>992</v>
      </c>
      <c r="V246" s="19">
        <v>0.7416267942583733</v>
      </c>
      <c r="W246">
        <v>0.65071770334928236</v>
      </c>
      <c r="Y246">
        <v>0.30143540669856461</v>
      </c>
    </row>
    <row r="247" spans="1:25" x14ac:dyDescent="0.25">
      <c r="A247" t="s">
        <v>501</v>
      </c>
      <c r="B247" t="s">
        <v>502</v>
      </c>
      <c r="C247">
        <v>54</v>
      </c>
      <c r="D247" t="s">
        <v>8</v>
      </c>
      <c r="E247">
        <v>175</v>
      </c>
      <c r="F247" s="1">
        <v>40.799999999999997</v>
      </c>
      <c r="G247" s="1" t="s">
        <v>655</v>
      </c>
      <c r="I247" s="1" t="s">
        <v>683</v>
      </c>
      <c r="J247" s="1"/>
      <c r="K247" s="15" t="s">
        <v>704</v>
      </c>
      <c r="L247">
        <v>0.86274509803921584</v>
      </c>
      <c r="N247">
        <v>0.78921568627450989</v>
      </c>
      <c r="P247">
        <v>0.54411764705882359</v>
      </c>
      <c r="Q247" s="1" t="s">
        <v>687</v>
      </c>
      <c r="S247" t="s">
        <v>891</v>
      </c>
      <c r="T247" t="s">
        <v>972</v>
      </c>
      <c r="V247" s="19">
        <v>0.69892473118279563</v>
      </c>
      <c r="X247">
        <v>0.5376344086021505</v>
      </c>
    </row>
    <row r="248" spans="1:25" x14ac:dyDescent="0.25">
      <c r="A248" t="s">
        <v>503</v>
      </c>
      <c r="B248" t="s">
        <v>504</v>
      </c>
      <c r="C248">
        <v>55</v>
      </c>
      <c r="D248" t="s">
        <v>8</v>
      </c>
      <c r="E248">
        <v>186</v>
      </c>
      <c r="F248" s="1"/>
      <c r="G248" s="1" t="s">
        <v>896</v>
      </c>
      <c r="I248" s="1" t="s">
        <v>771</v>
      </c>
      <c r="J248" s="1" t="s">
        <v>771</v>
      </c>
      <c r="K248" s="15" t="s">
        <v>685</v>
      </c>
      <c r="Q248" s="1"/>
      <c r="S248" t="s">
        <v>887</v>
      </c>
      <c r="T248" t="s">
        <v>1029</v>
      </c>
      <c r="U248" t="s">
        <v>1029</v>
      </c>
      <c r="V248" s="19"/>
    </row>
    <row r="249" spans="1:25" x14ac:dyDescent="0.25">
      <c r="A249" t="s">
        <v>505</v>
      </c>
      <c r="B249" t="s">
        <v>506</v>
      </c>
      <c r="C249">
        <v>62</v>
      </c>
      <c r="D249" t="s">
        <v>8</v>
      </c>
      <c r="E249">
        <v>170</v>
      </c>
      <c r="F249" s="1"/>
      <c r="G249" s="1" t="s">
        <v>811</v>
      </c>
      <c r="I249" s="1" t="s">
        <v>856</v>
      </c>
      <c r="J249" s="1" t="s">
        <v>851</v>
      </c>
      <c r="K249" s="15" t="s">
        <v>897</v>
      </c>
      <c r="Q249" s="1"/>
      <c r="S249" t="s">
        <v>813</v>
      </c>
      <c r="T249" t="s">
        <v>1061</v>
      </c>
      <c r="U249" t="s">
        <v>997</v>
      </c>
      <c r="V249" s="19"/>
    </row>
    <row r="250" spans="1:25" x14ac:dyDescent="0.25">
      <c r="A250" t="s">
        <v>507</v>
      </c>
      <c r="B250" t="s">
        <v>508</v>
      </c>
      <c r="C250">
        <v>64</v>
      </c>
      <c r="D250" t="s">
        <v>12</v>
      </c>
      <c r="E250">
        <v>166</v>
      </c>
      <c r="F250" s="1" t="s">
        <v>652</v>
      </c>
      <c r="G250" s="1" t="s">
        <v>717</v>
      </c>
      <c r="H250">
        <v>21.4</v>
      </c>
      <c r="I250" s="1" t="s">
        <v>75</v>
      </c>
      <c r="J250" s="1" t="s">
        <v>75</v>
      </c>
      <c r="K250" s="15" t="s">
        <v>898</v>
      </c>
      <c r="L250">
        <v>0.6996336996336997</v>
      </c>
      <c r="M250">
        <v>0.78388278388278376</v>
      </c>
      <c r="N250">
        <v>0.56776556776556775</v>
      </c>
      <c r="O250">
        <v>0.56776556776556775</v>
      </c>
      <c r="P250">
        <v>0.35531135531135527</v>
      </c>
      <c r="Q250" s="1" t="s">
        <v>649</v>
      </c>
      <c r="R250">
        <v>11.7</v>
      </c>
      <c r="S250" t="s">
        <v>1029</v>
      </c>
      <c r="T250" t="s">
        <v>1030</v>
      </c>
      <c r="U250" t="s">
        <v>1030</v>
      </c>
      <c r="V250" s="19">
        <v>0.53409090909090906</v>
      </c>
      <c r="W250">
        <v>0.66477272727272718</v>
      </c>
      <c r="X250">
        <v>0.32954545454545453</v>
      </c>
      <c r="Y250">
        <v>0.32954545454545453</v>
      </c>
    </row>
    <row r="251" spans="1:25" x14ac:dyDescent="0.25">
      <c r="A251" t="s">
        <v>509</v>
      </c>
      <c r="B251" t="s">
        <v>510</v>
      </c>
      <c r="C251">
        <v>67</v>
      </c>
      <c r="D251" t="s">
        <v>12</v>
      </c>
      <c r="E251">
        <v>158</v>
      </c>
      <c r="F251" s="1" t="s">
        <v>767</v>
      </c>
      <c r="G251" s="1" t="s">
        <v>812</v>
      </c>
      <c r="H251">
        <v>25.35</v>
      </c>
      <c r="I251" s="1" t="s">
        <v>679</v>
      </c>
      <c r="J251" s="1" t="s">
        <v>679</v>
      </c>
      <c r="K251" s="15" t="s">
        <v>899</v>
      </c>
      <c r="L251">
        <v>0.9243986254295532</v>
      </c>
      <c r="M251">
        <v>0.87113402061855671</v>
      </c>
      <c r="N251">
        <v>0.74226804123711343</v>
      </c>
      <c r="O251">
        <v>0.74226804123711343</v>
      </c>
      <c r="P251">
        <v>0.41580756013745701</v>
      </c>
      <c r="Q251" s="1" t="s">
        <v>680</v>
      </c>
      <c r="R251">
        <v>13.25</v>
      </c>
      <c r="S251" t="s">
        <v>918</v>
      </c>
      <c r="T251" t="s">
        <v>1010</v>
      </c>
      <c r="U251" t="s">
        <v>1010</v>
      </c>
      <c r="V251" s="19">
        <v>0.87058823529411766</v>
      </c>
      <c r="W251">
        <v>0.77941176470588236</v>
      </c>
      <c r="X251">
        <v>0.55882352941176472</v>
      </c>
      <c r="Y251">
        <v>0.55882352941176472</v>
      </c>
    </row>
    <row r="252" spans="1:25" x14ac:dyDescent="0.25">
      <c r="A252" t="s">
        <v>511</v>
      </c>
      <c r="B252" t="s">
        <v>512</v>
      </c>
      <c r="C252">
        <v>58</v>
      </c>
      <c r="D252" t="s">
        <v>12</v>
      </c>
      <c r="E252">
        <v>171</v>
      </c>
      <c r="F252" s="1" t="s">
        <v>833</v>
      </c>
      <c r="G252" s="1" t="s">
        <v>889</v>
      </c>
      <c r="H252">
        <v>26.65</v>
      </c>
      <c r="I252" s="1" t="s">
        <v>821</v>
      </c>
      <c r="J252" s="1" t="s">
        <v>821</v>
      </c>
      <c r="K252" s="15"/>
      <c r="L252">
        <v>0.76627218934911245</v>
      </c>
      <c r="M252">
        <v>0.78846153846153844</v>
      </c>
      <c r="N252">
        <v>0.57692307692307698</v>
      </c>
      <c r="O252">
        <v>0.57692307692307698</v>
      </c>
      <c r="Q252" s="1"/>
      <c r="V252" s="19"/>
    </row>
    <row r="253" spans="1:25" x14ac:dyDescent="0.25">
      <c r="A253" t="s">
        <v>513</v>
      </c>
      <c r="B253" t="s">
        <v>514</v>
      </c>
      <c r="C253">
        <v>65</v>
      </c>
      <c r="D253" t="s">
        <v>12</v>
      </c>
      <c r="E253">
        <v>166</v>
      </c>
      <c r="F253" s="1"/>
      <c r="G253" s="1" t="s">
        <v>738</v>
      </c>
      <c r="I253" s="1" t="s">
        <v>78</v>
      </c>
      <c r="J253" s="1" t="s">
        <v>78</v>
      </c>
      <c r="K253" s="15">
        <v>9.9</v>
      </c>
      <c r="Q253" s="1"/>
      <c r="S253" t="s">
        <v>817</v>
      </c>
      <c r="T253" t="s">
        <v>1001</v>
      </c>
      <c r="U253" t="s">
        <v>1001</v>
      </c>
      <c r="V253" s="19"/>
    </row>
    <row r="254" spans="1:25" x14ac:dyDescent="0.25">
      <c r="A254" t="s">
        <v>515</v>
      </c>
      <c r="B254" t="s">
        <v>516</v>
      </c>
      <c r="C254">
        <v>63</v>
      </c>
      <c r="D254" t="s">
        <v>8</v>
      </c>
      <c r="E254">
        <v>165</v>
      </c>
      <c r="F254" s="1" t="s">
        <v>837</v>
      </c>
      <c r="G254" s="1" t="s">
        <v>660</v>
      </c>
      <c r="H254">
        <v>27</v>
      </c>
      <c r="I254" s="1" t="s">
        <v>45</v>
      </c>
      <c r="J254" s="1" t="s">
        <v>45</v>
      </c>
      <c r="K254" s="15" t="s">
        <v>877</v>
      </c>
      <c r="L254">
        <v>0.8486646884272997</v>
      </c>
      <c r="M254">
        <v>0.80118694362017795</v>
      </c>
      <c r="N254">
        <v>0.60237388724035601</v>
      </c>
      <c r="O254">
        <v>0.60237388724035601</v>
      </c>
      <c r="P254">
        <v>0.344213649851632</v>
      </c>
      <c r="Q254" s="1" t="s">
        <v>794</v>
      </c>
      <c r="R254">
        <v>15.399999999999999</v>
      </c>
      <c r="S254" t="s">
        <v>680</v>
      </c>
      <c r="T254" t="s">
        <v>1025</v>
      </c>
      <c r="U254" t="s">
        <v>1025</v>
      </c>
      <c r="V254" s="19">
        <v>0.76923076923076916</v>
      </c>
      <c r="W254">
        <v>0.69683257918552022</v>
      </c>
      <c r="X254">
        <v>0.39366515837104066</v>
      </c>
      <c r="Y254">
        <v>0.39366515837104066</v>
      </c>
    </row>
    <row r="255" spans="1:25" x14ac:dyDescent="0.25">
      <c r="A255" s="11" t="s">
        <v>517</v>
      </c>
      <c r="B255" s="11" t="s">
        <v>518</v>
      </c>
      <c r="C255" s="11">
        <v>39</v>
      </c>
      <c r="D255" s="11" t="s">
        <v>12</v>
      </c>
      <c r="E255" s="11">
        <v>159</v>
      </c>
      <c r="F255" s="2" t="s">
        <v>809</v>
      </c>
      <c r="G255" s="2" t="s">
        <v>735</v>
      </c>
      <c r="I255" s="2" t="s">
        <v>719</v>
      </c>
      <c r="J255" s="2"/>
      <c r="K255" s="15" t="s">
        <v>901</v>
      </c>
      <c r="L255">
        <v>0.72101449275362306</v>
      </c>
      <c r="N255">
        <v>0.64492753623188404</v>
      </c>
      <c r="P255">
        <v>0.2608695652173913</v>
      </c>
      <c r="Q255" s="2" t="s">
        <v>629</v>
      </c>
      <c r="S255" s="11" t="s">
        <v>1014</v>
      </c>
      <c r="T255" s="11" t="s">
        <v>818</v>
      </c>
      <c r="U255" s="11"/>
      <c r="V255" s="21">
        <v>0.62254901960784315</v>
      </c>
      <c r="X255">
        <v>0.54400000000000004</v>
      </c>
    </row>
    <row r="256" spans="1:25" x14ac:dyDescent="0.25">
      <c r="A256" t="s">
        <v>519</v>
      </c>
      <c r="B256" t="s">
        <v>520</v>
      </c>
      <c r="C256">
        <v>60</v>
      </c>
      <c r="D256" t="s">
        <v>8</v>
      </c>
      <c r="E256">
        <v>170</v>
      </c>
      <c r="F256" s="1"/>
      <c r="G256" s="1" t="s">
        <v>764</v>
      </c>
      <c r="I256" s="1" t="s">
        <v>682</v>
      </c>
      <c r="J256" s="1" t="s">
        <v>682</v>
      </c>
      <c r="K256" s="15" t="s">
        <v>793</v>
      </c>
      <c r="Q256" s="1"/>
      <c r="S256" t="s">
        <v>843</v>
      </c>
      <c r="T256" t="s">
        <v>1010</v>
      </c>
      <c r="U256" t="s">
        <v>1010</v>
      </c>
      <c r="V256" s="19"/>
    </row>
    <row r="257" spans="1:25" x14ac:dyDescent="0.25">
      <c r="A257" t="s">
        <v>521</v>
      </c>
      <c r="B257" t="s">
        <v>522</v>
      </c>
      <c r="C257">
        <v>54</v>
      </c>
      <c r="D257" t="s">
        <v>12</v>
      </c>
      <c r="E257">
        <v>165</v>
      </c>
      <c r="F257" s="1" t="s">
        <v>642</v>
      </c>
      <c r="G257" s="1" t="s">
        <v>785</v>
      </c>
      <c r="H257">
        <v>24.1</v>
      </c>
      <c r="I257" s="1" t="s">
        <v>13</v>
      </c>
      <c r="J257" s="1" t="s">
        <v>15</v>
      </c>
      <c r="K257" s="15">
        <v>10.5</v>
      </c>
      <c r="L257">
        <v>0.75084175084175087</v>
      </c>
      <c r="M257">
        <v>0.81144781144781153</v>
      </c>
      <c r="N257">
        <v>0.63973063973063971</v>
      </c>
      <c r="O257">
        <v>0.62289562289562295</v>
      </c>
      <c r="P257">
        <v>0.35353535353535354</v>
      </c>
      <c r="Q257" s="1" t="s">
        <v>851</v>
      </c>
      <c r="R257">
        <v>13.6</v>
      </c>
      <c r="S257" t="s">
        <v>973</v>
      </c>
      <c r="T257" t="s">
        <v>975</v>
      </c>
      <c r="U257" t="s">
        <v>984</v>
      </c>
      <c r="V257" s="19">
        <v>0.61458333333333337</v>
      </c>
      <c r="W257">
        <v>0.70833333333333337</v>
      </c>
      <c r="X257">
        <v>0.44270833333333337</v>
      </c>
      <c r="Y257">
        <v>0.41666666666666669</v>
      </c>
    </row>
    <row r="258" spans="1:25" x14ac:dyDescent="0.25">
      <c r="A258" s="11" t="s">
        <v>523</v>
      </c>
      <c r="B258" s="11" t="s">
        <v>524</v>
      </c>
      <c r="C258" s="11">
        <v>65</v>
      </c>
      <c r="D258" s="11" t="s">
        <v>8</v>
      </c>
      <c r="E258" s="11">
        <v>167</v>
      </c>
      <c r="F258" s="2" t="s">
        <v>633</v>
      </c>
      <c r="G258" s="2" t="s">
        <v>65</v>
      </c>
      <c r="I258" s="2" t="s">
        <v>728</v>
      </c>
      <c r="J258" s="2"/>
      <c r="K258" s="15" t="s">
        <v>903</v>
      </c>
      <c r="L258">
        <v>0.78137651821862353</v>
      </c>
      <c r="N258">
        <v>0.65991902834008098</v>
      </c>
      <c r="P258">
        <v>0.27125506072874495</v>
      </c>
      <c r="Q258" s="2" t="s">
        <v>30</v>
      </c>
      <c r="S258" s="11" t="s">
        <v>1047</v>
      </c>
      <c r="T258" s="11" t="s">
        <v>999</v>
      </c>
      <c r="U258" s="11"/>
      <c r="V258" s="21">
        <v>0.7</v>
      </c>
      <c r="X258">
        <v>0.53333333333333333</v>
      </c>
    </row>
    <row r="259" spans="1:25" x14ac:dyDescent="0.25">
      <c r="A259" t="s">
        <v>525</v>
      </c>
      <c r="B259" t="s">
        <v>526</v>
      </c>
      <c r="C259">
        <v>47</v>
      </c>
      <c r="D259" t="s">
        <v>12</v>
      </c>
      <c r="E259">
        <v>155</v>
      </c>
      <c r="F259" s="1" t="s">
        <v>722</v>
      </c>
      <c r="G259" s="1" t="s">
        <v>741</v>
      </c>
      <c r="H259">
        <v>27.55</v>
      </c>
      <c r="I259" s="1" t="s">
        <v>37</v>
      </c>
      <c r="J259" s="1" t="s">
        <v>37</v>
      </c>
      <c r="K259" s="15" t="s">
        <v>904</v>
      </c>
      <c r="L259">
        <v>0.80480480480480487</v>
      </c>
      <c r="M259">
        <v>0.82732732732732739</v>
      </c>
      <c r="N259">
        <v>0.65465465465465478</v>
      </c>
      <c r="O259">
        <v>0.65465465465465478</v>
      </c>
      <c r="P259">
        <v>0.36936936936936943</v>
      </c>
      <c r="Q259" s="1" t="s">
        <v>711</v>
      </c>
      <c r="R259">
        <v>15.25</v>
      </c>
      <c r="S259" t="s">
        <v>859</v>
      </c>
      <c r="T259" t="s">
        <v>1010</v>
      </c>
      <c r="U259" t="s">
        <v>1010</v>
      </c>
      <c r="V259" s="19">
        <v>0.69047619047619047</v>
      </c>
      <c r="W259">
        <v>0.72619047619047616</v>
      </c>
      <c r="X259">
        <v>0.45238095238095238</v>
      </c>
      <c r="Y259">
        <v>0.45238095238095238</v>
      </c>
    </row>
    <row r="260" spans="1:25" x14ac:dyDescent="0.25">
      <c r="A260" t="s">
        <v>527</v>
      </c>
      <c r="B260" t="s">
        <v>528</v>
      </c>
      <c r="C260">
        <v>59</v>
      </c>
      <c r="D260" t="s">
        <v>8</v>
      </c>
      <c r="E260">
        <v>171</v>
      </c>
      <c r="F260" s="1" t="s">
        <v>715</v>
      </c>
      <c r="G260" s="1" t="s">
        <v>782</v>
      </c>
      <c r="H260">
        <v>26.75</v>
      </c>
      <c r="I260" s="1" t="s">
        <v>37</v>
      </c>
      <c r="J260" s="1" t="s">
        <v>37</v>
      </c>
      <c r="K260" s="15" t="s">
        <v>905</v>
      </c>
      <c r="L260">
        <v>0.82965299684542593</v>
      </c>
      <c r="M260">
        <v>0.84384858044164035</v>
      </c>
      <c r="N260">
        <v>0.68769716088328081</v>
      </c>
      <c r="O260">
        <v>0.68769716088328081</v>
      </c>
      <c r="P260">
        <v>0.30914826498422715</v>
      </c>
      <c r="Q260" s="1" t="s">
        <v>691</v>
      </c>
      <c r="R260">
        <v>16.95</v>
      </c>
      <c r="S260" t="s">
        <v>1040</v>
      </c>
      <c r="T260" t="s">
        <v>1031</v>
      </c>
      <c r="U260" t="s">
        <v>1031</v>
      </c>
      <c r="V260" s="19">
        <v>0.75342465753424659</v>
      </c>
      <c r="W260">
        <v>0.77397260273972601</v>
      </c>
      <c r="X260">
        <v>0.54794520547945214</v>
      </c>
      <c r="Y260">
        <v>0.54794520547945214</v>
      </c>
    </row>
    <row r="261" spans="1:25" x14ac:dyDescent="0.25">
      <c r="A261" t="s">
        <v>529</v>
      </c>
      <c r="B261" t="s">
        <v>530</v>
      </c>
      <c r="C261">
        <v>60</v>
      </c>
      <c r="D261" t="s">
        <v>12</v>
      </c>
      <c r="E261">
        <v>165</v>
      </c>
      <c r="F261" s="1" t="s">
        <v>620</v>
      </c>
      <c r="G261" s="1" t="s">
        <v>664</v>
      </c>
      <c r="I261" s="1"/>
      <c r="J261" s="1"/>
      <c r="K261" s="15" t="s">
        <v>898</v>
      </c>
      <c r="L261">
        <v>0.91111111111111109</v>
      </c>
      <c r="P261">
        <v>0.3079365079365079</v>
      </c>
      <c r="Q261" s="1" t="s">
        <v>37</v>
      </c>
      <c r="S261" t="s">
        <v>13</v>
      </c>
      <c r="V261" s="19">
        <v>0.87155963302752293</v>
      </c>
    </row>
    <row r="262" spans="1:25" x14ac:dyDescent="0.25">
      <c r="A262" s="12" t="s">
        <v>531</v>
      </c>
      <c r="B262" s="12" t="s">
        <v>532</v>
      </c>
      <c r="C262" s="12">
        <v>49</v>
      </c>
      <c r="D262" s="12" t="s">
        <v>8</v>
      </c>
      <c r="E262" s="12">
        <v>172</v>
      </c>
      <c r="F262" s="13" t="s">
        <v>906</v>
      </c>
      <c r="G262" s="13" t="s">
        <v>907</v>
      </c>
      <c r="I262" s="13" t="s">
        <v>908</v>
      </c>
      <c r="J262" s="13"/>
      <c r="K262" s="15" t="s">
        <v>714</v>
      </c>
      <c r="L262">
        <v>0.86509274873524455</v>
      </c>
      <c r="N262">
        <v>0.83642495784148407</v>
      </c>
      <c r="P262">
        <v>0.59190556492411472</v>
      </c>
      <c r="Q262" s="13" t="s">
        <v>738</v>
      </c>
      <c r="S262" s="12" t="s">
        <v>760</v>
      </c>
      <c r="T262" s="12" t="s">
        <v>859</v>
      </c>
      <c r="U262" s="12"/>
      <c r="V262" s="23">
        <v>0.66942148760330578</v>
      </c>
      <c r="X262">
        <v>0.59917355371900827</v>
      </c>
    </row>
    <row r="263" spans="1:25" x14ac:dyDescent="0.25">
      <c r="A263" t="s">
        <v>533</v>
      </c>
      <c r="B263" t="s">
        <v>534</v>
      </c>
      <c r="C263">
        <v>66</v>
      </c>
      <c r="D263" t="s">
        <v>12</v>
      </c>
      <c r="E263">
        <v>174</v>
      </c>
      <c r="F263" s="1" t="s">
        <v>688</v>
      </c>
      <c r="G263" s="1" t="s">
        <v>853</v>
      </c>
      <c r="I263" s="1" t="s">
        <v>799</v>
      </c>
      <c r="J263" s="1"/>
      <c r="K263" s="15" t="s">
        <v>691</v>
      </c>
      <c r="L263">
        <v>0.86634844868735084</v>
      </c>
      <c r="N263">
        <v>0.76133651551312653</v>
      </c>
      <c r="P263">
        <v>0.52267303102625295</v>
      </c>
      <c r="Q263" s="1" t="s">
        <v>43</v>
      </c>
      <c r="S263" t="s">
        <v>887</v>
      </c>
      <c r="T263" t="s">
        <v>972</v>
      </c>
      <c r="V263" s="19">
        <v>0.72</v>
      </c>
      <c r="X263">
        <v>0.5</v>
      </c>
    </row>
    <row r="264" spans="1:25" x14ac:dyDescent="0.25">
      <c r="A264" t="s">
        <v>535</v>
      </c>
      <c r="B264" t="s">
        <v>536</v>
      </c>
      <c r="C264">
        <v>64</v>
      </c>
      <c r="D264" t="s">
        <v>8</v>
      </c>
      <c r="E264">
        <v>171</v>
      </c>
      <c r="F264" s="1" t="s">
        <v>882</v>
      </c>
      <c r="G264" s="1" t="s">
        <v>773</v>
      </c>
      <c r="H264">
        <v>37.25</v>
      </c>
      <c r="I264" s="1">
        <v>30.8</v>
      </c>
      <c r="J264" s="1" t="s">
        <v>764</v>
      </c>
      <c r="K264" s="15" t="s">
        <v>29</v>
      </c>
      <c r="L264">
        <v>0.83221476510067116</v>
      </c>
      <c r="M264">
        <v>0.83333333333333326</v>
      </c>
      <c r="N264">
        <v>0.68903803131991048</v>
      </c>
      <c r="O264">
        <v>0.66666666666666663</v>
      </c>
      <c r="P264">
        <v>0.49217002237136465</v>
      </c>
      <c r="Q264" s="1" t="s">
        <v>775</v>
      </c>
      <c r="R264">
        <v>15.25</v>
      </c>
      <c r="S264" t="s">
        <v>841</v>
      </c>
      <c r="T264" t="s">
        <v>1001</v>
      </c>
      <c r="U264" t="s">
        <v>989</v>
      </c>
      <c r="V264" s="19">
        <v>0.66960352422907488</v>
      </c>
      <c r="W264">
        <v>0.67180616740088106</v>
      </c>
      <c r="X264">
        <v>0.38766519823788553</v>
      </c>
      <c r="Y264">
        <v>0.34361233480176212</v>
      </c>
    </row>
    <row r="265" spans="1:25" x14ac:dyDescent="0.25">
      <c r="A265" t="s">
        <v>537</v>
      </c>
      <c r="B265" t="s">
        <v>538</v>
      </c>
      <c r="C265">
        <v>64</v>
      </c>
      <c r="D265" t="s">
        <v>12</v>
      </c>
      <c r="E265">
        <v>170</v>
      </c>
      <c r="F265" s="1" t="s">
        <v>910</v>
      </c>
      <c r="G265" s="1" t="s">
        <v>862</v>
      </c>
      <c r="H265">
        <v>36.450000000000003</v>
      </c>
      <c r="I265" s="1" t="s">
        <v>788</v>
      </c>
      <c r="J265" s="1" t="s">
        <v>806</v>
      </c>
      <c r="K265" s="15" t="s">
        <v>638</v>
      </c>
      <c r="L265">
        <v>0.83183856502242148</v>
      </c>
      <c r="M265">
        <v>0.81726457399103147</v>
      </c>
      <c r="N265">
        <v>0.68161434977578472</v>
      </c>
      <c r="O265">
        <v>0.63452914798206272</v>
      </c>
      <c r="P265">
        <v>0.40582959641255606</v>
      </c>
      <c r="Q265" s="1" t="s">
        <v>708</v>
      </c>
      <c r="R265">
        <v>18.350000000000001</v>
      </c>
      <c r="S265" t="s">
        <v>13</v>
      </c>
      <c r="T265" t="s">
        <v>904</v>
      </c>
      <c r="U265" t="s">
        <v>983</v>
      </c>
      <c r="V265" s="19">
        <v>0.71698113207547165</v>
      </c>
      <c r="W265">
        <v>0.69245283018867931</v>
      </c>
      <c r="Y265">
        <v>0.38490566037735846</v>
      </c>
    </row>
    <row r="266" spans="1:25" x14ac:dyDescent="0.25">
      <c r="A266" t="s">
        <v>539</v>
      </c>
      <c r="B266" t="s">
        <v>540</v>
      </c>
      <c r="C266">
        <v>56</v>
      </c>
      <c r="D266" t="s">
        <v>8</v>
      </c>
      <c r="E266">
        <v>180</v>
      </c>
      <c r="F266" s="1" t="s">
        <v>742</v>
      </c>
      <c r="G266" s="1" t="s">
        <v>840</v>
      </c>
      <c r="H266">
        <v>38.150000000000006</v>
      </c>
      <c r="I266" s="1" t="s">
        <v>837</v>
      </c>
      <c r="J266" s="1" t="s">
        <v>683</v>
      </c>
      <c r="K266" s="15" t="s">
        <v>633</v>
      </c>
      <c r="L266">
        <v>0.84807256235827655</v>
      </c>
      <c r="M266">
        <v>0.86507936507936523</v>
      </c>
      <c r="N266">
        <v>0.76417233560090703</v>
      </c>
      <c r="O266">
        <v>0.73015873015873023</v>
      </c>
      <c r="P266">
        <v>0.5600907029478458</v>
      </c>
      <c r="Q266" s="1" t="s">
        <v>873</v>
      </c>
      <c r="R266">
        <v>13.45</v>
      </c>
      <c r="S266" t="s">
        <v>1014</v>
      </c>
      <c r="T266" t="s">
        <v>980</v>
      </c>
      <c r="U266" t="s">
        <v>974</v>
      </c>
      <c r="V266" s="19">
        <v>0.65463917525773196</v>
      </c>
      <c r="W266">
        <v>0.69329896907216493</v>
      </c>
      <c r="X266">
        <v>0.46391752577319589</v>
      </c>
      <c r="Y266">
        <v>0.38659793814432991</v>
      </c>
    </row>
    <row r="267" spans="1:25" x14ac:dyDescent="0.25">
      <c r="A267" t="s">
        <v>541</v>
      </c>
      <c r="B267" t="s">
        <v>542</v>
      </c>
      <c r="C267">
        <v>80</v>
      </c>
      <c r="D267" t="s">
        <v>946</v>
      </c>
      <c r="E267">
        <v>165</v>
      </c>
      <c r="F267" s="1"/>
      <c r="G267" s="1" t="s">
        <v>619</v>
      </c>
      <c r="I267" s="1" t="s">
        <v>718</v>
      </c>
      <c r="J267" s="1" t="s">
        <v>670</v>
      </c>
      <c r="K267" s="15"/>
      <c r="Q267" s="1"/>
      <c r="V267" s="19"/>
    </row>
    <row r="268" spans="1:25" x14ac:dyDescent="0.25">
      <c r="A268" t="s">
        <v>543</v>
      </c>
      <c r="B268" t="s">
        <v>544</v>
      </c>
      <c r="C268">
        <v>60</v>
      </c>
      <c r="D268" t="s">
        <v>8</v>
      </c>
      <c r="E268">
        <v>150</v>
      </c>
      <c r="F268" s="1" t="s">
        <v>770</v>
      </c>
      <c r="G268" s="1" t="s">
        <v>853</v>
      </c>
      <c r="I268" s="1" t="s">
        <v>637</v>
      </c>
      <c r="J268" s="1"/>
      <c r="K268" s="15">
        <v>20.8</v>
      </c>
      <c r="L268">
        <v>0.87893462469733652</v>
      </c>
      <c r="N268">
        <v>0.76997578692493951</v>
      </c>
      <c r="P268">
        <v>0.50363196125907994</v>
      </c>
      <c r="Q268" s="1">
        <v>20.5</v>
      </c>
      <c r="S268" t="s">
        <v>75</v>
      </c>
      <c r="T268" t="s">
        <v>982</v>
      </c>
      <c r="V268" s="19">
        <v>0.75609756097560976</v>
      </c>
      <c r="X268">
        <v>0.53658536585365857</v>
      </c>
    </row>
    <row r="269" spans="1:25" x14ac:dyDescent="0.25">
      <c r="A269" t="s">
        <v>545</v>
      </c>
      <c r="B269" t="s">
        <v>546</v>
      </c>
      <c r="C269">
        <v>60</v>
      </c>
      <c r="D269" t="s">
        <v>8</v>
      </c>
      <c r="E269">
        <v>178</v>
      </c>
      <c r="F269" s="1"/>
      <c r="G269" s="1" t="s">
        <v>911</v>
      </c>
      <c r="I269" s="1" t="s">
        <v>749</v>
      </c>
      <c r="J269" s="1" t="s">
        <v>749</v>
      </c>
      <c r="K269" s="15" t="s">
        <v>831</v>
      </c>
      <c r="Q269" s="1"/>
      <c r="S269" t="s">
        <v>649</v>
      </c>
      <c r="T269" t="s">
        <v>899</v>
      </c>
      <c r="U269" t="s">
        <v>899</v>
      </c>
      <c r="V269" s="19"/>
    </row>
    <row r="270" spans="1:25" x14ac:dyDescent="0.25">
      <c r="A270" t="s">
        <v>547</v>
      </c>
      <c r="B270" t="s">
        <v>548</v>
      </c>
      <c r="C270">
        <v>57</v>
      </c>
      <c r="D270" t="s">
        <v>12</v>
      </c>
      <c r="E270">
        <v>155</v>
      </c>
      <c r="F270" s="1" t="s">
        <v>912</v>
      </c>
      <c r="G270" s="1" t="s">
        <v>618</v>
      </c>
      <c r="H270">
        <v>43.3</v>
      </c>
      <c r="I270" s="1" t="s">
        <v>800</v>
      </c>
      <c r="J270" s="1" t="s">
        <v>800</v>
      </c>
      <c r="K270" s="15" t="s">
        <v>792</v>
      </c>
      <c r="L270">
        <v>0.85542168674698804</v>
      </c>
      <c r="M270">
        <v>0.86947791164658639</v>
      </c>
      <c r="N270">
        <v>0.73895582329317266</v>
      </c>
      <c r="O270">
        <v>0.73895582329317266</v>
      </c>
      <c r="P270">
        <v>0.57831325301204828</v>
      </c>
      <c r="Q270" s="1" t="s">
        <v>711</v>
      </c>
      <c r="R270">
        <v>14.5</v>
      </c>
      <c r="S270" t="s">
        <v>868</v>
      </c>
      <c r="T270" t="s">
        <v>984</v>
      </c>
      <c r="U270" t="s">
        <v>984</v>
      </c>
      <c r="V270" s="19">
        <v>0.65714285714285714</v>
      </c>
      <c r="W270">
        <v>0.69047619047619047</v>
      </c>
      <c r="X270">
        <v>0.38095238095238093</v>
      </c>
      <c r="Y270">
        <v>0.38095238095238093</v>
      </c>
    </row>
    <row r="271" spans="1:25" x14ac:dyDescent="0.25">
      <c r="A271" t="s">
        <v>549</v>
      </c>
      <c r="B271" t="s">
        <v>550</v>
      </c>
      <c r="C271">
        <v>56</v>
      </c>
      <c r="D271" t="s">
        <v>12</v>
      </c>
      <c r="E271">
        <v>154</v>
      </c>
      <c r="F271" s="1" t="s">
        <v>857</v>
      </c>
      <c r="G271" s="1" t="s">
        <v>737</v>
      </c>
      <c r="H271">
        <v>39.700000000000003</v>
      </c>
      <c r="I271" s="1" t="s">
        <v>662</v>
      </c>
      <c r="J271" s="1" t="s">
        <v>662</v>
      </c>
      <c r="K271" s="15" t="s">
        <v>708</v>
      </c>
      <c r="L271">
        <v>0.85840707964601759</v>
      </c>
      <c r="M271">
        <v>0.87831858407079644</v>
      </c>
      <c r="N271">
        <v>0.75663716814159299</v>
      </c>
      <c r="O271">
        <v>0.75663716814159299</v>
      </c>
      <c r="P271">
        <v>0.58628318584070793</v>
      </c>
      <c r="Q271" s="1" t="s">
        <v>78</v>
      </c>
      <c r="R271">
        <v>13.2</v>
      </c>
      <c r="S271" t="s">
        <v>904</v>
      </c>
      <c r="T271" t="s">
        <v>978</v>
      </c>
      <c r="U271" t="s">
        <v>978</v>
      </c>
      <c r="V271" s="19">
        <v>0.65775401069518724</v>
      </c>
      <c r="W271">
        <v>0.70588235294117641</v>
      </c>
      <c r="X271">
        <v>0.41176470588235298</v>
      </c>
      <c r="Y271">
        <v>0.41176470588235298</v>
      </c>
    </row>
    <row r="272" spans="1:25" x14ac:dyDescent="0.25">
      <c r="A272" t="s">
        <v>551</v>
      </c>
      <c r="B272" t="s">
        <v>552</v>
      </c>
      <c r="C272">
        <v>63</v>
      </c>
      <c r="D272" t="s">
        <v>8</v>
      </c>
      <c r="E272">
        <v>172</v>
      </c>
      <c r="F272" s="1" t="s">
        <v>913</v>
      </c>
      <c r="G272" s="1" t="s">
        <v>909</v>
      </c>
      <c r="I272" s="1" t="s">
        <v>9</v>
      </c>
      <c r="J272" s="1"/>
      <c r="K272" s="15" t="s">
        <v>646</v>
      </c>
      <c r="L272">
        <v>0.80735551663747807</v>
      </c>
      <c r="N272">
        <v>0.6742556917688266</v>
      </c>
      <c r="P272">
        <v>0.52889667250437822</v>
      </c>
      <c r="Q272" s="1" t="s">
        <v>812</v>
      </c>
      <c r="S272" t="s">
        <v>938</v>
      </c>
      <c r="T272" t="s">
        <v>1009</v>
      </c>
      <c r="V272" s="19">
        <v>0.59107806691449816</v>
      </c>
      <c r="X272">
        <v>0.308550185873606</v>
      </c>
    </row>
    <row r="273" spans="1:25" x14ac:dyDescent="0.25">
      <c r="A273" t="s">
        <v>553</v>
      </c>
      <c r="B273" t="s">
        <v>554</v>
      </c>
      <c r="C273">
        <v>63</v>
      </c>
      <c r="D273" t="s">
        <v>8</v>
      </c>
      <c r="E273">
        <v>173</v>
      </c>
      <c r="F273" s="1" t="s">
        <v>914</v>
      </c>
      <c r="G273" s="1" t="s">
        <v>742</v>
      </c>
      <c r="I273" s="1" t="s">
        <v>869</v>
      </c>
      <c r="J273" s="1"/>
      <c r="K273" s="15" t="s">
        <v>723</v>
      </c>
      <c r="L273">
        <v>0.85465116279069764</v>
      </c>
      <c r="N273">
        <v>0.74224806201550375</v>
      </c>
      <c r="P273">
        <v>0.48837209302325579</v>
      </c>
      <c r="Q273" s="1" t="s">
        <v>796</v>
      </c>
      <c r="S273" t="s">
        <v>871</v>
      </c>
      <c r="T273" t="s">
        <v>1051</v>
      </c>
      <c r="V273" s="19">
        <v>0.71590909090909094</v>
      </c>
      <c r="X273">
        <v>0.49621212121212122</v>
      </c>
    </row>
    <row r="274" spans="1:25" x14ac:dyDescent="0.25">
      <c r="A274" t="s">
        <v>555</v>
      </c>
      <c r="B274" t="s">
        <v>556</v>
      </c>
      <c r="C274">
        <v>58</v>
      </c>
      <c r="D274" t="s">
        <v>12</v>
      </c>
      <c r="E274">
        <v>165</v>
      </c>
      <c r="F274" s="1" t="s">
        <v>852</v>
      </c>
      <c r="G274" s="1" t="s">
        <v>707</v>
      </c>
      <c r="H274">
        <v>32.85</v>
      </c>
      <c r="I274" s="1" t="s">
        <v>84</v>
      </c>
      <c r="J274" s="1" t="s">
        <v>84</v>
      </c>
      <c r="K274" s="15" t="s">
        <v>45</v>
      </c>
      <c r="L274">
        <v>0.8589420654911839</v>
      </c>
      <c r="M274">
        <v>0.82745591939546592</v>
      </c>
      <c r="N274">
        <v>0.65491183879093195</v>
      </c>
      <c r="O274">
        <v>0.65491183879093195</v>
      </c>
      <c r="P274">
        <v>0.51133501259445846</v>
      </c>
      <c r="Q274" s="1" t="s">
        <v>873</v>
      </c>
      <c r="R274">
        <v>12.55</v>
      </c>
      <c r="S274" t="s">
        <v>868</v>
      </c>
      <c r="T274" t="s">
        <v>1032</v>
      </c>
      <c r="U274" t="s">
        <v>1032</v>
      </c>
      <c r="V274" s="19">
        <v>0.71134020618556715</v>
      </c>
      <c r="W274">
        <v>0.64690721649484539</v>
      </c>
      <c r="X274">
        <v>0.29381443298969073</v>
      </c>
      <c r="Y274">
        <v>0.29381443298969073</v>
      </c>
    </row>
    <row r="275" spans="1:25" x14ac:dyDescent="0.25">
      <c r="A275" s="11" t="s">
        <v>557</v>
      </c>
      <c r="B275" s="11" t="s">
        <v>558</v>
      </c>
      <c r="C275" s="11">
        <v>64</v>
      </c>
      <c r="D275" s="11" t="s">
        <v>8</v>
      </c>
      <c r="E275" s="11">
        <v>165</v>
      </c>
      <c r="F275" s="2" t="s">
        <v>915</v>
      </c>
      <c r="G275" s="2" t="s">
        <v>916</v>
      </c>
      <c r="I275" s="2" t="s">
        <v>917</v>
      </c>
      <c r="J275" s="2"/>
      <c r="K275" s="15" t="s">
        <v>830</v>
      </c>
      <c r="L275">
        <v>0.85828025477707004</v>
      </c>
      <c r="N275">
        <v>0.78503184713375795</v>
      </c>
      <c r="P275">
        <v>0.63057324840764339</v>
      </c>
      <c r="Q275" s="2" t="s">
        <v>682</v>
      </c>
      <c r="S275" s="11" t="s">
        <v>817</v>
      </c>
      <c r="T275" s="11" t="s">
        <v>898</v>
      </c>
      <c r="U275" s="11"/>
      <c r="V275" s="21">
        <v>0.61637931034482762</v>
      </c>
      <c r="X275">
        <v>0.375</v>
      </c>
    </row>
    <row r="276" spans="1:25" x14ac:dyDescent="0.25">
      <c r="A276" t="s">
        <v>559</v>
      </c>
      <c r="B276" t="s">
        <v>560</v>
      </c>
      <c r="C276">
        <v>49</v>
      </c>
      <c r="D276" t="s">
        <v>12</v>
      </c>
      <c r="E276">
        <v>162</v>
      </c>
      <c r="F276" s="1" t="s">
        <v>692</v>
      </c>
      <c r="G276" s="1" t="s">
        <v>833</v>
      </c>
      <c r="I276" s="1" t="s">
        <v>764</v>
      </c>
      <c r="J276" s="1"/>
      <c r="K276" s="15" t="s">
        <v>719</v>
      </c>
      <c r="L276">
        <v>0.80861244019138756</v>
      </c>
      <c r="N276">
        <v>0.7129186602870814</v>
      </c>
      <c r="P276">
        <v>0.42583732057416274</v>
      </c>
      <c r="Q276" s="1" t="s">
        <v>81</v>
      </c>
      <c r="S276" t="s">
        <v>70</v>
      </c>
      <c r="T276" t="s">
        <v>1031</v>
      </c>
      <c r="V276" s="19">
        <v>0.66666666666666663</v>
      </c>
      <c r="X276">
        <v>0.5</v>
      </c>
    </row>
    <row r="277" spans="1:25" x14ac:dyDescent="0.25">
      <c r="A277" t="s">
        <v>561</v>
      </c>
      <c r="B277" t="s">
        <v>562</v>
      </c>
      <c r="C277">
        <v>59</v>
      </c>
      <c r="D277" t="s">
        <v>8</v>
      </c>
      <c r="E277">
        <v>174</v>
      </c>
      <c r="F277" s="1" t="s">
        <v>779</v>
      </c>
      <c r="G277" s="1" t="s">
        <v>752</v>
      </c>
      <c r="H277">
        <v>28.65</v>
      </c>
      <c r="I277" s="1" t="s">
        <v>670</v>
      </c>
      <c r="J277" s="1" t="s">
        <v>670</v>
      </c>
      <c r="K277" s="15" t="s">
        <v>918</v>
      </c>
      <c r="L277">
        <v>0.8231884057971014</v>
      </c>
      <c r="M277">
        <v>0.83043478260869563</v>
      </c>
      <c r="N277">
        <v>0.66086956521739137</v>
      </c>
      <c r="O277">
        <v>0.66086956521739137</v>
      </c>
      <c r="P277">
        <v>0.42898550724637685</v>
      </c>
      <c r="Q277" s="1" t="s">
        <v>739</v>
      </c>
      <c r="R277">
        <v>13.85</v>
      </c>
      <c r="S277" t="s">
        <v>1046</v>
      </c>
      <c r="T277" t="s">
        <v>984</v>
      </c>
      <c r="U277" t="s">
        <v>984</v>
      </c>
      <c r="V277" s="19">
        <v>0.69035532994923854</v>
      </c>
      <c r="W277">
        <v>0.70304568527918787</v>
      </c>
      <c r="X277">
        <v>0.40609137055837563</v>
      </c>
      <c r="Y277">
        <v>0.40609137055837563</v>
      </c>
    </row>
    <row r="278" spans="1:25" x14ac:dyDescent="0.25">
      <c r="A278" t="s">
        <v>563</v>
      </c>
      <c r="B278" t="s">
        <v>564</v>
      </c>
      <c r="C278">
        <v>47</v>
      </c>
      <c r="D278" t="s">
        <v>12</v>
      </c>
      <c r="E278">
        <v>157</v>
      </c>
      <c r="F278" s="1" t="s">
        <v>831</v>
      </c>
      <c r="G278" s="1" t="s">
        <v>883</v>
      </c>
      <c r="H278">
        <v>25.4</v>
      </c>
      <c r="I278" s="1" t="s">
        <v>851</v>
      </c>
      <c r="J278" s="1" t="s">
        <v>851</v>
      </c>
      <c r="K278" s="15" t="s">
        <v>919</v>
      </c>
      <c r="L278">
        <v>0.75632911392405056</v>
      </c>
      <c r="M278">
        <v>0.80379746835443033</v>
      </c>
      <c r="N278">
        <v>0.60759493670886067</v>
      </c>
      <c r="O278">
        <v>0.60759493670886067</v>
      </c>
      <c r="P278">
        <v>0.44936708860759489</v>
      </c>
      <c r="Q278" s="1" t="s">
        <v>822</v>
      </c>
      <c r="R278">
        <v>11.2</v>
      </c>
      <c r="S278" t="s">
        <v>898</v>
      </c>
      <c r="T278" t="s">
        <v>981</v>
      </c>
      <c r="U278" t="s">
        <v>981</v>
      </c>
      <c r="V278" s="19">
        <v>0.55747126436781613</v>
      </c>
      <c r="W278">
        <v>0.64367816091954022</v>
      </c>
      <c r="X278">
        <v>0.2873563218390805</v>
      </c>
      <c r="Y278">
        <v>0.2873563218390805</v>
      </c>
    </row>
    <row r="279" spans="1:25" x14ac:dyDescent="0.25">
      <c r="A279" t="s">
        <v>565</v>
      </c>
      <c r="B279" t="s">
        <v>566</v>
      </c>
      <c r="C279">
        <v>58</v>
      </c>
      <c r="D279" t="s">
        <v>12</v>
      </c>
      <c r="E279">
        <v>156</v>
      </c>
      <c r="F279" s="1" t="s">
        <v>858</v>
      </c>
      <c r="G279" s="1" t="s">
        <v>669</v>
      </c>
      <c r="H279">
        <v>24.049999999999997</v>
      </c>
      <c r="I279" s="1" t="s">
        <v>878</v>
      </c>
      <c r="J279" s="1" t="s">
        <v>878</v>
      </c>
      <c r="K279" s="15" t="s">
        <v>920</v>
      </c>
      <c r="L279">
        <v>0.69579288025889974</v>
      </c>
      <c r="M279">
        <v>0.77831715210355978</v>
      </c>
      <c r="N279">
        <v>0.55663430420711979</v>
      </c>
      <c r="O279">
        <v>0.55663430420711979</v>
      </c>
      <c r="P279">
        <v>0.36893203883495146</v>
      </c>
      <c r="Q279" s="1" t="s">
        <v>821</v>
      </c>
      <c r="R279">
        <v>12.649999999999999</v>
      </c>
      <c r="S279" t="s">
        <v>1003</v>
      </c>
      <c r="T279" t="s">
        <v>1030</v>
      </c>
      <c r="U279" t="s">
        <v>1030</v>
      </c>
      <c r="V279" s="19">
        <v>0.51794871794871788</v>
      </c>
      <c r="W279">
        <v>0.64871794871794863</v>
      </c>
      <c r="X279">
        <v>0.29743589743589743</v>
      </c>
      <c r="Y279">
        <v>0.29743589743589743</v>
      </c>
    </row>
    <row r="280" spans="1:25" x14ac:dyDescent="0.25">
      <c r="A280" t="s">
        <v>567</v>
      </c>
      <c r="B280" t="s">
        <v>568</v>
      </c>
      <c r="C280">
        <v>63</v>
      </c>
      <c r="D280" t="s">
        <v>12</v>
      </c>
      <c r="E280">
        <v>166</v>
      </c>
      <c r="F280" s="1" t="s">
        <v>912</v>
      </c>
      <c r="G280" s="1">
        <v>40.799999999999997</v>
      </c>
      <c r="I280" s="1" t="s">
        <v>773</v>
      </c>
      <c r="J280" s="1"/>
      <c r="K280" s="15" t="s">
        <v>668</v>
      </c>
      <c r="L280">
        <v>0.81927710843373491</v>
      </c>
      <c r="N280">
        <v>0.74698795180722899</v>
      </c>
      <c r="P280">
        <v>0.59437751004016071</v>
      </c>
      <c r="Q280" s="1" t="s">
        <v>643</v>
      </c>
      <c r="T280" t="s">
        <v>987</v>
      </c>
      <c r="V280" s="19"/>
      <c r="X280">
        <v>0.37623762376237624</v>
      </c>
    </row>
    <row r="281" spans="1:25" x14ac:dyDescent="0.25">
      <c r="A281" t="s">
        <v>569</v>
      </c>
      <c r="B281" t="s">
        <v>570</v>
      </c>
      <c r="C281" t="s">
        <v>571</v>
      </c>
      <c r="D281" t="s">
        <v>12</v>
      </c>
      <c r="E281">
        <v>160</v>
      </c>
      <c r="F281" s="1" t="s">
        <v>921</v>
      </c>
      <c r="G281" s="1" t="s">
        <v>864</v>
      </c>
      <c r="H281">
        <v>43.199999999999996</v>
      </c>
      <c r="I281" s="1" t="s">
        <v>853</v>
      </c>
      <c r="J281" s="1" t="s">
        <v>853</v>
      </c>
      <c r="K281" s="15" t="s">
        <v>809</v>
      </c>
      <c r="L281">
        <v>0.84031936127744511</v>
      </c>
      <c r="M281">
        <v>0.86227544910179632</v>
      </c>
      <c r="N281">
        <v>0.72455089820359275</v>
      </c>
      <c r="O281">
        <v>0.72455089820359275</v>
      </c>
      <c r="P281">
        <v>0.55089820359281438</v>
      </c>
      <c r="Q281" s="1" t="s">
        <v>20</v>
      </c>
      <c r="R281">
        <v>15.6</v>
      </c>
      <c r="S281" t="s">
        <v>859</v>
      </c>
      <c r="T281" t="s">
        <v>1025</v>
      </c>
      <c r="U281" t="s">
        <v>1025</v>
      </c>
      <c r="V281" s="19">
        <v>0.64444444444444449</v>
      </c>
      <c r="W281">
        <v>0.69333333333333336</v>
      </c>
      <c r="X281">
        <v>0.38666666666666666</v>
      </c>
      <c r="Y281">
        <v>0.38666666666666666</v>
      </c>
    </row>
    <row r="282" spans="1:25" x14ac:dyDescent="0.25">
      <c r="A282" t="s">
        <v>572</v>
      </c>
      <c r="B282" t="s">
        <v>573</v>
      </c>
      <c r="C282">
        <v>51</v>
      </c>
      <c r="D282" t="s">
        <v>8</v>
      </c>
      <c r="E282">
        <v>165</v>
      </c>
      <c r="F282" s="1" t="s">
        <v>911</v>
      </c>
      <c r="G282" s="1" t="s">
        <v>666</v>
      </c>
      <c r="H282">
        <v>42.6</v>
      </c>
      <c r="I282" s="1" t="s">
        <v>673</v>
      </c>
      <c r="J282" s="1" t="s">
        <v>673</v>
      </c>
      <c r="K282" s="15" t="s">
        <v>633</v>
      </c>
      <c r="L282">
        <v>0.90040650406504052</v>
      </c>
      <c r="M282">
        <v>0.86585365853658536</v>
      </c>
      <c r="N282">
        <v>0.73170731707317072</v>
      </c>
      <c r="O282">
        <v>0.73170731707317072</v>
      </c>
      <c r="P282">
        <v>0.50203252032520318</v>
      </c>
      <c r="Q282" s="1" t="s">
        <v>746</v>
      </c>
      <c r="R282">
        <v>17.899999999999999</v>
      </c>
      <c r="S282" t="s">
        <v>699</v>
      </c>
      <c r="T282" t="s">
        <v>1023</v>
      </c>
      <c r="U282" t="s">
        <v>1023</v>
      </c>
      <c r="V282" s="19">
        <v>0.8</v>
      </c>
      <c r="W282">
        <v>0.73061224489795917</v>
      </c>
      <c r="X282">
        <v>0.4612244897959184</v>
      </c>
      <c r="Y282">
        <v>0.4612244897959184</v>
      </c>
    </row>
    <row r="283" spans="1:25" x14ac:dyDescent="0.25">
      <c r="A283" t="s">
        <v>574</v>
      </c>
      <c r="B283" t="s">
        <v>575</v>
      </c>
      <c r="C283">
        <v>66</v>
      </c>
      <c r="D283" t="s">
        <v>8</v>
      </c>
      <c r="E283">
        <v>176</v>
      </c>
      <c r="F283" s="1" t="s">
        <v>890</v>
      </c>
      <c r="G283" s="1" t="s">
        <v>667</v>
      </c>
      <c r="I283" s="1"/>
      <c r="J283" s="1"/>
      <c r="K283" s="15"/>
      <c r="L283">
        <v>0.76470588235294112</v>
      </c>
      <c r="Q283" s="1"/>
      <c r="V283" s="19"/>
    </row>
    <row r="284" spans="1:25" x14ac:dyDescent="0.25">
      <c r="A284" t="s">
        <v>576</v>
      </c>
      <c r="B284" t="s">
        <v>577</v>
      </c>
      <c r="C284">
        <v>58</v>
      </c>
      <c r="D284" t="s">
        <v>12</v>
      </c>
      <c r="E284">
        <v>163</v>
      </c>
      <c r="F284" s="1" t="s">
        <v>829</v>
      </c>
      <c r="G284" s="1" t="s">
        <v>849</v>
      </c>
      <c r="H284">
        <v>42.2</v>
      </c>
      <c r="I284" s="1" t="s">
        <v>763</v>
      </c>
      <c r="J284" s="1" t="s">
        <v>763</v>
      </c>
      <c r="K284" s="15" t="s">
        <v>811</v>
      </c>
      <c r="L284">
        <v>0.87500000000000011</v>
      </c>
      <c r="M284">
        <v>0.86475409836065587</v>
      </c>
      <c r="N284">
        <v>0.72950819672131151</v>
      </c>
      <c r="O284">
        <v>0.72950819672131151</v>
      </c>
      <c r="P284">
        <v>0.57786885245901642</v>
      </c>
      <c r="Q284" s="1" t="s">
        <v>661</v>
      </c>
      <c r="R284">
        <v>14</v>
      </c>
      <c r="S284" t="s">
        <v>859</v>
      </c>
      <c r="T284" t="s">
        <v>1016</v>
      </c>
      <c r="U284" t="s">
        <v>1016</v>
      </c>
      <c r="V284" s="19">
        <v>0.70388349514563098</v>
      </c>
      <c r="W284">
        <v>0.67961165048543681</v>
      </c>
      <c r="X284">
        <v>0.35922330097087379</v>
      </c>
      <c r="Y284">
        <v>0.35922330097087379</v>
      </c>
    </row>
    <row r="285" spans="1:25" x14ac:dyDescent="0.25">
      <c r="A285" t="s">
        <v>578</v>
      </c>
      <c r="B285" t="s">
        <v>579</v>
      </c>
      <c r="C285">
        <v>64</v>
      </c>
      <c r="D285" t="s">
        <v>8</v>
      </c>
      <c r="E285">
        <v>170</v>
      </c>
      <c r="F285" s="1" t="s">
        <v>922</v>
      </c>
      <c r="G285" s="1" t="s">
        <v>720</v>
      </c>
      <c r="I285" s="1" t="s">
        <v>923</v>
      </c>
      <c r="J285" s="1"/>
      <c r="K285" s="15" t="s">
        <v>645</v>
      </c>
      <c r="L285">
        <v>0.84077669902912611</v>
      </c>
      <c r="N285">
        <v>0.78252427184466011</v>
      </c>
      <c r="P285">
        <v>0.60776699029126213</v>
      </c>
      <c r="Q285" s="1" t="s">
        <v>643</v>
      </c>
      <c r="S285" t="s">
        <v>1031</v>
      </c>
      <c r="T285" t="s">
        <v>980</v>
      </c>
      <c r="V285" s="19">
        <v>0.59405940594059403</v>
      </c>
      <c r="X285">
        <v>0.61290322580645162</v>
      </c>
    </row>
    <row r="286" spans="1:25" x14ac:dyDescent="0.25">
      <c r="A286" t="s">
        <v>580</v>
      </c>
      <c r="B286" t="s">
        <v>581</v>
      </c>
      <c r="C286">
        <v>63</v>
      </c>
      <c r="D286" t="s">
        <v>12</v>
      </c>
      <c r="E286">
        <v>157</v>
      </c>
      <c r="F286" s="1" t="s">
        <v>924</v>
      </c>
      <c r="G286" s="1" t="s">
        <v>853</v>
      </c>
      <c r="I286" s="1" t="s">
        <v>792</v>
      </c>
      <c r="J286" s="1"/>
      <c r="K286" s="15" t="s">
        <v>43</v>
      </c>
      <c r="L286">
        <v>0.84027777777777768</v>
      </c>
      <c r="N286">
        <v>0.66666666666666663</v>
      </c>
      <c r="P286">
        <v>0.46296296296296291</v>
      </c>
      <c r="Q286" s="1" t="s">
        <v>682</v>
      </c>
      <c r="S286" t="s">
        <v>728</v>
      </c>
      <c r="T286" t="s">
        <v>1001</v>
      </c>
      <c r="V286" s="19">
        <v>0.70258620689655182</v>
      </c>
      <c r="X286">
        <v>0.37931034482758624</v>
      </c>
    </row>
    <row r="287" spans="1:25" x14ac:dyDescent="0.25">
      <c r="A287" t="s">
        <v>582</v>
      </c>
      <c r="B287" t="s">
        <v>583</v>
      </c>
      <c r="C287">
        <v>23</v>
      </c>
      <c r="D287" t="s">
        <v>12</v>
      </c>
      <c r="E287">
        <v>154</v>
      </c>
      <c r="F287" s="1" t="s">
        <v>864</v>
      </c>
      <c r="G287" s="1" t="s">
        <v>645</v>
      </c>
      <c r="H287">
        <v>35.200000000000003</v>
      </c>
      <c r="I287" s="1">
        <v>30.5</v>
      </c>
      <c r="J287" s="1" t="s">
        <v>806</v>
      </c>
      <c r="K287" s="15" t="s">
        <v>680</v>
      </c>
      <c r="L287">
        <v>0.74346793349168649</v>
      </c>
      <c r="M287">
        <v>0.83610451306413303</v>
      </c>
      <c r="N287">
        <v>0.72446555819477432</v>
      </c>
      <c r="O287">
        <v>0.67220902612826605</v>
      </c>
      <c r="P287">
        <v>0.40380047505938244</v>
      </c>
      <c r="Q287" s="1" t="s">
        <v>835</v>
      </c>
      <c r="R287">
        <v>18.200000000000003</v>
      </c>
      <c r="S287" t="s">
        <v>817</v>
      </c>
      <c r="T287" t="s">
        <v>1037</v>
      </c>
      <c r="U287" t="s">
        <v>1023</v>
      </c>
      <c r="V287" s="19">
        <v>0.56972111553784865</v>
      </c>
      <c r="W287">
        <v>0.72509960159362552</v>
      </c>
      <c r="X287">
        <v>0.53784860557768921</v>
      </c>
      <c r="Y287">
        <v>0.45019920318725098</v>
      </c>
    </row>
    <row r="288" spans="1:25" x14ac:dyDescent="0.25">
      <c r="A288" t="s">
        <v>584</v>
      </c>
      <c r="B288" t="s">
        <v>585</v>
      </c>
      <c r="C288">
        <v>54</v>
      </c>
      <c r="D288" t="s">
        <v>8</v>
      </c>
      <c r="E288">
        <v>170</v>
      </c>
      <c r="F288" s="1" t="s">
        <v>925</v>
      </c>
      <c r="G288" s="1" t="s">
        <v>852</v>
      </c>
      <c r="H288">
        <v>38</v>
      </c>
      <c r="I288" s="1" t="s">
        <v>809</v>
      </c>
      <c r="J288" s="1" t="s">
        <v>809</v>
      </c>
      <c r="K288" s="15" t="s">
        <v>670</v>
      </c>
      <c r="L288">
        <v>0.82024793388429762</v>
      </c>
      <c r="M288">
        <v>0.78512396694214881</v>
      </c>
      <c r="N288">
        <v>0.57024793388429762</v>
      </c>
      <c r="O288">
        <v>0.57024793388429762</v>
      </c>
      <c r="P288">
        <v>0.4710743801652893</v>
      </c>
      <c r="Q288" s="1" t="s">
        <v>863</v>
      </c>
      <c r="R288">
        <v>15.2</v>
      </c>
      <c r="S288" t="s">
        <v>791</v>
      </c>
      <c r="T288" t="s">
        <v>1015</v>
      </c>
      <c r="U288" t="s">
        <v>1015</v>
      </c>
      <c r="V288" s="19">
        <v>0.66015624999999989</v>
      </c>
      <c r="W288">
        <v>0.59374999999999989</v>
      </c>
      <c r="X288">
        <v>0.18749999999999997</v>
      </c>
      <c r="Y288">
        <v>0.18749999999999997</v>
      </c>
    </row>
    <row r="289" spans="1:25" x14ac:dyDescent="0.25">
      <c r="A289" s="11" t="s">
        <v>586</v>
      </c>
      <c r="B289" s="11" t="s">
        <v>587</v>
      </c>
      <c r="C289" s="11">
        <v>62</v>
      </c>
      <c r="D289" s="11" t="s">
        <v>8</v>
      </c>
      <c r="E289" s="11">
        <v>145</v>
      </c>
      <c r="F289" s="2" t="s">
        <v>926</v>
      </c>
      <c r="G289" s="2" t="s">
        <v>927</v>
      </c>
      <c r="I289" s="2" t="s">
        <v>928</v>
      </c>
      <c r="J289" s="2"/>
      <c r="K289" s="15" t="s">
        <v>692</v>
      </c>
      <c r="L289">
        <v>0.89137380191693283</v>
      </c>
      <c r="N289">
        <v>0.85143769968051108</v>
      </c>
      <c r="P289">
        <v>0.66773162939297115</v>
      </c>
      <c r="Q289" s="2">
        <v>20.8</v>
      </c>
      <c r="S289" s="11" t="s">
        <v>1020</v>
      </c>
      <c r="T289" s="11" t="s">
        <v>979</v>
      </c>
      <c r="U289" s="11"/>
      <c r="V289" s="21">
        <v>0.67307692307692302</v>
      </c>
      <c r="X289">
        <v>0.55288461538461542</v>
      </c>
    </row>
    <row r="290" spans="1:25" x14ac:dyDescent="0.25">
      <c r="A290" s="11" t="s">
        <v>588</v>
      </c>
      <c r="B290" s="11" t="s">
        <v>589</v>
      </c>
      <c r="C290" s="11">
        <v>65</v>
      </c>
      <c r="D290" s="11" t="s">
        <v>8</v>
      </c>
      <c r="E290" s="11">
        <v>176</v>
      </c>
      <c r="F290" s="2" t="s">
        <v>731</v>
      </c>
      <c r="G290" s="2" t="s">
        <v>37</v>
      </c>
      <c r="I290" s="2" t="s">
        <v>930</v>
      </c>
      <c r="J290" s="2"/>
      <c r="K290" s="15" t="s">
        <v>905</v>
      </c>
      <c r="L290">
        <v>0.74149659863945583</v>
      </c>
      <c r="N290">
        <v>0.53401360544217691</v>
      </c>
      <c r="P290">
        <v>0.33333333333333337</v>
      </c>
      <c r="Q290" s="2" t="s">
        <v>699</v>
      </c>
      <c r="S290" s="11" t="s">
        <v>1031</v>
      </c>
      <c r="T290" s="11" t="s">
        <v>1028</v>
      </c>
      <c r="U290" s="11"/>
      <c r="V290" s="21">
        <v>0.61224489795918358</v>
      </c>
      <c r="X290">
        <v>0.30102040816326531</v>
      </c>
    </row>
    <row r="291" spans="1:25" x14ac:dyDescent="0.25">
      <c r="A291" t="s">
        <v>590</v>
      </c>
      <c r="B291" t="s">
        <v>591</v>
      </c>
      <c r="C291">
        <v>49</v>
      </c>
      <c r="D291" t="s">
        <v>8</v>
      </c>
      <c r="E291">
        <v>163</v>
      </c>
      <c r="F291" s="1" t="s">
        <v>931</v>
      </c>
      <c r="G291" s="1" t="s">
        <v>736</v>
      </c>
      <c r="H291">
        <v>41.150000000000006</v>
      </c>
      <c r="I291" s="1" t="s">
        <v>763</v>
      </c>
      <c r="J291" s="1" t="s">
        <v>655</v>
      </c>
      <c r="K291" s="15" t="s">
        <v>660</v>
      </c>
      <c r="L291">
        <v>0.84925690021231415</v>
      </c>
      <c r="M291">
        <v>0.8736730360934184</v>
      </c>
      <c r="N291">
        <v>0.75583864118895971</v>
      </c>
      <c r="O291">
        <v>0.74734607218683657</v>
      </c>
      <c r="P291">
        <v>0.60721868365180465</v>
      </c>
      <c r="Q291" s="1" t="s">
        <v>15</v>
      </c>
      <c r="R291">
        <v>12.55</v>
      </c>
      <c r="S291" t="s">
        <v>920</v>
      </c>
      <c r="T291" t="s">
        <v>971</v>
      </c>
      <c r="U291" t="s">
        <v>1007</v>
      </c>
      <c r="V291" s="19">
        <v>0.61621621621621625</v>
      </c>
      <c r="W291">
        <v>0.67837837837837844</v>
      </c>
      <c r="X291">
        <v>0.3783783783783784</v>
      </c>
      <c r="Y291">
        <v>0.35675675675675672</v>
      </c>
    </row>
    <row r="292" spans="1:25" x14ac:dyDescent="0.25">
      <c r="A292" t="s">
        <v>592</v>
      </c>
      <c r="B292" t="s">
        <v>593</v>
      </c>
      <c r="C292">
        <v>66</v>
      </c>
      <c r="D292" t="s">
        <v>8</v>
      </c>
      <c r="E292">
        <v>173</v>
      </c>
      <c r="F292" s="1" t="s">
        <v>834</v>
      </c>
      <c r="G292" s="1" t="s">
        <v>770</v>
      </c>
      <c r="H292">
        <v>42.15</v>
      </c>
      <c r="I292" s="1" t="s">
        <v>733</v>
      </c>
      <c r="J292" s="1" t="s">
        <v>733</v>
      </c>
      <c r="K292" s="15" t="s">
        <v>744</v>
      </c>
      <c r="L292">
        <v>0.80350194552529175</v>
      </c>
      <c r="M292">
        <v>0.82003891050583655</v>
      </c>
      <c r="N292">
        <v>0.6400778210116731</v>
      </c>
      <c r="O292">
        <v>0.6400778210116731</v>
      </c>
      <c r="P292">
        <v>0.46303501945525294</v>
      </c>
      <c r="Q292" s="1" t="s">
        <v>809</v>
      </c>
      <c r="R292">
        <v>18.350000000000001</v>
      </c>
      <c r="S292" t="s">
        <v>24</v>
      </c>
      <c r="T292" t="s">
        <v>1004</v>
      </c>
      <c r="U292" t="s">
        <v>1004</v>
      </c>
      <c r="V292" s="19">
        <v>0.63405797101449268</v>
      </c>
      <c r="W292">
        <v>0.66485507246376818</v>
      </c>
      <c r="X292">
        <v>0.3297101449275362</v>
      </c>
      <c r="Y292">
        <v>0.3297101449275362</v>
      </c>
    </row>
    <row r="293" spans="1:25" x14ac:dyDescent="0.25">
      <c r="A293" t="s">
        <v>594</v>
      </c>
      <c r="B293" t="s">
        <v>595</v>
      </c>
      <c r="C293">
        <v>51</v>
      </c>
      <c r="D293" t="s">
        <v>8</v>
      </c>
      <c r="E293">
        <v>170</v>
      </c>
      <c r="F293" s="1" t="s">
        <v>932</v>
      </c>
      <c r="G293" s="1" t="s">
        <v>770</v>
      </c>
      <c r="H293">
        <v>41.4</v>
      </c>
      <c r="I293" s="1" t="s">
        <v>853</v>
      </c>
      <c r="J293" s="1" t="s">
        <v>853</v>
      </c>
      <c r="K293" s="15" t="s">
        <v>632</v>
      </c>
      <c r="L293">
        <v>0.88817204301075259</v>
      </c>
      <c r="M293">
        <v>0.89032258064516123</v>
      </c>
      <c r="N293">
        <v>0.78064516129032246</v>
      </c>
      <c r="O293">
        <v>0.78064516129032246</v>
      </c>
      <c r="P293">
        <v>0.5849462365591398</v>
      </c>
      <c r="Q293" s="1" t="s">
        <v>65</v>
      </c>
      <c r="R293">
        <v>14.2</v>
      </c>
      <c r="S293" t="s">
        <v>1041</v>
      </c>
      <c r="T293" t="s">
        <v>1004</v>
      </c>
      <c r="U293" t="s">
        <v>1004</v>
      </c>
      <c r="V293" s="19">
        <v>0.73056994818652843</v>
      </c>
      <c r="W293">
        <v>0.73575129533678751</v>
      </c>
      <c r="X293">
        <v>0.47150259067357508</v>
      </c>
      <c r="Y293">
        <v>0.47150259067357508</v>
      </c>
    </row>
    <row r="294" spans="1:25" x14ac:dyDescent="0.25">
      <c r="A294" t="s">
        <v>596</v>
      </c>
      <c r="B294" t="s">
        <v>597</v>
      </c>
      <c r="C294">
        <v>74</v>
      </c>
      <c r="D294" t="s">
        <v>8</v>
      </c>
      <c r="E294">
        <v>164</v>
      </c>
      <c r="F294" s="1" t="s">
        <v>933</v>
      </c>
      <c r="G294" s="1" t="s">
        <v>737</v>
      </c>
      <c r="H294">
        <v>40</v>
      </c>
      <c r="I294" s="1" t="s">
        <v>700</v>
      </c>
      <c r="J294" s="1" t="s">
        <v>700</v>
      </c>
      <c r="K294" s="15" t="s">
        <v>639</v>
      </c>
      <c r="L294">
        <v>0.80833333333333324</v>
      </c>
      <c r="M294">
        <v>0.83333333333333337</v>
      </c>
      <c r="N294">
        <v>0.66666666666666663</v>
      </c>
      <c r="O294">
        <v>0.66666666666666663</v>
      </c>
      <c r="P294">
        <v>0.51874999999999993</v>
      </c>
      <c r="Q294" s="1" t="s">
        <v>787</v>
      </c>
      <c r="R294">
        <v>15.1</v>
      </c>
      <c r="S294" t="s">
        <v>1053</v>
      </c>
      <c r="T294" t="s">
        <v>1024</v>
      </c>
      <c r="U294" t="s">
        <v>1024</v>
      </c>
      <c r="V294" s="19">
        <v>0.60173160173160167</v>
      </c>
      <c r="W294">
        <v>0.65367965367965364</v>
      </c>
      <c r="X294">
        <v>0.30735930735930733</v>
      </c>
      <c r="Y294">
        <v>0.30735930735930733</v>
      </c>
    </row>
    <row r="295" spans="1:25" x14ac:dyDescent="0.25">
      <c r="A295" t="s">
        <v>598</v>
      </c>
      <c r="B295">
        <v>3875</v>
      </c>
      <c r="C295">
        <v>82</v>
      </c>
      <c r="D295" t="s">
        <v>8</v>
      </c>
      <c r="E295">
        <v>170</v>
      </c>
      <c r="F295" s="1" t="s">
        <v>888</v>
      </c>
      <c r="G295" s="1" t="s">
        <v>698</v>
      </c>
      <c r="I295" s="1" t="s">
        <v>724</v>
      </c>
      <c r="J295" s="1"/>
      <c r="K295" s="15" t="s">
        <v>58</v>
      </c>
      <c r="L295">
        <v>0.86032388663967618</v>
      </c>
      <c r="N295">
        <v>0.70242914979757087</v>
      </c>
      <c r="P295">
        <v>0.55668016194331982</v>
      </c>
      <c r="Q295" s="1" t="s">
        <v>691</v>
      </c>
      <c r="S295" t="s">
        <v>1038</v>
      </c>
      <c r="T295" t="s">
        <v>901</v>
      </c>
      <c r="V295" s="19">
        <v>0.68493150684931514</v>
      </c>
      <c r="X295">
        <v>0.23684210526315788</v>
      </c>
    </row>
    <row r="296" spans="1:25" x14ac:dyDescent="0.25">
      <c r="A296" t="s">
        <v>599</v>
      </c>
      <c r="B296" t="s">
        <v>600</v>
      </c>
      <c r="C296">
        <v>64</v>
      </c>
      <c r="D296" t="s">
        <v>12</v>
      </c>
      <c r="E296">
        <v>166</v>
      </c>
      <c r="F296" s="1" t="s">
        <v>921</v>
      </c>
      <c r="G296" s="1" t="s">
        <v>814</v>
      </c>
      <c r="I296" s="1" t="s">
        <v>923</v>
      </c>
      <c r="J296" s="1"/>
      <c r="K296" s="15" t="s">
        <v>792</v>
      </c>
      <c r="L296">
        <v>0.88223552894211577</v>
      </c>
      <c r="N296">
        <v>0.8043912175648702</v>
      </c>
      <c r="P296">
        <v>0.57485029940119758</v>
      </c>
      <c r="Q296" s="1" t="s">
        <v>807</v>
      </c>
      <c r="S296" t="s">
        <v>1052</v>
      </c>
      <c r="T296" t="s">
        <v>979</v>
      </c>
      <c r="V296" s="19">
        <v>0.72300469483568075</v>
      </c>
      <c r="X296">
        <v>0.29166666666666669</v>
      </c>
    </row>
    <row r="297" spans="1:25" x14ac:dyDescent="0.25">
      <c r="A297" t="s">
        <v>601</v>
      </c>
      <c r="B297" t="s">
        <v>602</v>
      </c>
      <c r="C297">
        <v>60</v>
      </c>
      <c r="D297" t="s">
        <v>8</v>
      </c>
      <c r="E297">
        <v>158</v>
      </c>
      <c r="F297" s="1" t="s">
        <v>872</v>
      </c>
      <c r="G297" s="1" t="s">
        <v>645</v>
      </c>
      <c r="I297" s="1" t="s">
        <v>708</v>
      </c>
      <c r="J297" s="1"/>
      <c r="K297" s="15" t="s">
        <v>687</v>
      </c>
      <c r="L297">
        <v>0.85519125683060104</v>
      </c>
      <c r="N297">
        <v>0.72404371584699456</v>
      </c>
      <c r="P297">
        <v>0.50819672131147542</v>
      </c>
      <c r="Q297" s="1" t="s">
        <v>30</v>
      </c>
      <c r="S297" t="s">
        <v>1014</v>
      </c>
      <c r="T297" t="s">
        <v>986</v>
      </c>
      <c r="V297" s="19">
        <v>0.70555555555555549</v>
      </c>
      <c r="X297">
        <v>0.23076923076923078</v>
      </c>
    </row>
    <row r="298" spans="1:25" x14ac:dyDescent="0.25">
      <c r="A298" t="s">
        <v>603</v>
      </c>
      <c r="B298" t="s">
        <v>604</v>
      </c>
      <c r="C298">
        <v>47</v>
      </c>
      <c r="D298" t="s">
        <v>12</v>
      </c>
      <c r="E298">
        <v>160</v>
      </c>
      <c r="F298" s="1" t="s">
        <v>929</v>
      </c>
      <c r="G298" s="1" t="s">
        <v>830</v>
      </c>
      <c r="I298" s="1" t="s">
        <v>874</v>
      </c>
      <c r="J298" s="1"/>
      <c r="K298" s="15" t="s">
        <v>664</v>
      </c>
      <c r="L298">
        <v>0.90410958904109595</v>
      </c>
      <c r="N298">
        <v>0.80593607305936077</v>
      </c>
      <c r="P298">
        <v>0.65525114155251141</v>
      </c>
      <c r="Q298" s="1" t="s">
        <v>845</v>
      </c>
      <c r="S298" t="s">
        <v>1054</v>
      </c>
      <c r="T298" t="s">
        <v>1007</v>
      </c>
      <c r="V298" s="19">
        <v>0.72185430463576161</v>
      </c>
      <c r="X298">
        <v>0.43902439024390244</v>
      </c>
    </row>
    <row r="299" spans="1:25" x14ac:dyDescent="0.25">
      <c r="A299" t="s">
        <v>605</v>
      </c>
      <c r="B299" t="s">
        <v>606</v>
      </c>
      <c r="C299">
        <v>67</v>
      </c>
      <c r="D299" t="s">
        <v>8</v>
      </c>
      <c r="E299">
        <v>172</v>
      </c>
      <c r="F299" s="1" t="s">
        <v>838</v>
      </c>
      <c r="G299" s="1" t="s">
        <v>105</v>
      </c>
      <c r="I299" s="1" t="s">
        <v>858</v>
      </c>
      <c r="J299" s="1"/>
      <c r="K299" s="15">
        <v>20.5</v>
      </c>
      <c r="L299">
        <v>0.89285714285714279</v>
      </c>
      <c r="N299">
        <v>0.78826530612244894</v>
      </c>
      <c r="P299">
        <v>0.52295918367346939</v>
      </c>
      <c r="Q299" s="1" t="s">
        <v>78</v>
      </c>
      <c r="S299" t="s">
        <v>859</v>
      </c>
      <c r="T299" t="s">
        <v>1018</v>
      </c>
      <c r="V299" s="19">
        <v>0.77540106951871657</v>
      </c>
    </row>
    <row r="300" spans="1:25" x14ac:dyDescent="0.25">
      <c r="A300" t="s">
        <v>607</v>
      </c>
      <c r="B300" t="s">
        <v>608</v>
      </c>
      <c r="C300">
        <v>66</v>
      </c>
      <c r="D300" t="s">
        <v>12</v>
      </c>
      <c r="E300">
        <v>154</v>
      </c>
      <c r="F300" s="1" t="s">
        <v>693</v>
      </c>
      <c r="G300" s="1" t="s">
        <v>660</v>
      </c>
      <c r="I300" s="1" t="s">
        <v>647</v>
      </c>
      <c r="J300" s="1"/>
      <c r="K300" s="15" t="s">
        <v>934</v>
      </c>
      <c r="L300">
        <v>0.79888268156424591</v>
      </c>
      <c r="N300">
        <v>0.72067039106145259</v>
      </c>
      <c r="P300">
        <v>0.511173184357542</v>
      </c>
      <c r="Q300" s="1" t="s">
        <v>24</v>
      </c>
      <c r="S300" t="s">
        <v>897</v>
      </c>
      <c r="T300" t="s">
        <v>974</v>
      </c>
      <c r="V300" s="19">
        <v>0.58857142857142863</v>
      </c>
    </row>
    <row r="301" spans="1:25" x14ac:dyDescent="0.25">
      <c r="A301" t="s">
        <v>609</v>
      </c>
      <c r="B301" t="s">
        <v>610</v>
      </c>
      <c r="C301">
        <v>41</v>
      </c>
      <c r="D301" t="s">
        <v>12</v>
      </c>
      <c r="E301">
        <v>155</v>
      </c>
      <c r="F301" s="1" t="s">
        <v>935</v>
      </c>
      <c r="G301" s="1" t="s">
        <v>936</v>
      </c>
      <c r="H301">
        <v>50.45</v>
      </c>
      <c r="I301" s="1" t="s">
        <v>937</v>
      </c>
      <c r="J301" s="1" t="s">
        <v>857</v>
      </c>
      <c r="K301" s="15" t="s">
        <v>896</v>
      </c>
      <c r="L301">
        <v>0.93895870736086162</v>
      </c>
      <c r="M301">
        <v>0.90574506283662481</v>
      </c>
      <c r="N301">
        <v>0.85816876122082575</v>
      </c>
      <c r="O301">
        <v>0.81149012567324952</v>
      </c>
      <c r="P301">
        <v>0.71454219030520638</v>
      </c>
      <c r="Q301" s="1" t="s">
        <v>938</v>
      </c>
      <c r="R301">
        <v>10.65</v>
      </c>
      <c r="S301" t="s">
        <v>1019</v>
      </c>
      <c r="T301" t="s">
        <v>984</v>
      </c>
      <c r="U301" s="1">
        <v>5.4</v>
      </c>
      <c r="V301" s="19">
        <v>0.78616352201257855</v>
      </c>
      <c r="W301">
        <v>0.66981132075471694</v>
      </c>
      <c r="Y301">
        <v>0.339622641509434</v>
      </c>
    </row>
    <row r="302" spans="1:25" x14ac:dyDescent="0.25">
      <c r="A302" s="11" t="s">
        <v>611</v>
      </c>
      <c r="B302" s="11" t="s">
        <v>612</v>
      </c>
      <c r="C302" s="11">
        <v>68</v>
      </c>
      <c r="D302" s="11" t="s">
        <v>8</v>
      </c>
      <c r="E302" s="11">
        <v>162</v>
      </c>
      <c r="F302" s="2" t="s">
        <v>831</v>
      </c>
      <c r="G302" s="2" t="s">
        <v>939</v>
      </c>
      <c r="I302" s="2" t="s">
        <v>865</v>
      </c>
      <c r="J302" s="2"/>
      <c r="K302" s="15">
        <v>7.9</v>
      </c>
      <c r="L302">
        <v>0.48417721518987344</v>
      </c>
      <c r="N302">
        <v>0.52531645569620256</v>
      </c>
      <c r="P302">
        <v>0.25</v>
      </c>
      <c r="Q302" s="2" t="s">
        <v>780</v>
      </c>
      <c r="S302" s="11" t="s">
        <v>1016</v>
      </c>
      <c r="T302" s="11" t="s">
        <v>1025</v>
      </c>
      <c r="U302" s="11"/>
      <c r="V302" s="21">
        <v>0.31223628691983124</v>
      </c>
      <c r="X302">
        <v>0.40625</v>
      </c>
    </row>
    <row r="303" spans="1:25" x14ac:dyDescent="0.25">
      <c r="A303" t="s">
        <v>613</v>
      </c>
      <c r="B303" t="s">
        <v>614</v>
      </c>
      <c r="C303">
        <v>51</v>
      </c>
      <c r="D303" t="s">
        <v>8</v>
      </c>
      <c r="E303">
        <v>165</v>
      </c>
      <c r="F303" s="1">
        <v>50.5</v>
      </c>
      <c r="G303" s="1" t="s">
        <v>727</v>
      </c>
      <c r="H303">
        <v>43.65</v>
      </c>
      <c r="I303" s="1" t="s">
        <v>867</v>
      </c>
      <c r="J303" s="1" t="s">
        <v>800</v>
      </c>
      <c r="K303" s="15"/>
      <c r="L303">
        <v>0.81386138613861392</v>
      </c>
      <c r="M303">
        <v>0.86435643564356435</v>
      </c>
      <c r="N303">
        <v>0.75643564356435644</v>
      </c>
      <c r="O303">
        <v>0.72871287128712869</v>
      </c>
      <c r="Q303" s="1"/>
      <c r="V303" s="19"/>
    </row>
    <row r="304" spans="1:25" x14ac:dyDescent="0.25">
      <c r="A304" s="11" t="s">
        <v>615</v>
      </c>
      <c r="B304" s="11" t="s">
        <v>616</v>
      </c>
      <c r="C304" s="11">
        <v>44</v>
      </c>
      <c r="D304" s="11" t="s">
        <v>12</v>
      </c>
      <c r="E304" s="11">
        <v>155</v>
      </c>
      <c r="F304" s="2" t="s">
        <v>940</v>
      </c>
      <c r="G304" s="2" t="s">
        <v>941</v>
      </c>
      <c r="H304">
        <v>53</v>
      </c>
      <c r="I304" s="2" t="s">
        <v>937</v>
      </c>
      <c r="J304" s="2" t="s">
        <v>942</v>
      </c>
      <c r="K304" s="15" t="s">
        <v>756</v>
      </c>
      <c r="L304">
        <v>0.84219269102990035</v>
      </c>
      <c r="M304">
        <v>0.88039867109634551</v>
      </c>
      <c r="N304">
        <v>0.79401993355481715</v>
      </c>
      <c r="O304">
        <v>0.76079734219269091</v>
      </c>
      <c r="P304">
        <v>0.64950166112956809</v>
      </c>
      <c r="Q304" s="2" t="s">
        <v>628</v>
      </c>
      <c r="R304">
        <v>13.9</v>
      </c>
      <c r="S304" s="11" t="s">
        <v>877</v>
      </c>
      <c r="T304" s="11" t="s">
        <v>1025</v>
      </c>
      <c r="U304" s="11" t="s">
        <v>903</v>
      </c>
      <c r="V304" s="21">
        <v>0.54976303317535535</v>
      </c>
      <c r="W304">
        <v>0.65876777251184826</v>
      </c>
      <c r="Y304">
        <v>0.31753554502369669</v>
      </c>
    </row>
    <row r="305" spans="1:24" x14ac:dyDescent="0.25">
      <c r="A305" t="s">
        <v>617</v>
      </c>
      <c r="B305">
        <v>4281</v>
      </c>
      <c r="C305">
        <v>52</v>
      </c>
      <c r="D305" t="s">
        <v>12</v>
      </c>
      <c r="E305">
        <v>156</v>
      </c>
      <c r="F305" s="1" t="s">
        <v>846</v>
      </c>
      <c r="G305" s="1" t="s">
        <v>774</v>
      </c>
      <c r="I305" s="1" t="s">
        <v>806</v>
      </c>
      <c r="J305" s="1"/>
      <c r="K305" s="15">
        <v>20.8</v>
      </c>
      <c r="L305">
        <v>0.84900990099009899</v>
      </c>
      <c r="N305">
        <v>0.70049504950495056</v>
      </c>
      <c r="P305">
        <v>0.51485148514851486</v>
      </c>
      <c r="Q305" s="1" t="s">
        <v>699</v>
      </c>
      <c r="S305" t="s">
        <v>1037</v>
      </c>
      <c r="T305" t="s">
        <v>974</v>
      </c>
      <c r="V305" s="19">
        <v>0.68877551020408156</v>
      </c>
      <c r="X305">
        <v>0.2916666666666666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"/>
  <sheetViews>
    <sheetView topLeftCell="N1" workbookViewId="0">
      <selection activeCell="V2" sqref="V2"/>
    </sheetView>
  </sheetViews>
  <sheetFormatPr defaultRowHeight="14" x14ac:dyDescent="0.25"/>
  <cols>
    <col min="2" max="2" width="18.08984375" customWidth="1"/>
    <col min="3" max="3" width="18.90625" customWidth="1"/>
    <col min="4" max="4" width="31.1796875" customWidth="1"/>
    <col min="5" max="5" width="22.90625" customWidth="1"/>
    <col min="6" max="6" width="19.08984375" customWidth="1"/>
    <col min="7" max="7" width="31.36328125" customWidth="1"/>
    <col min="8" max="8" width="24.81640625" customWidth="1"/>
    <col min="9" max="9" width="15.26953125" customWidth="1"/>
    <col min="10" max="10" width="18.81640625" customWidth="1"/>
    <col min="11" max="11" width="15.453125" customWidth="1"/>
    <col min="12" max="12" width="19.81640625" customWidth="1"/>
    <col min="13" max="13" width="14.453125" customWidth="1"/>
    <col min="14" max="14" width="23.7265625" customWidth="1"/>
    <col min="15" max="15" width="20.90625" customWidth="1"/>
    <col min="16" max="16" width="19.7265625" customWidth="1"/>
    <col min="17" max="17" width="17.453125" customWidth="1"/>
    <col min="18" max="18" width="19.90625" customWidth="1"/>
    <col min="19" max="19" width="17.26953125" customWidth="1"/>
    <col min="20" max="20" width="19.26953125" customWidth="1"/>
    <col min="21" max="21" width="14.36328125" customWidth="1"/>
  </cols>
  <sheetData>
    <row r="1" spans="1:21" x14ac:dyDescent="0.25">
      <c r="B1" s="8" t="s">
        <v>947</v>
      </c>
      <c r="C1" s="3" t="s">
        <v>949</v>
      </c>
      <c r="D1" s="11" t="s">
        <v>961</v>
      </c>
      <c r="E1" s="3" t="s">
        <v>951</v>
      </c>
      <c r="F1" s="3" t="s">
        <v>950</v>
      </c>
      <c r="G1" s="3" t="s">
        <v>952</v>
      </c>
      <c r="H1" t="s">
        <v>1033</v>
      </c>
      <c r="I1" t="s">
        <v>965</v>
      </c>
      <c r="J1" t="s">
        <v>1034</v>
      </c>
      <c r="K1" t="s">
        <v>1035</v>
      </c>
      <c r="L1" t="s">
        <v>1036</v>
      </c>
      <c r="M1" s="4" t="s">
        <v>953</v>
      </c>
      <c r="N1" s="4" t="s">
        <v>963</v>
      </c>
      <c r="O1" s="5" t="s">
        <v>954</v>
      </c>
      <c r="P1" s="5" t="s">
        <v>955</v>
      </c>
      <c r="Q1" s="5" t="s">
        <v>957</v>
      </c>
      <c r="R1" s="18" t="s">
        <v>958</v>
      </c>
      <c r="S1" s="18" t="s">
        <v>967</v>
      </c>
      <c r="T1" s="18" t="s">
        <v>959</v>
      </c>
      <c r="U1" s="18" t="s">
        <v>960</v>
      </c>
    </row>
    <row r="2" spans="1:21" x14ac:dyDescent="0.25">
      <c r="A2" t="s">
        <v>1062</v>
      </c>
      <c r="B2">
        <v>8.032446E-2</v>
      </c>
      <c r="C2">
        <v>0.15291399999999999</v>
      </c>
      <c r="D2">
        <v>0.3112895</v>
      </c>
      <c r="E2">
        <v>0.1123238</v>
      </c>
      <c r="F2">
        <v>0.17483650000000001</v>
      </c>
      <c r="G2">
        <v>0.19432479999999999</v>
      </c>
      <c r="H2">
        <v>0.26015129999999997</v>
      </c>
      <c r="I2">
        <v>0.15960179999999999</v>
      </c>
      <c r="J2">
        <v>0.1818468</v>
      </c>
      <c r="K2">
        <v>0.1623742</v>
      </c>
      <c r="L2">
        <v>0.1175242</v>
      </c>
      <c r="M2">
        <v>2.5153720000000001E-2</v>
      </c>
      <c r="N2">
        <v>0.26060440000000001</v>
      </c>
      <c r="O2">
        <v>0.13901150000000001</v>
      </c>
      <c r="P2">
        <v>0.18447749999999999</v>
      </c>
      <c r="Q2">
        <v>0.28335779999999999</v>
      </c>
      <c r="R2">
        <v>0.27779490000000001</v>
      </c>
      <c r="S2">
        <v>0.13413659999999999</v>
      </c>
      <c r="T2">
        <v>0.1884863</v>
      </c>
      <c r="U2">
        <v>0.1399764</v>
      </c>
    </row>
    <row r="3" spans="1:21" x14ac:dyDescent="0.25">
      <c r="A3" t="s">
        <v>1063</v>
      </c>
      <c r="B3">
        <v>7.6666689999999996E-2</v>
      </c>
      <c r="C3">
        <v>0.15598899999999999</v>
      </c>
      <c r="D3">
        <v>0.40828029999999998</v>
      </c>
      <c r="E3">
        <v>0.1191752</v>
      </c>
      <c r="F3">
        <v>0.19919609999999999</v>
      </c>
      <c r="G3">
        <v>0.19918279999999999</v>
      </c>
      <c r="H3">
        <v>0.25733460000000002</v>
      </c>
      <c r="I3">
        <v>0.1325943</v>
      </c>
      <c r="J3">
        <v>0.16532749999999999</v>
      </c>
      <c r="K3">
        <v>0.13629060000000001</v>
      </c>
      <c r="L3">
        <v>9.7668640000000001E-2</v>
      </c>
      <c r="M3">
        <v>2.634185E-2</v>
      </c>
      <c r="N3">
        <v>0.30220859999999999</v>
      </c>
      <c r="O3">
        <v>0.1150166</v>
      </c>
      <c r="P3">
        <v>0.22243959999999999</v>
      </c>
      <c r="Q3">
        <v>0.2800184</v>
      </c>
      <c r="R3">
        <v>0.27335900000000002</v>
      </c>
      <c r="S3">
        <v>8.4588410000000003E-2</v>
      </c>
      <c r="T3">
        <v>0.1748738</v>
      </c>
      <c r="U3">
        <v>9.959221E-2</v>
      </c>
    </row>
    <row r="4" spans="1:21" x14ac:dyDescent="0.25">
      <c r="A4" t="s">
        <v>1064</v>
      </c>
      <c r="B4">
        <v>4.8757109999999999E-2</v>
      </c>
      <c r="C4">
        <v>0.1006214</v>
      </c>
      <c r="D4">
        <v>0.23812320000000001</v>
      </c>
      <c r="E4">
        <v>7.3877200000000004E-2</v>
      </c>
      <c r="F4">
        <v>0.1204731</v>
      </c>
      <c r="G4">
        <v>0.16297130000000001</v>
      </c>
      <c r="H4">
        <v>0.26937729999999999</v>
      </c>
      <c r="I4">
        <v>0.2003327</v>
      </c>
      <c r="J4">
        <v>0.23059389999999999</v>
      </c>
      <c r="K4">
        <v>0.2000575</v>
      </c>
      <c r="L4">
        <v>0.15168899999999999</v>
      </c>
      <c r="M4">
        <v>7.5558959999999994E-2</v>
      </c>
      <c r="N4">
        <v>6.8337389999999998E-2</v>
      </c>
      <c r="O4">
        <v>0.20295279999999999</v>
      </c>
      <c r="P4">
        <v>0.1157271</v>
      </c>
      <c r="Q4">
        <v>0.2741516</v>
      </c>
      <c r="R4">
        <v>0.2863406</v>
      </c>
      <c r="S4">
        <v>0.21994610000000001</v>
      </c>
      <c r="T4">
        <v>0.21955740000000001</v>
      </c>
      <c r="U4">
        <v>0.208715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"/>
  <sheetViews>
    <sheetView workbookViewId="0">
      <selection sqref="A1:E5"/>
    </sheetView>
  </sheetViews>
  <sheetFormatPr defaultRowHeight="14" x14ac:dyDescent="0.25"/>
  <cols>
    <col min="1" max="1" width="13.7265625" customWidth="1"/>
    <col min="2" max="2" width="15.453125" customWidth="1"/>
    <col min="3" max="3" width="13.7265625" customWidth="1"/>
    <col min="4" max="4" width="14.26953125" customWidth="1"/>
    <col min="5" max="5" width="12.7265625" customWidth="1"/>
  </cols>
  <sheetData>
    <row r="1" spans="1:5" x14ac:dyDescent="0.25">
      <c r="B1" t="s">
        <v>1098</v>
      </c>
      <c r="C1" t="s">
        <v>1065</v>
      </c>
      <c r="D1" t="s">
        <v>1100</v>
      </c>
      <c r="E1" t="s">
        <v>1099</v>
      </c>
    </row>
    <row r="2" spans="1:5" x14ac:dyDescent="0.25">
      <c r="A2" t="s">
        <v>1101</v>
      </c>
      <c r="B2" t="s">
        <v>1067</v>
      </c>
      <c r="C2" t="s">
        <v>1075</v>
      </c>
      <c r="D2" t="s">
        <v>1083</v>
      </c>
      <c r="E2" t="s">
        <v>1091</v>
      </c>
    </row>
    <row r="3" spans="1:5" x14ac:dyDescent="0.25">
      <c r="A3" t="s">
        <v>1102</v>
      </c>
      <c r="B3" t="s">
        <v>1069</v>
      </c>
      <c r="C3" t="s">
        <v>1077</v>
      </c>
      <c r="D3" t="s">
        <v>1085</v>
      </c>
      <c r="E3" t="s">
        <v>1093</v>
      </c>
    </row>
    <row r="4" spans="1:5" x14ac:dyDescent="0.25">
      <c r="A4" t="s">
        <v>1104</v>
      </c>
      <c r="B4" t="s">
        <v>1071</v>
      </c>
      <c r="C4" t="s">
        <v>1079</v>
      </c>
      <c r="D4" t="s">
        <v>1087</v>
      </c>
      <c r="E4" t="s">
        <v>1095</v>
      </c>
    </row>
    <row r="5" spans="1:5" x14ac:dyDescent="0.25">
      <c r="A5" t="s">
        <v>1103</v>
      </c>
      <c r="B5" t="s">
        <v>1073</v>
      </c>
      <c r="C5" t="s">
        <v>1081</v>
      </c>
      <c r="D5" t="s">
        <v>1089</v>
      </c>
      <c r="E5" t="s">
        <v>109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5"/>
  <sheetViews>
    <sheetView workbookViewId="0">
      <selection activeCell="G1" sqref="G1"/>
    </sheetView>
  </sheetViews>
  <sheetFormatPr defaultRowHeight="14" x14ac:dyDescent="0.25"/>
  <cols>
    <col min="6" max="6" width="9.26953125" bestFit="1" customWidth="1"/>
    <col min="10" max="10" width="25.90625" customWidth="1"/>
  </cols>
  <sheetData>
    <row r="1" spans="1:7" x14ac:dyDescent="0.25">
      <c r="A1" t="s">
        <v>1135</v>
      </c>
      <c r="B1" s="28" t="s">
        <v>1105</v>
      </c>
      <c r="C1" s="28" t="s">
        <v>1106</v>
      </c>
      <c r="E1" s="28" t="s">
        <v>1108</v>
      </c>
      <c r="F1" s="28" t="s">
        <v>1107</v>
      </c>
      <c r="G1" s="28" t="s">
        <v>1109</v>
      </c>
    </row>
    <row r="2" spans="1:7" x14ac:dyDescent="0.25">
      <c r="A2">
        <v>1</v>
      </c>
      <c r="B2" s="28" t="s">
        <v>1110</v>
      </c>
      <c r="C2" s="28" t="s">
        <v>1111</v>
      </c>
      <c r="E2" s="28">
        <v>7.5394040000000002</v>
      </c>
      <c r="F2" s="29">
        <v>4.72955E-14</v>
      </c>
      <c r="G2" s="28" t="b">
        <v>1</v>
      </c>
    </row>
    <row r="3" spans="1:7" x14ac:dyDescent="0.25">
      <c r="A3">
        <v>2</v>
      </c>
      <c r="B3" s="28" t="s">
        <v>1110</v>
      </c>
      <c r="C3" s="28" t="s">
        <v>1112</v>
      </c>
      <c r="E3" s="28">
        <v>1.495182</v>
      </c>
      <c r="F3" s="28">
        <v>0.13486680000000001</v>
      </c>
      <c r="G3" s="28" t="b">
        <v>0</v>
      </c>
    </row>
    <row r="4" spans="1:7" x14ac:dyDescent="0.25">
      <c r="A4">
        <v>3</v>
      </c>
      <c r="B4" s="28" t="s">
        <v>1110</v>
      </c>
      <c r="C4" s="28" t="s">
        <v>1072</v>
      </c>
      <c r="E4" s="28">
        <v>8.0611359999999994</v>
      </c>
      <c r="F4" s="29">
        <v>6.6613380000000004E-16</v>
      </c>
      <c r="G4" s="28" t="b">
        <v>1</v>
      </c>
    </row>
    <row r="5" spans="1:7" x14ac:dyDescent="0.25">
      <c r="A5">
        <v>4</v>
      </c>
      <c r="B5" s="28" t="s">
        <v>1111</v>
      </c>
      <c r="C5" s="28" t="s">
        <v>1112</v>
      </c>
      <c r="E5" s="28">
        <v>8.6138870000000001</v>
      </c>
      <c r="F5" s="28">
        <v>0</v>
      </c>
      <c r="G5" s="28" t="b">
        <v>1</v>
      </c>
    </row>
    <row r="6" spans="1:7" x14ac:dyDescent="0.25">
      <c r="A6">
        <v>5</v>
      </c>
      <c r="B6" s="28" t="s">
        <v>1111</v>
      </c>
      <c r="C6" s="28" t="s">
        <v>1113</v>
      </c>
      <c r="E6" s="28">
        <v>0.94132669999999996</v>
      </c>
      <c r="F6" s="28">
        <v>0.3465374</v>
      </c>
      <c r="G6" s="28" t="b">
        <v>0</v>
      </c>
    </row>
    <row r="7" spans="1:7" x14ac:dyDescent="0.25">
      <c r="A7">
        <v>6</v>
      </c>
      <c r="B7" s="28" t="s">
        <v>1112</v>
      </c>
      <c r="C7" s="28" t="s">
        <v>1113</v>
      </c>
      <c r="E7" s="28">
        <v>9.0443800000000003</v>
      </c>
      <c r="F7" s="28">
        <v>0</v>
      </c>
      <c r="G7" s="28" t="b">
        <v>1</v>
      </c>
    </row>
    <row r="8" spans="1:7" x14ac:dyDescent="0.25">
      <c r="A8">
        <v>7</v>
      </c>
      <c r="B8" s="28" t="s">
        <v>1114</v>
      </c>
      <c r="C8" s="28" t="s">
        <v>1115</v>
      </c>
      <c r="E8" s="28">
        <v>8.4194790000000008</v>
      </c>
      <c r="F8" s="28">
        <v>0</v>
      </c>
      <c r="G8" s="28" t="b">
        <v>1</v>
      </c>
    </row>
    <row r="9" spans="1:7" x14ac:dyDescent="0.25">
      <c r="A9">
        <v>8</v>
      </c>
      <c r="B9" s="28" t="s">
        <v>1114</v>
      </c>
      <c r="C9" s="28" t="s">
        <v>1116</v>
      </c>
      <c r="E9" s="28">
        <v>2.375267</v>
      </c>
      <c r="F9" s="28">
        <v>1.7536260000000001E-2</v>
      </c>
      <c r="G9" s="28" t="b">
        <v>0</v>
      </c>
    </row>
    <row r="10" spans="1:7" x14ac:dyDescent="0.25">
      <c r="A10">
        <v>9</v>
      </c>
      <c r="B10" s="28" t="s">
        <v>1114</v>
      </c>
      <c r="C10" s="28" t="s">
        <v>1117</v>
      </c>
      <c r="E10" s="28">
        <v>10.0806</v>
      </c>
      <c r="F10" s="28">
        <v>0</v>
      </c>
      <c r="G10" s="28" t="b">
        <v>1</v>
      </c>
    </row>
    <row r="11" spans="1:7" x14ac:dyDescent="0.25">
      <c r="A11">
        <v>10</v>
      </c>
      <c r="B11" s="28" t="s">
        <v>1115</v>
      </c>
      <c r="C11" s="28" t="s">
        <v>1116</v>
      </c>
      <c r="E11" s="28">
        <v>6.2779309999999997</v>
      </c>
      <c r="F11" s="29">
        <v>3.4310840000000002E-10</v>
      </c>
      <c r="G11" s="28" t="b">
        <v>1</v>
      </c>
    </row>
    <row r="12" spans="1:7" x14ac:dyDescent="0.25">
      <c r="A12">
        <v>11</v>
      </c>
      <c r="B12" s="28" t="s">
        <v>1115</v>
      </c>
      <c r="C12" s="28" t="s">
        <v>1117</v>
      </c>
      <c r="E12" s="28">
        <v>2.4026429999999999</v>
      </c>
      <c r="F12" s="28">
        <v>1.6277079999999999E-2</v>
      </c>
      <c r="G12" s="28" t="b">
        <v>0</v>
      </c>
    </row>
    <row r="13" spans="1:7" x14ac:dyDescent="0.25">
      <c r="A13">
        <v>12</v>
      </c>
      <c r="B13" s="28" t="s">
        <v>1116</v>
      </c>
      <c r="C13" s="28" t="s">
        <v>1117</v>
      </c>
      <c r="E13" s="28">
        <v>8.1114599999999992</v>
      </c>
      <c r="F13" s="29">
        <v>4.4408919999999998E-16</v>
      </c>
      <c r="G13" s="28" t="b">
        <v>1</v>
      </c>
    </row>
    <row r="14" spans="1:7" x14ac:dyDescent="0.25">
      <c r="A14">
        <v>13</v>
      </c>
      <c r="B14" s="28" t="s">
        <v>1118</v>
      </c>
      <c r="C14" s="28" t="s">
        <v>1119</v>
      </c>
      <c r="E14" s="28">
        <v>5.9539479999999996</v>
      </c>
      <c r="F14" s="29">
        <v>2.6175019999999999E-9</v>
      </c>
      <c r="G14" s="28" t="b">
        <v>1</v>
      </c>
    </row>
    <row r="15" spans="1:7" x14ac:dyDescent="0.25">
      <c r="A15">
        <v>14</v>
      </c>
      <c r="B15" s="28" t="s">
        <v>1118</v>
      </c>
      <c r="C15" s="28" t="s">
        <v>1120</v>
      </c>
      <c r="E15" s="28">
        <v>6.1617309999999996</v>
      </c>
      <c r="F15" s="29">
        <v>7.1953839999999999E-10</v>
      </c>
      <c r="G15" s="28" t="b">
        <v>1</v>
      </c>
    </row>
    <row r="16" spans="1:7" x14ac:dyDescent="0.25">
      <c r="A16">
        <v>15</v>
      </c>
      <c r="B16" s="28" t="s">
        <v>1118</v>
      </c>
      <c r="C16" s="28" t="s">
        <v>1121</v>
      </c>
      <c r="E16" s="28">
        <v>6.1013869999999999</v>
      </c>
      <c r="F16" s="29">
        <v>1.0515199999999999E-9</v>
      </c>
      <c r="G16" s="28" t="b">
        <v>1</v>
      </c>
    </row>
    <row r="17" spans="1:10" x14ac:dyDescent="0.25">
      <c r="A17">
        <v>16</v>
      </c>
      <c r="B17" s="28" t="s">
        <v>1119</v>
      </c>
      <c r="C17" s="28" t="s">
        <v>1120</v>
      </c>
      <c r="E17" s="28">
        <v>0.18339939999999999</v>
      </c>
      <c r="F17" s="28">
        <v>0.85448460000000004</v>
      </c>
      <c r="G17" s="28" t="b">
        <v>0</v>
      </c>
    </row>
    <row r="18" spans="1:10" x14ac:dyDescent="0.25">
      <c r="A18">
        <v>17</v>
      </c>
      <c r="B18" s="28" t="s">
        <v>1119</v>
      </c>
      <c r="C18" s="28" t="s">
        <v>1121</v>
      </c>
      <c r="E18" s="28">
        <v>0.44318269999999998</v>
      </c>
      <c r="F18" s="28">
        <v>0.65763360000000004</v>
      </c>
      <c r="G18" s="28" t="b">
        <v>0</v>
      </c>
      <c r="J18" s="11" t="s">
        <v>1132</v>
      </c>
    </row>
    <row r="19" spans="1:10" x14ac:dyDescent="0.25">
      <c r="A19">
        <v>18</v>
      </c>
      <c r="B19" s="28" t="s">
        <v>1120</v>
      </c>
      <c r="C19" s="28" t="s">
        <v>1121</v>
      </c>
      <c r="E19" s="28">
        <v>0.26712710000000001</v>
      </c>
      <c r="F19" s="28">
        <v>0.7893713</v>
      </c>
      <c r="G19" s="28" t="b">
        <v>0</v>
      </c>
    </row>
    <row r="20" spans="1:10" x14ac:dyDescent="0.25">
      <c r="A20">
        <v>19</v>
      </c>
      <c r="B20" s="28" t="s">
        <v>1122</v>
      </c>
      <c r="C20" s="28" t="s">
        <v>1123</v>
      </c>
      <c r="E20" s="28">
        <v>1.065091</v>
      </c>
      <c r="F20" s="28">
        <v>0.2868349</v>
      </c>
      <c r="G20" s="28" t="b">
        <v>0</v>
      </c>
    </row>
    <row r="21" spans="1:10" x14ac:dyDescent="0.25">
      <c r="A21">
        <v>20</v>
      </c>
      <c r="B21" s="28" t="s">
        <v>1122</v>
      </c>
      <c r="C21" s="28" t="s">
        <v>1124</v>
      </c>
      <c r="E21" s="28">
        <v>6.3086589999999996</v>
      </c>
      <c r="F21" s="29">
        <v>2.814633E-10</v>
      </c>
      <c r="G21" s="28" t="b">
        <v>1</v>
      </c>
    </row>
    <row r="22" spans="1:10" x14ac:dyDescent="0.25">
      <c r="A22">
        <v>21</v>
      </c>
      <c r="B22" s="28" t="s">
        <v>1122</v>
      </c>
      <c r="C22" s="28" t="s">
        <v>1125</v>
      </c>
      <c r="E22" s="28">
        <v>3.1359520000000001</v>
      </c>
      <c r="F22" s="28">
        <v>1.712975E-3</v>
      </c>
      <c r="G22" s="28" t="b">
        <v>1</v>
      </c>
    </row>
    <row r="23" spans="1:10" x14ac:dyDescent="0.25">
      <c r="A23">
        <v>22</v>
      </c>
      <c r="B23" s="28" t="s">
        <v>1123</v>
      </c>
      <c r="C23" s="28" t="s">
        <v>1124</v>
      </c>
      <c r="E23" s="28">
        <v>7.0901160000000001</v>
      </c>
      <c r="F23" s="29">
        <v>1.340039E-12</v>
      </c>
      <c r="G23" s="28" t="b">
        <v>1</v>
      </c>
    </row>
    <row r="24" spans="1:10" x14ac:dyDescent="0.25">
      <c r="A24">
        <v>23</v>
      </c>
      <c r="B24" s="28" t="s">
        <v>1123</v>
      </c>
      <c r="C24" s="28" t="s">
        <v>1125</v>
      </c>
      <c r="E24" s="28">
        <v>2.0546310000000001</v>
      </c>
      <c r="F24" s="28">
        <v>3.9914659999999998E-2</v>
      </c>
      <c r="G24" s="28" t="b">
        <v>0</v>
      </c>
    </row>
    <row r="25" spans="1:10" x14ac:dyDescent="0.25">
      <c r="A25">
        <v>24</v>
      </c>
      <c r="B25" s="28" t="s">
        <v>1126</v>
      </c>
      <c r="C25" s="28" t="s">
        <v>1125</v>
      </c>
      <c r="E25" s="28">
        <v>8.6020079999999997</v>
      </c>
      <c r="F25" s="29">
        <v>0</v>
      </c>
      <c r="G25" s="28" t="b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5"/>
  <sheetViews>
    <sheetView workbookViewId="0">
      <selection sqref="A1:F25"/>
    </sheetView>
  </sheetViews>
  <sheetFormatPr defaultRowHeight="14" x14ac:dyDescent="0.25"/>
  <cols>
    <col min="4" max="4" width="30.36328125" style="25" customWidth="1"/>
    <col min="5" max="5" width="20.90625" style="25" customWidth="1"/>
  </cols>
  <sheetData>
    <row r="1" spans="1:6" x14ac:dyDescent="0.25">
      <c r="A1" t="s">
        <v>1134</v>
      </c>
      <c r="B1" s="28" t="s">
        <v>1127</v>
      </c>
      <c r="C1" s="28" t="s">
        <v>1128</v>
      </c>
      <c r="D1" s="30" t="s">
        <v>1130</v>
      </c>
      <c r="E1" s="30" t="s">
        <v>1129</v>
      </c>
      <c r="F1" s="28" t="s">
        <v>1131</v>
      </c>
    </row>
    <row r="2" spans="1:6" x14ac:dyDescent="0.25">
      <c r="A2">
        <v>1</v>
      </c>
      <c r="B2" s="28" t="s">
        <v>1066</v>
      </c>
      <c r="C2" s="28" t="s">
        <v>1074</v>
      </c>
      <c r="D2" s="30">
        <v>9.0531729999999992</v>
      </c>
      <c r="E2" s="30">
        <v>0</v>
      </c>
      <c r="F2" s="28" t="b">
        <v>1</v>
      </c>
    </row>
    <row r="3" spans="1:6" x14ac:dyDescent="0.25">
      <c r="A3">
        <v>2</v>
      </c>
      <c r="B3" s="28" t="s">
        <v>1066</v>
      </c>
      <c r="C3" s="28" t="s">
        <v>1082</v>
      </c>
      <c r="D3" s="30">
        <v>4.5565030000000002</v>
      </c>
      <c r="E3" s="31">
        <v>5.2000000000000002E-6</v>
      </c>
      <c r="F3" s="28" t="b">
        <v>1</v>
      </c>
    </row>
    <row r="4" spans="1:6" x14ac:dyDescent="0.25">
      <c r="A4">
        <v>3</v>
      </c>
      <c r="B4" s="28" t="s">
        <v>1066</v>
      </c>
      <c r="C4" s="28" t="s">
        <v>1090</v>
      </c>
      <c r="D4" s="30">
        <v>2.0326780000000002</v>
      </c>
      <c r="E4" s="30">
        <v>4.2085049999999999E-2</v>
      </c>
      <c r="F4" s="28" t="b">
        <v>0</v>
      </c>
    </row>
    <row r="5" spans="1:6" x14ac:dyDescent="0.25">
      <c r="A5">
        <v>4</v>
      </c>
      <c r="B5" s="28" t="s">
        <v>1074</v>
      </c>
      <c r="C5" s="28" t="s">
        <v>1082</v>
      </c>
      <c r="D5" s="30">
        <v>11.59596</v>
      </c>
      <c r="E5" s="30">
        <v>0</v>
      </c>
      <c r="F5" s="28" t="b">
        <v>1</v>
      </c>
    </row>
    <row r="6" spans="1:6" x14ac:dyDescent="0.25">
      <c r="A6">
        <v>5</v>
      </c>
      <c r="B6" s="28" t="s">
        <v>1074</v>
      </c>
      <c r="C6" s="28" t="s">
        <v>1090</v>
      </c>
      <c r="D6" s="30">
        <v>7.4960040000000001</v>
      </c>
      <c r="E6" s="31">
        <v>6.57E-14</v>
      </c>
      <c r="F6" s="28" t="b">
        <v>1</v>
      </c>
    </row>
    <row r="7" spans="1:6" x14ac:dyDescent="0.25">
      <c r="A7">
        <v>6</v>
      </c>
      <c r="B7" s="28" t="s">
        <v>1082</v>
      </c>
      <c r="C7" s="28" t="s">
        <v>1090</v>
      </c>
      <c r="D7" s="30">
        <v>6.1098359999999996</v>
      </c>
      <c r="E7" s="31">
        <v>9.9699999999999997E-10</v>
      </c>
      <c r="F7" s="28" t="b">
        <v>1</v>
      </c>
    </row>
    <row r="8" spans="1:6" x14ac:dyDescent="0.25">
      <c r="A8">
        <v>7</v>
      </c>
      <c r="B8" s="28" t="s">
        <v>1068</v>
      </c>
      <c r="C8" s="28" t="s">
        <v>1076</v>
      </c>
      <c r="D8" s="30">
        <v>6.7658469999999999</v>
      </c>
      <c r="E8" s="31">
        <v>1.33E-11</v>
      </c>
      <c r="F8" s="28" t="b">
        <v>1</v>
      </c>
    </row>
    <row r="9" spans="1:6" x14ac:dyDescent="0.25">
      <c r="A9">
        <v>8</v>
      </c>
      <c r="B9" s="28" t="s">
        <v>1068</v>
      </c>
      <c r="C9" s="28" t="s">
        <v>1084</v>
      </c>
      <c r="D9" s="30">
        <v>4.8627750000000001</v>
      </c>
      <c r="E9" s="31">
        <v>1.1599999999999999E-6</v>
      </c>
      <c r="F9" s="28" t="b">
        <v>1</v>
      </c>
    </row>
    <row r="10" spans="1:6" x14ac:dyDescent="0.25">
      <c r="A10">
        <v>9</v>
      </c>
      <c r="B10" s="28" t="s">
        <v>1068</v>
      </c>
      <c r="C10" s="28" t="s">
        <v>1092</v>
      </c>
      <c r="D10" s="30">
        <v>6.549105</v>
      </c>
      <c r="E10" s="31">
        <v>5.7900000000000002E-11</v>
      </c>
      <c r="F10" s="28" t="b">
        <v>1</v>
      </c>
    </row>
    <row r="11" spans="1:6" x14ac:dyDescent="0.25">
      <c r="A11">
        <v>10</v>
      </c>
      <c r="B11" s="28" t="s">
        <v>1076</v>
      </c>
      <c r="C11" s="28" t="s">
        <v>1084</v>
      </c>
      <c r="D11" s="30">
        <v>1.7237990000000001</v>
      </c>
      <c r="E11" s="30">
        <v>8.4744189999999997E-2</v>
      </c>
      <c r="F11" s="28" t="b">
        <v>0</v>
      </c>
    </row>
    <row r="12" spans="1:6" x14ac:dyDescent="0.25">
      <c r="A12">
        <v>11</v>
      </c>
      <c r="B12" s="28" t="s">
        <v>1076</v>
      </c>
      <c r="C12" s="28" t="s">
        <v>1092</v>
      </c>
      <c r="D12" s="30">
        <v>0.24303849999999999</v>
      </c>
      <c r="E12" s="30">
        <v>0.80797560000000002</v>
      </c>
      <c r="F12" s="28" t="b">
        <v>0</v>
      </c>
    </row>
    <row r="13" spans="1:6" x14ac:dyDescent="0.25">
      <c r="A13">
        <v>12</v>
      </c>
      <c r="B13" s="28" t="s">
        <v>1084</v>
      </c>
      <c r="C13" s="28" t="s">
        <v>1092</v>
      </c>
      <c r="D13" s="30">
        <v>1.499797</v>
      </c>
      <c r="E13" s="30">
        <v>0.13366700000000001</v>
      </c>
      <c r="F13" s="28" t="b">
        <v>0</v>
      </c>
    </row>
    <row r="14" spans="1:6" x14ac:dyDescent="0.25">
      <c r="A14">
        <v>13</v>
      </c>
      <c r="B14" s="28" t="s">
        <v>1070</v>
      </c>
      <c r="C14" s="28" t="s">
        <v>1078</v>
      </c>
      <c r="D14" s="30">
        <v>7.9190839999999998</v>
      </c>
      <c r="E14" s="31">
        <v>2.4399999999999998E-15</v>
      </c>
      <c r="F14" s="28" t="b">
        <v>1</v>
      </c>
    </row>
    <row r="15" spans="1:6" x14ac:dyDescent="0.25">
      <c r="A15">
        <v>14</v>
      </c>
      <c r="B15" s="28" t="s">
        <v>1070</v>
      </c>
      <c r="C15" s="28" t="s">
        <v>1086</v>
      </c>
      <c r="D15" s="30">
        <v>3.7858900000000002</v>
      </c>
      <c r="E15" s="30">
        <v>1.5316E-4</v>
      </c>
      <c r="F15" s="28" t="b">
        <v>1</v>
      </c>
    </row>
    <row r="16" spans="1:6" x14ac:dyDescent="0.25">
      <c r="A16">
        <v>15</v>
      </c>
      <c r="B16" s="28" t="s">
        <v>1070</v>
      </c>
      <c r="C16" s="28" t="s">
        <v>1094</v>
      </c>
      <c r="D16" s="30">
        <v>8.8496670000000002</v>
      </c>
      <c r="E16" s="30">
        <v>0</v>
      </c>
      <c r="F16" s="28" t="b">
        <v>1</v>
      </c>
    </row>
    <row r="17" spans="1:9" x14ac:dyDescent="0.25">
      <c r="A17">
        <v>16</v>
      </c>
      <c r="B17" s="28" t="s">
        <v>1078</v>
      </c>
      <c r="C17" s="28" t="s">
        <v>1086</v>
      </c>
      <c r="D17" s="30">
        <v>4.4094810000000004</v>
      </c>
      <c r="E17" s="31">
        <v>1.04E-5</v>
      </c>
      <c r="F17" s="28" t="b">
        <v>1</v>
      </c>
      <c r="I17" s="11" t="s">
        <v>1133</v>
      </c>
    </row>
    <row r="18" spans="1:9" x14ac:dyDescent="0.25">
      <c r="A18">
        <v>17</v>
      </c>
      <c r="B18" s="28" t="s">
        <v>1078</v>
      </c>
      <c r="C18" s="28" t="s">
        <v>1094</v>
      </c>
      <c r="D18" s="30">
        <v>1.110406</v>
      </c>
      <c r="E18" s="30">
        <v>0.2668239</v>
      </c>
      <c r="F18" s="28" t="b">
        <v>0</v>
      </c>
    </row>
    <row r="19" spans="1:9" x14ac:dyDescent="0.25">
      <c r="A19">
        <v>18</v>
      </c>
      <c r="B19" s="28" t="s">
        <v>1086</v>
      </c>
      <c r="C19" s="28" t="s">
        <v>1094</v>
      </c>
      <c r="D19" s="30">
        <v>5.4568659999999998</v>
      </c>
      <c r="E19" s="31">
        <v>4.8499999999999998E-8</v>
      </c>
      <c r="F19" s="28" t="b">
        <v>1</v>
      </c>
    </row>
    <row r="20" spans="1:9" x14ac:dyDescent="0.25">
      <c r="A20">
        <v>19</v>
      </c>
      <c r="B20" s="28" t="s">
        <v>1072</v>
      </c>
      <c r="C20" s="28" t="s">
        <v>1080</v>
      </c>
      <c r="D20" s="30">
        <v>9.2196840000000009</v>
      </c>
      <c r="E20" s="30">
        <v>0</v>
      </c>
      <c r="F20" s="28" t="b">
        <v>1</v>
      </c>
    </row>
    <row r="21" spans="1:9" x14ac:dyDescent="0.25">
      <c r="A21">
        <v>20</v>
      </c>
      <c r="B21" s="28" t="s">
        <v>1072</v>
      </c>
      <c r="C21" s="28" t="s">
        <v>1088</v>
      </c>
      <c r="D21" s="30">
        <v>5.020359</v>
      </c>
      <c r="E21" s="31">
        <v>5.1600000000000001E-7</v>
      </c>
      <c r="F21" s="28" t="b">
        <v>0</v>
      </c>
    </row>
    <row r="22" spans="1:9" x14ac:dyDescent="0.25">
      <c r="A22">
        <v>21</v>
      </c>
      <c r="B22" s="28" t="s">
        <v>1072</v>
      </c>
      <c r="C22" s="28" t="s">
        <v>1096</v>
      </c>
      <c r="D22" s="30">
        <v>8.7647809999999993</v>
      </c>
      <c r="E22" s="30">
        <v>0</v>
      </c>
      <c r="F22" s="28" t="b">
        <v>1</v>
      </c>
    </row>
    <row r="23" spans="1:9" x14ac:dyDescent="0.25">
      <c r="A23">
        <v>22</v>
      </c>
      <c r="B23" s="28" t="s">
        <v>1080</v>
      </c>
      <c r="C23" s="28" t="s">
        <v>1088</v>
      </c>
      <c r="D23" s="30">
        <v>4.1653690000000001</v>
      </c>
      <c r="E23" s="31">
        <v>3.1099999999999997E-5</v>
      </c>
      <c r="F23" s="28" t="b">
        <v>0</v>
      </c>
    </row>
    <row r="24" spans="1:9" x14ac:dyDescent="0.25">
      <c r="A24">
        <v>23</v>
      </c>
      <c r="B24" s="28" t="s">
        <v>1080</v>
      </c>
      <c r="C24" s="28" t="s">
        <v>1096</v>
      </c>
      <c r="D24" s="30">
        <v>0.6041069</v>
      </c>
      <c r="E24" s="30">
        <v>0.54577260000000005</v>
      </c>
      <c r="F24" s="28" t="b">
        <v>0</v>
      </c>
    </row>
    <row r="25" spans="1:9" x14ac:dyDescent="0.25">
      <c r="A25">
        <v>24</v>
      </c>
      <c r="B25" s="28" t="s">
        <v>1088</v>
      </c>
      <c r="C25" s="28" t="s">
        <v>1096</v>
      </c>
      <c r="D25" s="30">
        <v>3.6700569999999999</v>
      </c>
      <c r="E25" s="30">
        <v>2.4249699999999999E-4</v>
      </c>
      <c r="F25" s="28" t="b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2"/>
  <sheetViews>
    <sheetView workbookViewId="0">
      <selection activeCell="B2" sqref="B2"/>
    </sheetView>
  </sheetViews>
  <sheetFormatPr defaultRowHeight="14" x14ac:dyDescent="0.25"/>
  <cols>
    <col min="1" max="1" width="13.7265625" customWidth="1"/>
    <col min="2" max="2" width="17.90625" customWidth="1"/>
    <col min="3" max="3" width="12.26953125" customWidth="1"/>
    <col min="4" max="4" width="12.7265625" customWidth="1"/>
    <col min="5" max="5" width="12.81640625" customWidth="1"/>
  </cols>
  <sheetData>
    <row r="1" spans="1:5" x14ac:dyDescent="0.25">
      <c r="A1" s="32"/>
      <c r="B1" s="32" t="s">
        <v>1098</v>
      </c>
      <c r="C1" s="32" t="s">
        <v>1065</v>
      </c>
      <c r="D1" s="32" t="s">
        <v>1100</v>
      </c>
      <c r="E1" s="32" t="s">
        <v>1099</v>
      </c>
    </row>
    <row r="2" spans="1:5" x14ac:dyDescent="0.25">
      <c r="A2" s="32" t="s">
        <v>1101</v>
      </c>
      <c r="B2" s="32">
        <v>0.15291399999999999</v>
      </c>
      <c r="C2" s="32">
        <v>0.3112895</v>
      </c>
      <c r="D2" s="33">
        <v>0.1123238</v>
      </c>
      <c r="E2" s="32">
        <v>0.17483650000000001</v>
      </c>
    </row>
    <row r="3" spans="1:5" x14ac:dyDescent="0.25">
      <c r="A3" s="32" t="s">
        <v>1102</v>
      </c>
      <c r="B3" s="32">
        <v>0.26015129999999997</v>
      </c>
      <c r="C3" s="33">
        <v>0.15960179999999999</v>
      </c>
      <c r="D3" s="32">
        <v>0.1818468</v>
      </c>
      <c r="E3" s="33">
        <v>0.1623742</v>
      </c>
    </row>
    <row r="4" spans="1:5" x14ac:dyDescent="0.25">
      <c r="A4" s="32" t="s">
        <v>1104</v>
      </c>
      <c r="B4" s="33">
        <v>0.13901150000000001</v>
      </c>
      <c r="C4" s="32">
        <v>0.26060440000000001</v>
      </c>
      <c r="D4" s="32">
        <v>0.18447749999999999</v>
      </c>
      <c r="E4" s="32">
        <v>0.28335779999999999</v>
      </c>
    </row>
    <row r="5" spans="1:5" x14ac:dyDescent="0.25">
      <c r="A5" s="32" t="s">
        <v>1103</v>
      </c>
      <c r="B5" s="32">
        <v>0.27779490000000001</v>
      </c>
      <c r="C5" s="33">
        <v>0.13413659999999999</v>
      </c>
      <c r="D5" s="32">
        <v>0.1884863</v>
      </c>
      <c r="E5" s="33">
        <v>0.1399764</v>
      </c>
    </row>
    <row r="11" spans="1:5" x14ac:dyDescent="0.25">
      <c r="B11" t="s">
        <v>1098</v>
      </c>
      <c r="C11" t="s">
        <v>1065</v>
      </c>
      <c r="D11" t="s">
        <v>1100</v>
      </c>
      <c r="E11" t="s">
        <v>1099</v>
      </c>
    </row>
    <row r="12" spans="1:5" x14ac:dyDescent="0.25">
      <c r="A12" t="s">
        <v>1101</v>
      </c>
      <c r="B12">
        <v>0.15291399999999999</v>
      </c>
      <c r="C12">
        <v>0.3112895</v>
      </c>
      <c r="D12" s="11">
        <v>0.1123238</v>
      </c>
      <c r="E12">
        <v>0.17483650000000001</v>
      </c>
    </row>
    <row r="13" spans="1:5" x14ac:dyDescent="0.25">
      <c r="A13" t="s">
        <v>1102</v>
      </c>
      <c r="B13">
        <v>0.26015129999999997</v>
      </c>
      <c r="C13" s="11">
        <v>0.15960179999999999</v>
      </c>
      <c r="D13" s="11">
        <v>0.1818468</v>
      </c>
      <c r="E13" s="11">
        <v>0.1623742</v>
      </c>
    </row>
    <row r="14" spans="1:5" x14ac:dyDescent="0.25">
      <c r="A14" t="s">
        <v>1104</v>
      </c>
      <c r="B14" s="11">
        <v>0.13901150000000001</v>
      </c>
      <c r="C14">
        <v>0.26060440000000001</v>
      </c>
      <c r="D14">
        <v>0.18447749999999999</v>
      </c>
      <c r="E14">
        <v>0.28335779999999999</v>
      </c>
    </row>
    <row r="15" spans="1:5" x14ac:dyDescent="0.25">
      <c r="A15" t="s">
        <v>1103</v>
      </c>
      <c r="B15">
        <v>0.27779490000000001</v>
      </c>
      <c r="C15" s="11">
        <v>0.13413659999999999</v>
      </c>
      <c r="D15">
        <v>0.1884863</v>
      </c>
      <c r="E15" s="11">
        <v>0.1399764</v>
      </c>
    </row>
    <row r="18" spans="1:5" x14ac:dyDescent="0.25">
      <c r="B18" t="s">
        <v>1098</v>
      </c>
      <c r="C18" t="s">
        <v>1065</v>
      </c>
      <c r="D18" t="s">
        <v>1100</v>
      </c>
      <c r="E18" t="s">
        <v>1099</v>
      </c>
    </row>
    <row r="19" spans="1:5" x14ac:dyDescent="0.25">
      <c r="A19" t="s">
        <v>1101</v>
      </c>
      <c r="B19" s="6">
        <v>0.15291399999999999</v>
      </c>
      <c r="C19">
        <v>0.3112895</v>
      </c>
      <c r="D19" s="8">
        <v>0.1123238</v>
      </c>
      <c r="E19">
        <v>0.17483650000000001</v>
      </c>
    </row>
    <row r="20" spans="1:5" x14ac:dyDescent="0.25">
      <c r="A20" t="s">
        <v>1102</v>
      </c>
      <c r="B20">
        <v>0.26015129999999997</v>
      </c>
      <c r="C20" s="8">
        <v>0.15960179999999999</v>
      </c>
      <c r="D20" s="27">
        <v>0.1818468</v>
      </c>
      <c r="E20" s="8">
        <v>0.1623742</v>
      </c>
    </row>
    <row r="21" spans="1:5" x14ac:dyDescent="0.25">
      <c r="A21" t="s">
        <v>1104</v>
      </c>
      <c r="B21" s="8">
        <v>0.13901150000000001</v>
      </c>
      <c r="C21">
        <v>0.26060440000000001</v>
      </c>
      <c r="D21">
        <v>0.18447749999999999</v>
      </c>
      <c r="E21">
        <v>0.28335779999999999</v>
      </c>
    </row>
    <row r="22" spans="1:5" x14ac:dyDescent="0.25">
      <c r="A22" t="s">
        <v>1103</v>
      </c>
      <c r="B22">
        <v>0.27779490000000001</v>
      </c>
      <c r="C22" s="8">
        <v>0.13413659999999999</v>
      </c>
      <c r="D22">
        <v>0.1884863</v>
      </c>
      <c r="E22" s="8">
        <v>0.139976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BBD8E-12C9-4CC6-B0C2-54F16F32E1FD}">
  <dimension ref="A1:Q17"/>
  <sheetViews>
    <sheetView workbookViewId="0">
      <selection sqref="A1:Q18"/>
    </sheetView>
  </sheetViews>
  <sheetFormatPr defaultRowHeight="14" x14ac:dyDescent="0.25"/>
  <sheetData>
    <row r="1" spans="1:17" x14ac:dyDescent="0.25">
      <c r="B1" t="s">
        <v>1067</v>
      </c>
      <c r="C1" t="s">
        <v>1075</v>
      </c>
      <c r="D1" t="s">
        <v>1083</v>
      </c>
      <c r="E1" t="s">
        <v>1091</v>
      </c>
      <c r="F1" t="s">
        <v>1069</v>
      </c>
      <c r="G1" t="s">
        <v>1077</v>
      </c>
      <c r="H1" t="s">
        <v>1085</v>
      </c>
      <c r="I1" t="s">
        <v>1093</v>
      </c>
      <c r="J1" t="s">
        <v>1071</v>
      </c>
      <c r="K1" t="s">
        <v>1079</v>
      </c>
      <c r="L1" t="s">
        <v>1087</v>
      </c>
      <c r="M1" t="s">
        <v>1095</v>
      </c>
      <c r="N1" t="s">
        <v>1073</v>
      </c>
      <c r="O1" t="s">
        <v>1081</v>
      </c>
      <c r="P1" t="s">
        <v>1089</v>
      </c>
      <c r="Q1" t="s">
        <v>1097</v>
      </c>
    </row>
    <row r="2" spans="1:17" ht="15" x14ac:dyDescent="0.35">
      <c r="A2" t="s">
        <v>1067</v>
      </c>
      <c r="B2" t="s">
        <v>1136</v>
      </c>
      <c r="C2">
        <v>0</v>
      </c>
      <c r="D2" s="34">
        <v>5.2000000000000002E-6</v>
      </c>
      <c r="E2" s="35">
        <v>4.2084999999999997E-2</v>
      </c>
      <c r="F2" s="34">
        <v>4.7299999999999998E-14</v>
      </c>
      <c r="G2" t="s">
        <v>1137</v>
      </c>
      <c r="H2" t="s">
        <v>1137</v>
      </c>
      <c r="I2" t="s">
        <v>1137</v>
      </c>
      <c r="J2" s="35">
        <v>0.13486699999999999</v>
      </c>
      <c r="K2" t="s">
        <v>1137</v>
      </c>
      <c r="L2" t="s">
        <v>1137</v>
      </c>
      <c r="M2" t="s">
        <v>1137</v>
      </c>
      <c r="N2" s="34">
        <v>6.6599999999999998E-16</v>
      </c>
      <c r="O2" t="s">
        <v>1137</v>
      </c>
      <c r="P2" t="s">
        <v>1137</v>
      </c>
      <c r="Q2" t="s">
        <v>1137</v>
      </c>
    </row>
    <row r="3" spans="1:17" ht="15" x14ac:dyDescent="0.35">
      <c r="A3" t="s">
        <v>1069</v>
      </c>
      <c r="B3" s="34">
        <v>4.7299999999999998E-14</v>
      </c>
      <c r="C3" t="s">
        <v>1137</v>
      </c>
      <c r="D3" t="s">
        <v>1137</v>
      </c>
      <c r="E3" t="s">
        <v>1137</v>
      </c>
      <c r="F3" t="s">
        <v>1136</v>
      </c>
      <c r="G3" s="34">
        <v>1.33E-11</v>
      </c>
      <c r="H3" s="34">
        <v>1.1599999999999999E-6</v>
      </c>
      <c r="I3" s="34">
        <v>5.7900000000000002E-11</v>
      </c>
      <c r="J3" s="34">
        <v>0</v>
      </c>
      <c r="K3" t="s">
        <v>1137</v>
      </c>
      <c r="L3" t="s">
        <v>1137</v>
      </c>
      <c r="M3" t="s">
        <v>1137</v>
      </c>
      <c r="N3" s="35">
        <v>0.34653699999999998</v>
      </c>
      <c r="O3" t="s">
        <v>1137</v>
      </c>
      <c r="P3" t="s">
        <v>1137</v>
      </c>
      <c r="Q3" t="s">
        <v>1137</v>
      </c>
    </row>
    <row r="4" spans="1:17" ht="15" x14ac:dyDescent="0.35">
      <c r="A4" t="s">
        <v>1071</v>
      </c>
      <c r="B4" s="35">
        <v>0.13486699999999999</v>
      </c>
      <c r="C4" t="s">
        <v>1137</v>
      </c>
      <c r="D4" t="s">
        <v>1137</v>
      </c>
      <c r="E4" t="s">
        <v>1137</v>
      </c>
      <c r="F4">
        <v>0</v>
      </c>
      <c r="G4" t="s">
        <v>1137</v>
      </c>
      <c r="H4" t="s">
        <v>1137</v>
      </c>
      <c r="I4" t="s">
        <v>1137</v>
      </c>
      <c r="J4" t="s">
        <v>1136</v>
      </c>
      <c r="K4" s="36">
        <v>2.4399999999999998E-15</v>
      </c>
      <c r="L4">
        <v>1.5300000000000001E-4</v>
      </c>
      <c r="M4">
        <v>0</v>
      </c>
      <c r="N4">
        <v>0</v>
      </c>
      <c r="O4" t="s">
        <v>1137</v>
      </c>
      <c r="P4" t="s">
        <v>1137</v>
      </c>
      <c r="Q4" t="s">
        <v>1137</v>
      </c>
    </row>
    <row r="5" spans="1:17" ht="15" x14ac:dyDescent="0.35">
      <c r="A5" t="s">
        <v>1073</v>
      </c>
      <c r="B5" s="34">
        <v>6.6599999999999998E-16</v>
      </c>
      <c r="C5" t="s">
        <v>1137</v>
      </c>
      <c r="D5" t="s">
        <v>1137</v>
      </c>
      <c r="E5" t="s">
        <v>1137</v>
      </c>
      <c r="F5" s="35">
        <v>0.34653699999999998</v>
      </c>
      <c r="J5">
        <v>0</v>
      </c>
      <c r="K5" t="s">
        <v>1137</v>
      </c>
      <c r="L5" t="s">
        <v>1137</v>
      </c>
      <c r="M5" t="s">
        <v>1137</v>
      </c>
      <c r="N5" t="s">
        <v>1136</v>
      </c>
      <c r="O5">
        <v>0</v>
      </c>
      <c r="P5" s="34">
        <v>5.1600000000000001E-7</v>
      </c>
      <c r="Q5">
        <v>0</v>
      </c>
    </row>
    <row r="6" spans="1:17" ht="15" x14ac:dyDescent="0.35">
      <c r="A6" t="s">
        <v>1075</v>
      </c>
      <c r="B6">
        <v>0</v>
      </c>
      <c r="C6" t="s">
        <v>1136</v>
      </c>
      <c r="D6">
        <v>0</v>
      </c>
      <c r="E6" s="34">
        <v>6.57E-14</v>
      </c>
      <c r="F6" t="s">
        <v>1138</v>
      </c>
      <c r="G6">
        <v>0</v>
      </c>
      <c r="H6" t="s">
        <v>1138</v>
      </c>
      <c r="I6" t="s">
        <v>1138</v>
      </c>
      <c r="J6" t="s">
        <v>1138</v>
      </c>
      <c r="K6" s="35">
        <v>1.7536E-2</v>
      </c>
      <c r="L6" t="s">
        <v>1138</v>
      </c>
      <c r="M6" t="s">
        <v>1138</v>
      </c>
      <c r="N6" t="s">
        <v>1138</v>
      </c>
      <c r="O6">
        <v>0</v>
      </c>
      <c r="P6" t="s">
        <v>1138</v>
      </c>
      <c r="Q6" t="s">
        <v>1138</v>
      </c>
    </row>
    <row r="7" spans="1:17" ht="15" x14ac:dyDescent="0.35">
      <c r="A7" t="s">
        <v>1077</v>
      </c>
      <c r="B7" t="s">
        <v>1138</v>
      </c>
      <c r="C7">
        <v>0</v>
      </c>
      <c r="D7" t="s">
        <v>1138</v>
      </c>
      <c r="E7" t="s">
        <v>1138</v>
      </c>
      <c r="F7" s="34">
        <v>1.33E-11</v>
      </c>
      <c r="G7" t="s">
        <v>1136</v>
      </c>
      <c r="H7" s="35">
        <v>8.4744E-2</v>
      </c>
      <c r="I7" s="35">
        <v>0.807975</v>
      </c>
      <c r="J7" t="s">
        <v>1138</v>
      </c>
      <c r="K7" s="34">
        <v>3.43E-10</v>
      </c>
      <c r="L7" t="s">
        <v>1138</v>
      </c>
      <c r="M7" t="s">
        <v>1138</v>
      </c>
      <c r="N7" t="s">
        <v>1138</v>
      </c>
      <c r="O7" s="35">
        <v>1.6277E-2</v>
      </c>
      <c r="P7" t="s">
        <v>1138</v>
      </c>
      <c r="Q7" t="s">
        <v>1138</v>
      </c>
    </row>
    <row r="8" spans="1:17" ht="15" x14ac:dyDescent="0.35">
      <c r="A8" t="s">
        <v>1079</v>
      </c>
      <c r="B8" t="s">
        <v>1138</v>
      </c>
      <c r="C8" s="35">
        <v>1.7536E-2</v>
      </c>
      <c r="D8" t="s">
        <v>1138</v>
      </c>
      <c r="E8" t="s">
        <v>1138</v>
      </c>
      <c r="F8" t="s">
        <v>1138</v>
      </c>
      <c r="G8" s="34">
        <v>3.43E-10</v>
      </c>
      <c r="H8" t="s">
        <v>1138</v>
      </c>
      <c r="I8" t="s">
        <v>1138</v>
      </c>
      <c r="J8" s="34">
        <v>2.4399999999999998E-15</v>
      </c>
      <c r="K8" t="s">
        <v>1136</v>
      </c>
      <c r="L8" s="34">
        <v>1.04E-5</v>
      </c>
      <c r="M8" s="35">
        <v>0.26682299999999998</v>
      </c>
      <c r="N8" t="s">
        <v>1138</v>
      </c>
      <c r="O8" s="34">
        <v>4.4400000000000002E-16</v>
      </c>
      <c r="P8" t="s">
        <v>1138</v>
      </c>
      <c r="Q8" t="s">
        <v>1139</v>
      </c>
    </row>
    <row r="9" spans="1:17" ht="15" x14ac:dyDescent="0.35">
      <c r="A9" t="s">
        <v>1081</v>
      </c>
      <c r="B9" t="s">
        <v>1138</v>
      </c>
      <c r="C9">
        <v>0</v>
      </c>
      <c r="D9" t="s">
        <v>1138</v>
      </c>
      <c r="E9" t="s">
        <v>1138</v>
      </c>
      <c r="F9" t="s">
        <v>1138</v>
      </c>
      <c r="G9" s="35">
        <v>1.6277E-2</v>
      </c>
      <c r="H9" t="s">
        <v>1138</v>
      </c>
      <c r="I9" t="s">
        <v>1138</v>
      </c>
      <c r="J9" t="s">
        <v>1138</v>
      </c>
      <c r="K9" s="34">
        <v>4.4400000000000002E-16</v>
      </c>
      <c r="L9" t="s">
        <v>1138</v>
      </c>
      <c r="M9" t="s">
        <v>1138</v>
      </c>
      <c r="N9">
        <v>0</v>
      </c>
      <c r="O9" t="s">
        <v>1136</v>
      </c>
      <c r="P9" s="34">
        <v>3.1099999999999997E-5</v>
      </c>
      <c r="Q9" s="35">
        <v>0.54577200000000003</v>
      </c>
    </row>
    <row r="10" spans="1:17" ht="15" x14ac:dyDescent="0.35">
      <c r="A10" t="s">
        <v>1083</v>
      </c>
      <c r="B10" s="34">
        <v>5.2000000000000002E-6</v>
      </c>
      <c r="C10">
        <v>0</v>
      </c>
      <c r="D10" t="s">
        <v>1136</v>
      </c>
      <c r="E10" s="34">
        <v>9.9699999999999997E-10</v>
      </c>
      <c r="F10" t="s">
        <v>1138</v>
      </c>
      <c r="G10" t="s">
        <v>1138</v>
      </c>
      <c r="H10" s="36">
        <v>2.6200000000000001E-9</v>
      </c>
      <c r="I10" t="s">
        <v>1138</v>
      </c>
      <c r="J10" t="s">
        <v>1138</v>
      </c>
      <c r="K10" t="s">
        <v>1138</v>
      </c>
      <c r="L10" s="34">
        <v>7.2E-10</v>
      </c>
      <c r="M10" t="s">
        <v>1138</v>
      </c>
      <c r="N10" t="s">
        <v>1138</v>
      </c>
      <c r="O10" t="s">
        <v>1138</v>
      </c>
      <c r="P10" s="34">
        <v>1.0500000000000001E-9</v>
      </c>
      <c r="Q10" t="s">
        <v>1138</v>
      </c>
    </row>
    <row r="11" spans="1:17" ht="15" x14ac:dyDescent="0.35">
      <c r="A11" t="s">
        <v>1085</v>
      </c>
      <c r="B11" t="s">
        <v>1138</v>
      </c>
      <c r="C11" t="s">
        <v>1138</v>
      </c>
      <c r="D11" s="34">
        <v>2.6200000000000001E-9</v>
      </c>
      <c r="E11" t="s">
        <v>1138</v>
      </c>
      <c r="F11" s="34">
        <v>1.1599999999999999E-6</v>
      </c>
      <c r="G11" s="35">
        <v>8.4744E-2</v>
      </c>
      <c r="H11" t="s">
        <v>1136</v>
      </c>
      <c r="I11" s="35">
        <v>0.13366700000000001</v>
      </c>
      <c r="J11" t="s">
        <v>1138</v>
      </c>
      <c r="K11" t="s">
        <v>1138</v>
      </c>
      <c r="L11" s="35">
        <v>0.85448500000000005</v>
      </c>
      <c r="M11" t="s">
        <v>1138</v>
      </c>
      <c r="N11" t="s">
        <v>1138</v>
      </c>
      <c r="O11" t="s">
        <v>1138</v>
      </c>
      <c r="P11" s="35">
        <v>0.65763400000000005</v>
      </c>
      <c r="Q11" t="s">
        <v>1138</v>
      </c>
    </row>
    <row r="12" spans="1:17" ht="15.5" thickBot="1" x14ac:dyDescent="0.4">
      <c r="A12" t="s">
        <v>1087</v>
      </c>
      <c r="B12" t="s">
        <v>1138</v>
      </c>
      <c r="C12" t="s">
        <v>1138</v>
      </c>
      <c r="D12" s="34">
        <v>7.2E-10</v>
      </c>
      <c r="E12" t="s">
        <v>1138</v>
      </c>
      <c r="F12" t="s">
        <v>1138</v>
      </c>
      <c r="G12" t="s">
        <v>1138</v>
      </c>
      <c r="H12" s="35">
        <v>0.85448500000000005</v>
      </c>
      <c r="I12" t="s">
        <v>1138</v>
      </c>
      <c r="J12" s="35">
        <v>1.5300000000000001E-4</v>
      </c>
      <c r="K12" s="34">
        <v>1.04E-5</v>
      </c>
      <c r="L12" t="s">
        <v>1136</v>
      </c>
      <c r="M12" s="35">
        <v>0.26682299999999998</v>
      </c>
      <c r="N12" t="s">
        <v>1138</v>
      </c>
      <c r="O12" t="s">
        <v>1138</v>
      </c>
      <c r="P12" s="35">
        <v>0.78937100000000004</v>
      </c>
      <c r="Q12" t="s">
        <v>1138</v>
      </c>
    </row>
    <row r="13" spans="1:17" ht="16" thickTop="1" thickBot="1" x14ac:dyDescent="0.4">
      <c r="A13" t="s">
        <v>1089</v>
      </c>
      <c r="B13" t="s">
        <v>1138</v>
      </c>
      <c r="C13" t="s">
        <v>1138</v>
      </c>
      <c r="D13" s="34">
        <v>1.0500000000000001E-9</v>
      </c>
      <c r="E13" t="s">
        <v>1138</v>
      </c>
      <c r="F13" t="s">
        <v>1138</v>
      </c>
      <c r="G13" t="s">
        <v>1138</v>
      </c>
      <c r="H13" s="37">
        <v>0.65763400000000005</v>
      </c>
      <c r="I13" t="s">
        <v>1138</v>
      </c>
      <c r="J13" t="s">
        <v>1138</v>
      </c>
      <c r="K13" t="s">
        <v>1138</v>
      </c>
      <c r="L13" s="37">
        <v>0.78937100000000004</v>
      </c>
      <c r="M13" t="s">
        <v>1138</v>
      </c>
      <c r="N13" s="34">
        <v>5.1600000000000001E-7</v>
      </c>
      <c r="O13" s="34">
        <v>3.1099999999999997E-5</v>
      </c>
      <c r="P13" t="s">
        <v>1136</v>
      </c>
      <c r="Q13" s="35">
        <v>2.42E-4</v>
      </c>
    </row>
    <row r="14" spans="1:17" ht="15.5" thickTop="1" x14ac:dyDescent="0.35">
      <c r="A14" t="s">
        <v>1091</v>
      </c>
      <c r="B14" s="35">
        <v>4.2084999999999997E-2</v>
      </c>
      <c r="C14" s="34">
        <v>6.57E-14</v>
      </c>
      <c r="D14" s="34">
        <v>9.9699999999999997E-10</v>
      </c>
      <c r="E14" t="s">
        <v>1136</v>
      </c>
      <c r="F14" t="s">
        <v>1138</v>
      </c>
      <c r="G14" t="s">
        <v>1138</v>
      </c>
      <c r="H14" t="s">
        <v>1138</v>
      </c>
      <c r="I14" s="35">
        <v>0.28683500000000001</v>
      </c>
      <c r="J14" t="s">
        <v>1138</v>
      </c>
      <c r="K14" t="s">
        <v>1138</v>
      </c>
      <c r="L14" t="s">
        <v>1138</v>
      </c>
      <c r="M14" s="34">
        <v>2.8100000000000001E-10</v>
      </c>
      <c r="N14" t="s">
        <v>1138</v>
      </c>
      <c r="O14" t="s">
        <v>1138</v>
      </c>
      <c r="P14" t="s">
        <v>1138</v>
      </c>
      <c r="Q14" s="35">
        <v>1.7129999999999999E-3</v>
      </c>
    </row>
    <row r="15" spans="1:17" ht="15" x14ac:dyDescent="0.35">
      <c r="A15" t="s">
        <v>1093</v>
      </c>
      <c r="B15" t="s">
        <v>1138</v>
      </c>
      <c r="C15" t="s">
        <v>1138</v>
      </c>
      <c r="D15" t="s">
        <v>1138</v>
      </c>
      <c r="E15" s="35">
        <v>0.28683500000000001</v>
      </c>
      <c r="F15" s="34">
        <v>5.7900000000000002E-11</v>
      </c>
      <c r="G15" s="35">
        <v>0.807975</v>
      </c>
      <c r="H15" s="35">
        <v>0.13366700000000001</v>
      </c>
      <c r="I15" t="s">
        <v>1136</v>
      </c>
      <c r="J15" t="s">
        <v>1138</v>
      </c>
      <c r="K15" t="s">
        <v>1138</v>
      </c>
      <c r="L15" t="s">
        <v>1138</v>
      </c>
      <c r="M15" s="34">
        <v>1.3399999999999999E-12</v>
      </c>
      <c r="N15" t="s">
        <v>1138</v>
      </c>
      <c r="O15" t="s">
        <v>1138</v>
      </c>
      <c r="P15" t="s">
        <v>1138</v>
      </c>
      <c r="Q15" s="35">
        <v>3.9914999999999999E-2</v>
      </c>
    </row>
    <row r="16" spans="1:17" ht="15" x14ac:dyDescent="0.35">
      <c r="A16" t="s">
        <v>1095</v>
      </c>
      <c r="B16" t="s">
        <v>1138</v>
      </c>
      <c r="C16" t="s">
        <v>1138</v>
      </c>
      <c r="D16" t="s">
        <v>1138</v>
      </c>
      <c r="E16" s="34">
        <v>2.8100000000000001E-10</v>
      </c>
      <c r="F16" t="s">
        <v>1138</v>
      </c>
      <c r="G16" t="s">
        <v>1138</v>
      </c>
      <c r="H16" t="s">
        <v>1138</v>
      </c>
      <c r="I16" s="34">
        <v>1.3399999999999999E-12</v>
      </c>
      <c r="J16">
        <v>0</v>
      </c>
      <c r="K16" s="35">
        <v>0.26682299999999998</v>
      </c>
      <c r="L16" s="34">
        <v>4.8499999999999998E-8</v>
      </c>
      <c r="M16" t="s">
        <v>1136</v>
      </c>
      <c r="N16" t="s">
        <v>1138</v>
      </c>
      <c r="O16" t="s">
        <v>1138</v>
      </c>
      <c r="P16" t="s">
        <v>1138</v>
      </c>
      <c r="Q16" s="35">
        <v>0</v>
      </c>
    </row>
    <row r="17" spans="1:17" ht="15" x14ac:dyDescent="0.35">
      <c r="A17" t="s">
        <v>1097</v>
      </c>
      <c r="B17" t="s">
        <v>1138</v>
      </c>
      <c r="C17" t="s">
        <v>1138</v>
      </c>
      <c r="D17" t="s">
        <v>1138</v>
      </c>
      <c r="E17" s="35">
        <v>1.7129999999999999E-3</v>
      </c>
      <c r="F17" t="s">
        <v>1138</v>
      </c>
      <c r="G17" t="s">
        <v>1138</v>
      </c>
      <c r="H17" t="s">
        <v>1138</v>
      </c>
      <c r="I17" s="35">
        <v>3.9914999999999999E-2</v>
      </c>
      <c r="J17" t="s">
        <v>1138</v>
      </c>
      <c r="K17" t="s">
        <v>1138</v>
      </c>
      <c r="L17" t="s">
        <v>1138</v>
      </c>
      <c r="M17">
        <v>0</v>
      </c>
      <c r="N17">
        <v>0</v>
      </c>
      <c r="O17" s="35">
        <v>0.54577200000000003</v>
      </c>
      <c r="P17" s="35">
        <v>2.42E-4</v>
      </c>
      <c r="Q17" t="s">
        <v>11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6T12:26:43Z</dcterms:modified>
</cp:coreProperties>
</file>